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fuq\Dropbox\Tiny fruit\0_UFZ\Projects\03_PrecisionTox\Manuscript\3rd\Submission\R2_Revision\"/>
    </mc:Choice>
  </mc:AlternateContent>
  <xr:revisionPtr revIDLastSave="0" documentId="13_ncr:1_{349148FE-62AB-48BC-AE61-F84627B453D2}" xr6:coauthVersionLast="36" xr6:coauthVersionMax="47" xr10:uidLastSave="{00000000-0000-0000-0000-000000000000}"/>
  <bookViews>
    <workbookView xWindow="-5260" yWindow="-23380" windowWidth="38400" windowHeight="23380" xr2:uid="{00000000-000D-0000-FFFF-FFFF00000000}"/>
  </bookViews>
  <sheets>
    <sheet name="Read me " sheetId="30" r:id="rId1"/>
    <sheet name="Table S1" sheetId="28" r:id="rId2"/>
    <sheet name="Table S2 NBA" sheetId="8" r:id="rId3"/>
    <sheet name="Table S3 AA" sheetId="20" r:id="rId4"/>
    <sheet name="Table S4 NMBA" sheetId="21" r:id="rId5"/>
    <sheet name="Table S5 BuMA" sheetId="12" r:id="rId6"/>
    <sheet name="Table S6 NIA" sheetId="22" r:id="rId7"/>
    <sheet name="Table S7 MA" sheetId="23" r:id="rId8"/>
    <sheet name="Table S8 NPA" sheetId="24" r:id="rId9"/>
    <sheet name="Table S9 NDA" sheetId="25" r:id="rId10"/>
    <sheet name="Table S10 NHMA" sheetId="17" r:id="rId11"/>
    <sheet name="Table S11 NPMA" sheetId="26" r:id="rId12"/>
    <sheet name="Table S12 D-R curves" sheetId="31" r:id="rId13"/>
    <sheet name="Table S13 Predicted TPs" sheetId="3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12" i="28" l="1"/>
  <c r="AQ6" i="28"/>
  <c r="S44" i="30"/>
  <c r="AK6" i="28" l="1"/>
  <c r="AH12" i="28" l="1"/>
  <c r="AI12" i="28" s="1"/>
  <c r="AH15" i="28"/>
  <c r="AH14" i="28"/>
  <c r="AI14" i="28" s="1"/>
  <c r="AH13" i="28"/>
  <c r="AI13" i="28" s="1"/>
  <c r="AH8" i="28"/>
  <c r="AI8" i="28" s="1"/>
  <c r="AH9" i="28"/>
  <c r="AI9" i="28" s="1"/>
  <c r="AH11" i="28"/>
  <c r="AI11" i="28" s="1"/>
  <c r="AH10" i="28"/>
  <c r="AH6" i="28"/>
  <c r="AI6" i="28" s="1"/>
  <c r="AH7" i="28"/>
  <c r="AI7" i="28" s="1"/>
  <c r="AF6" i="28"/>
  <c r="AG6" i="28" s="1"/>
  <c r="AF14" i="28"/>
  <c r="AG14" i="28" s="1"/>
  <c r="AF13" i="28"/>
  <c r="AG13" i="28" s="1"/>
  <c r="AF15" i="28"/>
  <c r="AG15" i="28" s="1"/>
  <c r="AF12" i="28"/>
  <c r="AG12" i="28" s="1"/>
  <c r="AF11" i="28"/>
  <c r="AG11" i="28" s="1"/>
  <c r="AF10" i="28"/>
  <c r="AG10" i="28" s="1"/>
  <c r="AF9" i="28"/>
  <c r="AG9" i="28" s="1"/>
  <c r="AF8" i="28"/>
  <c r="AG8" i="28" s="1"/>
  <c r="AF7" i="28"/>
  <c r="AG7" i="28" s="1"/>
  <c r="AD15" i="28"/>
  <c r="AE15" i="28" s="1"/>
  <c r="AD14" i="28"/>
  <c r="AE14" i="28" s="1"/>
  <c r="AD13" i="28"/>
  <c r="AE13" i="28" s="1"/>
  <c r="AD12" i="28"/>
  <c r="AE12" i="28" s="1"/>
  <c r="AD11" i="28"/>
  <c r="AE11" i="28" s="1"/>
  <c r="AD10" i="28"/>
  <c r="AE10" i="28" s="1"/>
  <c r="AD9" i="28"/>
  <c r="AE9" i="28" s="1"/>
  <c r="AD8" i="28"/>
  <c r="AE8" i="28" s="1"/>
  <c r="AD7" i="28"/>
  <c r="AE7" i="28" s="1"/>
  <c r="AD6" i="28"/>
  <c r="AE6" i="28" s="1"/>
  <c r="AK10" i="28"/>
  <c r="L85" i="17"/>
  <c r="L86" i="17"/>
  <c r="L59" i="26"/>
  <c r="L58" i="26"/>
  <c r="L56" i="26"/>
  <c r="L55" i="26"/>
  <c r="L54" i="26"/>
  <c r="L53" i="26"/>
  <c r="L51" i="26"/>
  <c r="L50" i="26"/>
  <c r="AI15" i="28" l="1"/>
  <c r="AI10" i="28"/>
  <c r="L25" i="24"/>
  <c r="L68" i="12"/>
  <c r="C140" i="8" l="1"/>
  <c r="L64" i="22" l="1"/>
  <c r="M33" i="8" l="1"/>
  <c r="M32" i="8"/>
  <c r="M31" i="8"/>
  <c r="M30" i="8"/>
  <c r="M28" i="8"/>
  <c r="M27" i="8"/>
  <c r="M26" i="8"/>
  <c r="M25" i="8"/>
  <c r="M29" i="8"/>
  <c r="M24" i="8"/>
  <c r="M23" i="8"/>
  <c r="M13" i="8"/>
  <c r="M18" i="8"/>
  <c r="M17" i="8"/>
  <c r="M16" i="8"/>
  <c r="M15" i="8"/>
  <c r="M14" i="8"/>
  <c r="M12" i="8"/>
  <c r="M11" i="8"/>
  <c r="M10" i="8"/>
  <c r="M9" i="8"/>
  <c r="M8" i="8"/>
  <c r="M7" i="8"/>
  <c r="M6" i="8"/>
  <c r="M5" i="8"/>
  <c r="M4" i="8"/>
  <c r="M3" i="8"/>
  <c r="M2" i="8"/>
  <c r="L38" i="21"/>
  <c r="L37" i="21"/>
  <c r="L36" i="21"/>
  <c r="L35" i="21"/>
  <c r="L34" i="21"/>
  <c r="L33" i="21"/>
  <c r="L32" i="21"/>
  <c r="L31" i="21"/>
  <c r="L30" i="21"/>
  <c r="L29" i="21"/>
  <c r="L28" i="21"/>
  <c r="L27" i="21"/>
  <c r="L26" i="21"/>
  <c r="L25" i="21"/>
  <c r="L24" i="21"/>
  <c r="L20" i="21"/>
  <c r="L19" i="21"/>
  <c r="L23" i="21"/>
  <c r="L22" i="21"/>
  <c r="L21" i="21"/>
  <c r="L18" i="21"/>
  <c r="L17" i="21"/>
  <c r="L16" i="21"/>
  <c r="L13" i="24"/>
  <c r="L11" i="24"/>
  <c r="L10" i="24"/>
  <c r="L9" i="24"/>
  <c r="L8" i="24"/>
  <c r="L6" i="24"/>
  <c r="L5" i="24"/>
  <c r="L32" i="26" l="1"/>
  <c r="L22" i="22"/>
  <c r="L21" i="22"/>
  <c r="L20" i="22"/>
  <c r="L78" i="17"/>
  <c r="L19" i="12" l="1"/>
  <c r="L18" i="12"/>
  <c r="L12" i="12"/>
  <c r="L11" i="12"/>
  <c r="L10" i="12"/>
  <c r="L9" i="12"/>
  <c r="L8" i="12"/>
  <c r="L7" i="12"/>
  <c r="L61" i="22"/>
  <c r="L19" i="22"/>
  <c r="L18" i="22"/>
  <c r="L17" i="22"/>
  <c r="L16" i="22"/>
  <c r="L9" i="25"/>
  <c r="L8" i="25"/>
  <c r="L7" i="25"/>
  <c r="L6" i="25"/>
  <c r="L5" i="25"/>
  <c r="L49" i="26"/>
  <c r="L47" i="26"/>
  <c r="L45" i="26"/>
  <c r="L46" i="26"/>
  <c r="L43" i="26"/>
  <c r="L42" i="26"/>
  <c r="L41" i="26"/>
  <c r="L38" i="26"/>
  <c r="L37" i="26"/>
  <c r="L36" i="26"/>
  <c r="L34" i="26"/>
  <c r="L33" i="26"/>
  <c r="L35" i="26"/>
  <c r="L31" i="26"/>
  <c r="L30" i="26"/>
  <c r="L29" i="26"/>
  <c r="L28" i="26"/>
  <c r="L27" i="26"/>
  <c r="L26" i="26"/>
  <c r="L15" i="26"/>
  <c r="L14" i="26"/>
  <c r="L11" i="26"/>
  <c r="L10" i="26"/>
  <c r="L9" i="26"/>
  <c r="L8" i="26"/>
  <c r="L7" i="26"/>
  <c r="L3" i="26"/>
  <c r="L2" i="26"/>
  <c r="L6" i="17"/>
  <c r="L3" i="17"/>
  <c r="L4" i="17"/>
  <c r="L104" i="17"/>
  <c r="L100" i="17"/>
  <c r="L99" i="17"/>
  <c r="L83" i="17"/>
  <c r="L82" i="17"/>
  <c r="L80" i="17"/>
  <c r="L79" i="17"/>
  <c r="L77" i="17"/>
  <c r="L76" i="17"/>
  <c r="L74" i="17"/>
  <c r="L73" i="17"/>
  <c r="L72" i="17"/>
  <c r="L71" i="17"/>
  <c r="L68" i="17"/>
  <c r="L70" i="17"/>
  <c r="L67" i="17"/>
  <c r="L65" i="17"/>
  <c r="L64" i="17"/>
  <c r="L63" i="17"/>
  <c r="L62" i="17"/>
  <c r="L61" i="17"/>
  <c r="L60" i="17"/>
  <c r="L59" i="17"/>
  <c r="L58" i="17"/>
  <c r="L57" i="17"/>
  <c r="L56" i="17"/>
  <c r="L55" i="17"/>
  <c r="L54" i="17"/>
  <c r="L52" i="17"/>
  <c r="L51" i="17"/>
  <c r="L50" i="17"/>
  <c r="L49" i="17"/>
  <c r="L47" i="17"/>
  <c r="L48" i="17"/>
  <c r="L46" i="17"/>
  <c r="L43" i="17"/>
  <c r="L45" i="17"/>
  <c r="L44" i="17"/>
  <c r="L42" i="17"/>
  <c r="L40" i="17"/>
  <c r="L38" i="17"/>
  <c r="L28" i="17"/>
  <c r="L34" i="17"/>
  <c r="L27" i="17" l="1"/>
  <c r="L26" i="17"/>
  <c r="L25" i="17"/>
  <c r="L24" i="17"/>
  <c r="L23" i="17"/>
  <c r="L22" i="17"/>
  <c r="L21" i="17"/>
  <c r="L13" i="17"/>
  <c r="L14" i="17"/>
  <c r="L10" i="17"/>
  <c r="L20" i="17"/>
  <c r="L19" i="17"/>
  <c r="L18" i="17"/>
  <c r="L12" i="17"/>
  <c r="L11" i="17"/>
  <c r="L9" i="17"/>
  <c r="L8" i="17"/>
  <c r="M115" i="8" l="1"/>
  <c r="AJ14" i="28" l="1"/>
  <c r="AC14" i="28"/>
  <c r="W14" i="28"/>
  <c r="U14" i="28"/>
  <c r="S14" i="28"/>
  <c r="AS14" i="28" s="1"/>
  <c r="AJ8" i="28"/>
  <c r="AB8" i="28"/>
  <c r="AC8" i="28" s="1"/>
  <c r="AP8" i="28" s="1"/>
  <c r="W8" i="28"/>
  <c r="U8" i="28"/>
  <c r="S8" i="28"/>
  <c r="AS8" i="28" s="1"/>
  <c r="AJ13" i="28"/>
  <c r="AC13" i="28"/>
  <c r="AP13" i="28" s="1"/>
  <c r="W13" i="28"/>
  <c r="U13" i="28"/>
  <c r="S13" i="28"/>
  <c r="AS13" i="28" s="1"/>
  <c r="AJ12" i="28"/>
  <c r="AC12" i="28"/>
  <c r="AP12" i="28" s="1"/>
  <c r="W12" i="28"/>
  <c r="U12" i="28"/>
  <c r="S12" i="28"/>
  <c r="AS12" i="28" s="1"/>
  <c r="AJ15" i="28"/>
  <c r="AC15" i="28"/>
  <c r="AP15" i="28" s="1"/>
  <c r="W15" i="28"/>
  <c r="U15" i="28"/>
  <c r="S15" i="28"/>
  <c r="AS15" i="28" s="1"/>
  <c r="AQ10" i="28"/>
  <c r="AC10" i="28"/>
  <c r="W10" i="28"/>
  <c r="U10" i="28"/>
  <c r="AR10" i="28" s="1"/>
  <c r="S10" i="28"/>
  <c r="AS10" i="28" s="1"/>
  <c r="AJ9" i="28"/>
  <c r="AB9" i="28"/>
  <c r="AC9" i="28" s="1"/>
  <c r="AP9" i="28" s="1"/>
  <c r="W9" i="28"/>
  <c r="U9" i="28"/>
  <c r="S9" i="28"/>
  <c r="AJ11" i="28"/>
  <c r="AB11" i="28"/>
  <c r="AC11" i="28" s="1"/>
  <c r="W11" i="28"/>
  <c r="U11" i="28"/>
  <c r="S11" i="28"/>
  <c r="AS11" i="28" s="1"/>
  <c r="AJ7" i="28"/>
  <c r="AC7" i="28"/>
  <c r="AP7" i="28" s="1"/>
  <c r="W7" i="28"/>
  <c r="U7" i="28"/>
  <c r="S7" i="28"/>
  <c r="AC6" i="28"/>
  <c r="AP6" i="28" s="1"/>
  <c r="W6" i="28"/>
  <c r="U6" i="28"/>
  <c r="AR6" i="28" s="1"/>
  <c r="S6" i="28"/>
  <c r="AS6" i="28" s="1"/>
  <c r="AK11" i="28" l="1"/>
  <c r="AK7" i="28"/>
  <c r="AQ13" i="28"/>
  <c r="AK13" i="28"/>
  <c r="AQ9" i="28"/>
  <c r="AK9" i="28"/>
  <c r="AK12" i="28"/>
  <c r="AQ8" i="28"/>
  <c r="AK8" i="28"/>
  <c r="AQ15" i="28"/>
  <c r="AK15" i="28"/>
  <c r="AQ14" i="28"/>
  <c r="AK14" i="28"/>
  <c r="Y11" i="28"/>
  <c r="AR9" i="28"/>
  <c r="V10" i="28"/>
  <c r="Y7" i="28"/>
  <c r="Y10" i="28"/>
  <c r="AR14" i="28"/>
  <c r="AR11" i="28"/>
  <c r="AR15" i="28"/>
  <c r="AR12" i="28"/>
  <c r="AR8" i="28"/>
  <c r="AR7" i="28"/>
  <c r="AR13" i="28"/>
  <c r="V14" i="28"/>
  <c r="Y14" i="28"/>
  <c r="Y9" i="28"/>
  <c r="AP11" i="28"/>
  <c r="V11" i="28"/>
  <c r="V7" i="28"/>
  <c r="AQ7" i="28"/>
  <c r="T10" i="28"/>
  <c r="AP10" i="28"/>
  <c r="AP14" i="28"/>
  <c r="T14" i="28"/>
  <c r="V6" i="28"/>
  <c r="AQ11" i="28"/>
  <c r="V9" i="28"/>
  <c r="T7" i="28"/>
  <c r="T11" i="28"/>
  <c r="AS9" i="28"/>
  <c r="T6" i="28"/>
  <c r="T9" i="28"/>
  <c r="T15" i="28"/>
  <c r="T12" i="28"/>
  <c r="T13" i="28"/>
  <c r="T8" i="28"/>
  <c r="V15" i="28"/>
  <c r="V12" i="28"/>
  <c r="V13" i="28"/>
  <c r="V8" i="28"/>
  <c r="X7" i="28"/>
  <c r="X11" i="28"/>
  <c r="X6" i="28"/>
  <c r="X9" i="28"/>
  <c r="X15" i="28"/>
  <c r="X12" i="28"/>
  <c r="X13" i="28"/>
  <c r="X8" i="28"/>
  <c r="Y6" i="28"/>
  <c r="X10" i="28"/>
  <c r="Y15" i="28"/>
  <c r="Y12" i="28"/>
  <c r="Y13" i="28"/>
  <c r="Y8" i="28"/>
  <c r="X14" i="28"/>
  <c r="M114" i="8" l="1"/>
  <c r="L78" i="12"/>
  <c r="L77" i="12"/>
  <c r="L32" i="12"/>
  <c r="L31" i="12"/>
  <c r="L54" i="12"/>
  <c r="M92" i="8"/>
  <c r="L98" i="17"/>
  <c r="M79" i="8"/>
  <c r="M78" i="8"/>
  <c r="M77" i="8"/>
  <c r="M76" i="8"/>
  <c r="M75" i="8"/>
  <c r="L45" i="22"/>
  <c r="L86" i="12" l="1"/>
  <c r="L85" i="12"/>
  <c r="L84" i="12"/>
  <c r="L82" i="12"/>
  <c r="L81" i="12"/>
  <c r="L83" i="12"/>
  <c r="L53" i="12"/>
  <c r="L52" i="12"/>
  <c r="L4" i="12"/>
  <c r="L5" i="12"/>
  <c r="L6" i="12"/>
  <c r="L13" i="12"/>
  <c r="L14" i="12"/>
  <c r="L15" i="12"/>
  <c r="L16" i="12"/>
  <c r="L17" i="12"/>
  <c r="L30" i="12"/>
  <c r="L33" i="12"/>
  <c r="L34" i="12"/>
  <c r="L35" i="12"/>
  <c r="L36" i="12"/>
  <c r="L37" i="12"/>
  <c r="L38" i="12"/>
  <c r="L41" i="12"/>
  <c r="L42" i="12"/>
  <c r="L43" i="12"/>
  <c r="L44" i="12"/>
  <c r="L45" i="12"/>
  <c r="L46" i="12"/>
  <c r="L47" i="12"/>
  <c r="L48" i="12"/>
  <c r="L49" i="12"/>
  <c r="L51" i="12"/>
  <c r="L56" i="12"/>
  <c r="L59" i="12"/>
  <c r="L60" i="12"/>
  <c r="L62" i="12"/>
  <c r="L63" i="12"/>
  <c r="L64" i="12"/>
  <c r="L65" i="12"/>
  <c r="L69" i="12"/>
  <c r="L70" i="12"/>
  <c r="L71" i="12"/>
  <c r="L72" i="12"/>
  <c r="L73" i="12"/>
  <c r="L74" i="12"/>
  <c r="L75" i="12"/>
  <c r="L76" i="12"/>
  <c r="L79" i="12"/>
  <c r="L87" i="12"/>
  <c r="L88" i="12"/>
  <c r="L89" i="12"/>
  <c r="L90" i="12"/>
  <c r="L91" i="12"/>
  <c r="L93" i="12"/>
  <c r="L95" i="12"/>
  <c r="L96" i="12"/>
  <c r="L98" i="12"/>
  <c r="L99" i="12"/>
  <c r="L100" i="12"/>
  <c r="L101" i="12"/>
  <c r="L102" i="12"/>
  <c r="L104" i="12"/>
  <c r="L105" i="12"/>
  <c r="L106" i="12"/>
  <c r="L107" i="12"/>
  <c r="L108" i="12"/>
  <c r="L109" i="12"/>
  <c r="L110" i="12"/>
  <c r="L111" i="12"/>
  <c r="L112" i="12"/>
  <c r="L120" i="12"/>
  <c r="L123" i="12"/>
  <c r="L124" i="12"/>
  <c r="L127" i="12"/>
  <c r="L128" i="12"/>
  <c r="M127" i="8"/>
  <c r="M123" i="8"/>
  <c r="M124" i="8"/>
  <c r="M122" i="8"/>
  <c r="M110" i="8"/>
  <c r="M108" i="8"/>
  <c r="M109" i="8"/>
  <c r="M107" i="8"/>
  <c r="M106" i="8"/>
  <c r="M67" i="8"/>
  <c r="M66" i="8"/>
  <c r="M73" i="8"/>
  <c r="M72" i="8"/>
  <c r="M71" i="8"/>
  <c r="M70" i="8"/>
  <c r="M69" i="8"/>
  <c r="M68" i="8"/>
  <c r="M54" i="8"/>
  <c r="M53" i="8"/>
  <c r="M52" i="8"/>
  <c r="M51" i="8"/>
  <c r="M48" i="8"/>
  <c r="M50" i="8"/>
  <c r="M49" i="8"/>
  <c r="M47" i="8"/>
  <c r="M46" i="8"/>
  <c r="M45" i="8"/>
  <c r="M116" i="8" l="1"/>
  <c r="M104" i="8"/>
  <c r="M103" i="8"/>
  <c r="M101" i="8"/>
  <c r="M105" i="8"/>
  <c r="M102" i="8"/>
  <c r="M100" i="8"/>
  <c r="M99" i="8"/>
  <c r="M98" i="8"/>
  <c r="M93" i="8"/>
  <c r="M91" i="8"/>
  <c r="M89" i="8"/>
  <c r="M94" i="8"/>
  <c r="M120" i="8" l="1"/>
  <c r="M119" i="8"/>
  <c r="F100" i="12"/>
  <c r="M113" i="8" l="1"/>
  <c r="L97" i="17" l="1"/>
  <c r="L96" i="17" l="1"/>
  <c r="L95" i="17"/>
  <c r="L94" i="17"/>
  <c r="L92" i="17"/>
  <c r="L91" i="17"/>
  <c r="L90" i="17"/>
  <c r="L89" i="17"/>
  <c r="L88" i="17"/>
  <c r="L87" i="17"/>
  <c r="L54" i="22"/>
  <c r="L53" i="22"/>
  <c r="L36" i="22"/>
  <c r="L35" i="22"/>
  <c r="L44" i="22"/>
  <c r="L43" i="22"/>
  <c r="L42" i="22"/>
  <c r="L41" i="22"/>
  <c r="L33" i="22"/>
  <c r="L32" i="22"/>
  <c r="L31" i="22"/>
  <c r="L30" i="22"/>
  <c r="L29" i="22"/>
  <c r="L28" i="22"/>
  <c r="L26" i="22"/>
  <c r="L23" i="22"/>
  <c r="L12" i="22"/>
  <c r="L11" i="22"/>
  <c r="L10" i="22"/>
  <c r="L9" i="22"/>
  <c r="L4" i="22"/>
  <c r="L3" i="22"/>
  <c r="N9" i="20" l="1"/>
  <c r="M117" i="8" l="1"/>
  <c r="M112" i="8" l="1"/>
  <c r="M111" i="8"/>
  <c r="M121" i="8"/>
  <c r="M118" i="8"/>
  <c r="M81" i="8" l="1"/>
  <c r="M83" i="8"/>
  <c r="L25" i="26"/>
  <c r="L8" i="23"/>
  <c r="L7" i="23"/>
  <c r="L40" i="21"/>
  <c r="L39" i="21"/>
  <c r="L37" i="17" l="1"/>
  <c r="M85" i="8"/>
</calcChain>
</file>

<file path=xl/sharedStrings.xml><?xml version="1.0" encoding="utf-8"?>
<sst xmlns="http://schemas.openxmlformats.org/spreadsheetml/2006/main" count="2442" uniqueCount="1292">
  <si>
    <t>assigned fragments</t>
  </si>
  <si>
    <t>fragments detected</t>
  </si>
  <si>
    <t>ionisation mode</t>
  </si>
  <si>
    <t>retention time</t>
  </si>
  <si>
    <t>exact mass</t>
  </si>
  <si>
    <t>assigned formula</t>
  </si>
  <si>
    <t>∆ppm molecular ion</t>
  </si>
  <si>
    <t>TP Name</t>
  </si>
  <si>
    <t>Neutral loss</t>
  </si>
  <si>
    <t>∆ppm fragment</t>
  </si>
  <si>
    <t>TP code</t>
  </si>
  <si>
    <t>Short</t>
  </si>
  <si>
    <t>C3H4O</t>
  </si>
  <si>
    <t>H2O</t>
  </si>
  <si>
    <t>O</t>
  </si>
  <si>
    <t>pos</t>
  </si>
  <si>
    <t>neg</t>
  </si>
  <si>
    <t>C2H6NO3S</t>
  </si>
  <si>
    <t>Formula neutral loss</t>
  </si>
  <si>
    <t>CO+H2O</t>
  </si>
  <si>
    <t>CO2</t>
  </si>
  <si>
    <t>C6H8O6</t>
  </si>
  <si>
    <t>SO3</t>
  </si>
  <si>
    <t>C2H6</t>
  </si>
  <si>
    <t>Na</t>
  </si>
  <si>
    <t>BuMA</t>
  </si>
  <si>
    <t>positive</t>
  </si>
  <si>
    <t>C8H15NO2Na</t>
  </si>
  <si>
    <t>BuMA + GSH</t>
  </si>
  <si>
    <t>C18H33N4O8S</t>
  </si>
  <si>
    <t>negative</t>
  </si>
  <si>
    <t>C15H28N3O7S2</t>
  </si>
  <si>
    <t>C11H18N3O6S2</t>
  </si>
  <si>
    <t>C4H10O</t>
  </si>
  <si>
    <t>C10H15N2O6S2</t>
  </si>
  <si>
    <t>CH2NH</t>
  </si>
  <si>
    <t>C7H13N2O5S2</t>
  </si>
  <si>
    <t>C3H2O</t>
  </si>
  <si>
    <t>C7H11N2O5S</t>
  </si>
  <si>
    <t>H2S</t>
  </si>
  <si>
    <t>C5H7NO2S</t>
  </si>
  <si>
    <t>Taurine</t>
  </si>
  <si>
    <t>C13H23N2O5S</t>
  </si>
  <si>
    <t>C18H31N4O8S</t>
  </si>
  <si>
    <t>C14H20N4O7NaS</t>
  </si>
  <si>
    <t>C10H14N3O6Na2S</t>
  </si>
  <si>
    <t>C10H15N3O6NaS</t>
  </si>
  <si>
    <t>C10H16N3O6S</t>
  </si>
  <si>
    <t>C10H14N3O6</t>
  </si>
  <si>
    <t>C10H12N3O5</t>
  </si>
  <si>
    <t>C9H12N3O3</t>
  </si>
  <si>
    <t>C5H7N2O3</t>
  </si>
  <si>
    <t>C8H7N2</t>
  </si>
  <si>
    <t>C4H11O</t>
  </si>
  <si>
    <t>C4H6NO</t>
  </si>
  <si>
    <t>C8H15NO2</t>
  </si>
  <si>
    <t>C4H5N</t>
  </si>
  <si>
    <t>C5H5NO3</t>
  </si>
  <si>
    <t>N-Acetyl-2-iminopropionic acid</t>
  </si>
  <si>
    <t>C16H33N2O5S</t>
  </si>
  <si>
    <t>C16H32N2O5NaS</t>
  </si>
  <si>
    <t>C16H31N2O5Na2S</t>
  </si>
  <si>
    <t>C15H29NO4NaS</t>
  </si>
  <si>
    <t>CH3NO</t>
  </si>
  <si>
    <t>C15H29NO3NaS</t>
  </si>
  <si>
    <t>C10H10NO5Na2S</t>
  </si>
  <si>
    <t>C8H17NO2NaS</t>
  </si>
  <si>
    <t>C7H10NO3S</t>
  </si>
  <si>
    <t>C3H6NO2Na2S</t>
  </si>
  <si>
    <t>C6H8NOS</t>
  </si>
  <si>
    <t>C4H8NO2S</t>
  </si>
  <si>
    <t>C4H6NOS</t>
  </si>
  <si>
    <t>C3H6NS</t>
  </si>
  <si>
    <t>BuMA + NAcCys + Tau</t>
  </si>
  <si>
    <t>BuMA + NAcCys</t>
  </si>
  <si>
    <t>BuMA + Cys</t>
  </si>
  <si>
    <t>C11H23N2O4S</t>
  </si>
  <si>
    <t>C10H19NO3NaS</t>
  </si>
  <si>
    <t>C7H13N2O3S</t>
  </si>
  <si>
    <t>C3H6NOS</t>
  </si>
  <si>
    <t>C11H21N2O4S</t>
  </si>
  <si>
    <t>C8H16NO2S</t>
  </si>
  <si>
    <t>C8H9O3S</t>
  </si>
  <si>
    <t>C8H5NNaS</t>
  </si>
  <si>
    <t>C6H3O3S</t>
  </si>
  <si>
    <t>C3H6NO2S</t>
  </si>
  <si>
    <t>C14H26N2O6NaS</t>
  </si>
  <si>
    <t>C5H9NO3S (NAcCys)</t>
  </si>
  <si>
    <t>C11H21NO4NaS</t>
  </si>
  <si>
    <t>C9H17NO3Na</t>
  </si>
  <si>
    <t>C3H5NO2</t>
  </si>
  <si>
    <t>C13H24N2O5NaS</t>
  </si>
  <si>
    <t>7.72+7.8881+8.14+9.01</t>
  </si>
  <si>
    <t>C8H11NO4NaS</t>
  </si>
  <si>
    <t>C3H4O2NaS</t>
  </si>
  <si>
    <t>CH2S</t>
  </si>
  <si>
    <t>NAcCys</t>
  </si>
  <si>
    <t>NH3</t>
  </si>
  <si>
    <t>Glycine</t>
  </si>
  <si>
    <t>Alanine</t>
  </si>
  <si>
    <t>C3H7NO2S</t>
  </si>
  <si>
    <t>8.8764+8.91</t>
  </si>
  <si>
    <t>7.71+7.89+8.14+9.01</t>
  </si>
  <si>
    <t>C18H33N2O7S</t>
  </si>
  <si>
    <t>C14H25N2O6S</t>
  </si>
  <si>
    <t>C18H34N2O8NaS</t>
  </si>
  <si>
    <t>C17H33N2O6S</t>
  </si>
  <si>
    <t>C14H28NO4S</t>
  </si>
  <si>
    <t>4.00+4.37+5.12+5.75</t>
  </si>
  <si>
    <t>C13H23N2O6S</t>
  </si>
  <si>
    <t>BuMA + NAcCys + O</t>
  </si>
  <si>
    <t>C18H36N3O7S2</t>
  </si>
  <si>
    <t>C16H22N3O5S</t>
  </si>
  <si>
    <t>C2H16O2S</t>
  </si>
  <si>
    <t>C5H11N2O4S2</t>
  </si>
  <si>
    <t>Cys+Tau</t>
  </si>
  <si>
    <t>Comment</t>
  </si>
  <si>
    <t>C13H26NO3S</t>
  </si>
  <si>
    <t>C5H8NO3S</t>
  </si>
  <si>
    <t>C13H25NO4</t>
  </si>
  <si>
    <t>C18H18NO7S</t>
  </si>
  <si>
    <t>N-Benzylacrylamide</t>
  </si>
  <si>
    <t>N-Benzylacrylamide + Glutathione</t>
  </si>
  <si>
    <t>Hydroxy-N-Benzylacrylamide + N-acetyl-cysteine</t>
  </si>
  <si>
    <t>N-Benzylacrylamide + N-acetyl-cysteine</t>
  </si>
  <si>
    <t>N-Benzylacrylamide+Cys</t>
  </si>
  <si>
    <t>N-Benzylacrylamide+NAcCys+Taurine</t>
  </si>
  <si>
    <t>N-Benzylacrylamide+Cys+Taurine</t>
  </si>
  <si>
    <t>NBA</t>
  </si>
  <si>
    <t>NBA+GSH</t>
  </si>
  <si>
    <t>NBA+O+NAcCys</t>
  </si>
  <si>
    <t>NBA+NAcCys</t>
  </si>
  <si>
    <t>NBA+Cys</t>
  </si>
  <si>
    <t>NBA+NAcCys+Tau</t>
  </si>
  <si>
    <t>NBA+Cys+Tau</t>
  </si>
  <si>
    <t>C10H12NO</t>
  </si>
  <si>
    <t>C10H11NONa</t>
  </si>
  <si>
    <t>5.11+6.10</t>
  </si>
  <si>
    <t>C10H10NO</t>
  </si>
  <si>
    <t>C10H12NO2</t>
  </si>
  <si>
    <t>C20H29N4O7S</t>
  </si>
  <si>
    <t>C20H28N4O7NaS</t>
  </si>
  <si>
    <t>C20H27N4O7S</t>
  </si>
  <si>
    <t>4.58+5.12+5.67</t>
  </si>
  <si>
    <t>C15H21N2O5S</t>
  </si>
  <si>
    <t>C15H20N2O5NaS</t>
  </si>
  <si>
    <t>4.58+5.11+5.66</t>
  </si>
  <si>
    <t>C15H19N2O5S</t>
  </si>
  <si>
    <t>6.07+6.14</t>
  </si>
  <si>
    <t>C15H21N2O4S</t>
  </si>
  <si>
    <t>6.07+6.15</t>
  </si>
  <si>
    <t>C15H20N2O4NaS</t>
  </si>
  <si>
    <t>6.08+6.13</t>
  </si>
  <si>
    <t>C15H19N2O4S</t>
  </si>
  <si>
    <t>C13H19N2O3S</t>
  </si>
  <si>
    <t>C13H18N2O3NaS</t>
  </si>
  <si>
    <t>C13H17N2O3S</t>
  </si>
  <si>
    <t>C17H24N3O6S2</t>
  </si>
  <si>
    <t>C17H26N3O6S2</t>
  </si>
  <si>
    <t>C17H25N3O6NaS2</t>
  </si>
  <si>
    <t>C15H22N3O5S2</t>
  </si>
  <si>
    <t>C12H28N4O6NaS2</t>
  </si>
  <si>
    <t>COCH3 (Ketene)</t>
  </si>
  <si>
    <t>C12H29N4O6S2</t>
  </si>
  <si>
    <t>C11H26N4O4NaS2</t>
  </si>
  <si>
    <t>CH2O2 (FA)</t>
  </si>
  <si>
    <t>C13H14N3O5S2</t>
  </si>
  <si>
    <t>C12H18N3O4Na2S</t>
  </si>
  <si>
    <t>C13H16N3O3Na2S</t>
  </si>
  <si>
    <t>C12H19N3O4NaS</t>
  </si>
  <si>
    <t>C9H22N3O4S2</t>
  </si>
  <si>
    <t>C6H20N3O6S2</t>
  </si>
  <si>
    <t>C6H17N2O3S2</t>
  </si>
  <si>
    <t>NH3;O3</t>
  </si>
  <si>
    <t>C6H17N2O3S</t>
  </si>
  <si>
    <t>NH3; SO3</t>
  </si>
  <si>
    <t>7.02+7.07</t>
  </si>
  <si>
    <t>C23H26NO8</t>
  </si>
  <si>
    <t>C17H18NO2</t>
  </si>
  <si>
    <t>C17H17NO2Na</t>
  </si>
  <si>
    <t>C14H13O</t>
  </si>
  <si>
    <t>C3H5NO</t>
  </si>
  <si>
    <t>C23H24NO8</t>
  </si>
  <si>
    <t>C17H16NO2</t>
  </si>
  <si>
    <t>C23H22NO7</t>
  </si>
  <si>
    <t>C30H32NO8</t>
  </si>
  <si>
    <t>C24H24NO2</t>
  </si>
  <si>
    <t>C24H22NO</t>
  </si>
  <si>
    <t>C19H20ONa</t>
  </si>
  <si>
    <t>6.68+7.12+7.39+7.58</t>
  </si>
  <si>
    <t>C21H17O</t>
  </si>
  <si>
    <t>C22H25N2O5S</t>
  </si>
  <si>
    <t>9.2689+9.37+9.43</t>
  </si>
  <si>
    <t>C31H31NO10Na</t>
  </si>
  <si>
    <t>C30H30NO8</t>
  </si>
  <si>
    <t>C24H22NO2</t>
  </si>
  <si>
    <t>(C6H8O6) AnhydroGlc</t>
  </si>
  <si>
    <t>C21H18NO</t>
  </si>
  <si>
    <t>C4H5O4</t>
  </si>
  <si>
    <t>C4H3O4</t>
  </si>
  <si>
    <t>C4H3O3</t>
  </si>
  <si>
    <t>C6H5O</t>
  </si>
  <si>
    <t>C4H5O2</t>
  </si>
  <si>
    <t>C22H27N2O6S2</t>
  </si>
  <si>
    <t>NHMA</t>
  </si>
  <si>
    <t>C16H21N2O6S</t>
  </si>
  <si>
    <t>C16H20N2O6NaS</t>
  </si>
  <si>
    <t>6.22+6.52+6.81</t>
  </si>
  <si>
    <t>C16H19N2O6S</t>
  </si>
  <si>
    <t>C11H14NO3</t>
  </si>
  <si>
    <t>NHMA+Cys+Tau</t>
  </si>
  <si>
    <t>C15H22N3O6S2</t>
  </si>
  <si>
    <t>C13H24N3O6S2</t>
  </si>
  <si>
    <t>4.78+4.97</t>
  </si>
  <si>
    <t>C15H24N3O6S2</t>
  </si>
  <si>
    <t>C14H19N2O5S</t>
  </si>
  <si>
    <t>NHMA+Gluc</t>
  </si>
  <si>
    <t>C16H20NO8</t>
  </si>
  <si>
    <t>C16H18NO8</t>
  </si>
  <si>
    <t>C20H29N2O11S</t>
  </si>
  <si>
    <t>C14H21N2O5S</t>
  </si>
  <si>
    <t>C11H14NO3S</t>
  </si>
  <si>
    <t>5.92+6.26</t>
  </si>
  <si>
    <t>C21H28N3O9S2</t>
  </si>
  <si>
    <t>C16H20N2O6S2Na</t>
  </si>
  <si>
    <t>-C5H9NO3</t>
  </si>
  <si>
    <t>C16H21N2O6S2</t>
  </si>
  <si>
    <t>C11H14NO3S2</t>
  </si>
  <si>
    <t>NHMA+O+SO3</t>
  </si>
  <si>
    <t>C10H10NO6S</t>
  </si>
  <si>
    <t>C10H10NO3</t>
  </si>
  <si>
    <t>NHMA+GSH</t>
  </si>
  <si>
    <t>C20H29N4O8S</t>
  </si>
  <si>
    <t>3.23+3.45+3.96+4.35</t>
  </si>
  <si>
    <t>C17H26N3O7S2</t>
  </si>
  <si>
    <t>3.23+3.45+3.96+4.36</t>
  </si>
  <si>
    <t>C17H24N3O7S2</t>
  </si>
  <si>
    <t>NHMA+2H+NAcCys+Tau</t>
  </si>
  <si>
    <t>C11H12NO3S</t>
  </si>
  <si>
    <t>v</t>
  </si>
  <si>
    <t>AA</t>
  </si>
  <si>
    <t>AA+GSH</t>
  </si>
  <si>
    <t>C13H21N4O7S</t>
  </si>
  <si>
    <t>C13H23N4O7S</t>
  </si>
  <si>
    <t>AA+NAcCys</t>
  </si>
  <si>
    <t>C8H13N2O4S</t>
  </si>
  <si>
    <t>C8H14N2O4NaS</t>
  </si>
  <si>
    <t>C8H15N2O4S</t>
  </si>
  <si>
    <t>C6H13N2O3S</t>
  </si>
  <si>
    <t>C6H10NO3S</t>
  </si>
  <si>
    <t>C3H7N5O2Na</t>
  </si>
  <si>
    <t>Acrylamide</t>
  </si>
  <si>
    <t>Acrylamide + Glutathione (GSH)</t>
  </si>
  <si>
    <t>Acrylamide + N-acetylcystein</t>
  </si>
  <si>
    <t>MBA</t>
  </si>
  <si>
    <t>C7H10N2O2Na</t>
  </si>
  <si>
    <t>C27H44N8O14NaS2</t>
  </si>
  <si>
    <t>MBA+4H+2NAcCys</t>
  </si>
  <si>
    <t>3.72+3.83</t>
  </si>
  <si>
    <t>C17H29N4O8S2</t>
  </si>
  <si>
    <t>C15H26N4O7NaS2</t>
  </si>
  <si>
    <t>C2H2O (Ketene)</t>
  </si>
  <si>
    <t>C14H24N4O5NaS2</t>
  </si>
  <si>
    <t>C3H4O3</t>
  </si>
  <si>
    <t>C11H11N4O8Na2S</t>
  </si>
  <si>
    <t>C6H17S</t>
  </si>
  <si>
    <t>C12H24N3O5Na2S2</t>
  </si>
  <si>
    <t>C5H4NO3Na</t>
  </si>
  <si>
    <t>C12H21N3O5NaS2</t>
  </si>
  <si>
    <t>C5H8NO3 (2-Acetylamino-propionic acid)</t>
  </si>
  <si>
    <t>C8H13N3O7Na</t>
  </si>
  <si>
    <t>C7H13NOS2</t>
  </si>
  <si>
    <t>C14H9N2O4</t>
  </si>
  <si>
    <t>C3H20N2O4S2</t>
  </si>
  <si>
    <t>C13H9N2O4</t>
  </si>
  <si>
    <t>C</t>
  </si>
  <si>
    <t>C7H12NO3S</t>
  </si>
  <si>
    <t>C15H27N4O7S2</t>
  </si>
  <si>
    <t>C17H28N5O8S</t>
  </si>
  <si>
    <t>C17H27N5O8NaS</t>
  </si>
  <si>
    <t>C15H25N4O7S2</t>
  </si>
  <si>
    <t>C15H24N4O7NaS2</t>
  </si>
  <si>
    <t>NMBA + NAcCys + Cys</t>
  </si>
  <si>
    <t>C12H20N4O5NaS</t>
  </si>
  <si>
    <t>NMBA+2H+GSH</t>
  </si>
  <si>
    <t>C17H26N5O8S</t>
  </si>
  <si>
    <t>C5H8NO3</t>
  </si>
  <si>
    <t>C5H14N5O6S</t>
  </si>
  <si>
    <t>C12H14O2</t>
  </si>
  <si>
    <t>C12H18N4O7Na</t>
  </si>
  <si>
    <t>C5H8NOS</t>
  </si>
  <si>
    <t>C15H29N4O8Na2S2</t>
  </si>
  <si>
    <t>NMBA+O+NAcCys+Cys+2H</t>
  </si>
  <si>
    <t>3.43+3.53</t>
  </si>
  <si>
    <t>C12H18N3O5S</t>
  </si>
  <si>
    <t>NMBA+2H+NAcCys</t>
  </si>
  <si>
    <t>NIA</t>
  </si>
  <si>
    <t>C14H25N2O6Na2S</t>
  </si>
  <si>
    <t>C18H34N2O7NaS</t>
  </si>
  <si>
    <t>C11H22N2O4NaS</t>
  </si>
  <si>
    <t>NIA + Cys</t>
  </si>
  <si>
    <t>C13H26N3O6S2</t>
  </si>
  <si>
    <t>NIA + Cys + Tau</t>
  </si>
  <si>
    <t>2.85+2.96</t>
  </si>
  <si>
    <t>C9H16N2O4NaS</t>
  </si>
  <si>
    <t>C9H17N2O4S</t>
  </si>
  <si>
    <t>MA+NAcCys</t>
  </si>
  <si>
    <t>MA</t>
  </si>
  <si>
    <t>C11H20N3O6S2</t>
  </si>
  <si>
    <t>MA + NAcCys + Tau</t>
  </si>
  <si>
    <t>C9H15N2O5S</t>
  </si>
  <si>
    <t>C2H5NOS</t>
  </si>
  <si>
    <t>C9H10NO5S</t>
  </si>
  <si>
    <t>NH3 + O2</t>
  </si>
  <si>
    <t>C8H19NO6NaS</t>
  </si>
  <si>
    <t>MA+GSH</t>
  </si>
  <si>
    <t>C14H23N4O7S</t>
  </si>
  <si>
    <t>NPA</t>
  </si>
  <si>
    <t>C9H10NO</t>
  </si>
  <si>
    <t>C9H10NOS</t>
  </si>
  <si>
    <t>C14H18N2O4NaS</t>
  </si>
  <si>
    <t>C12H14N2O3NaS2</t>
  </si>
  <si>
    <t>C11H17N2O4S2</t>
  </si>
  <si>
    <t>C12H16N2O3NaS</t>
  </si>
  <si>
    <t>C11H17N2O5S</t>
  </si>
  <si>
    <t>C10H8NO3S2</t>
  </si>
  <si>
    <t>C11H14N2ONaS</t>
  </si>
  <si>
    <t>C13H2NO2S</t>
  </si>
  <si>
    <t>C7H10NO3S2</t>
  </si>
  <si>
    <t>C4H11N3O3NaS</t>
  </si>
  <si>
    <t>C6H14NOS2</t>
  </si>
  <si>
    <t>C7H8NOS</t>
  </si>
  <si>
    <t>C6H6NS</t>
  </si>
  <si>
    <t>C5H5OS</t>
  </si>
  <si>
    <t>C6H8N</t>
  </si>
  <si>
    <t>C2H6NS</t>
  </si>
  <si>
    <t>C12H17N2O3S</t>
  </si>
  <si>
    <t>6.11+6.16</t>
  </si>
  <si>
    <t>NPA+NAcCys+Taurine</t>
  </si>
  <si>
    <t>C16H22N3O6S2</t>
  </si>
  <si>
    <t>NAcCys+Taurine</t>
  </si>
  <si>
    <t>C14H17N2O5S</t>
  </si>
  <si>
    <t>NPA+GSH</t>
  </si>
  <si>
    <t>C19H25N4O7S</t>
  </si>
  <si>
    <t>C13H17N2O5S2</t>
  </si>
  <si>
    <t>NPA+NAcCys+O</t>
  </si>
  <si>
    <t>C7H11NO2NaS</t>
  </si>
  <si>
    <t>Hydroxylation at NAcCys?</t>
  </si>
  <si>
    <t>C5H8NO4S</t>
  </si>
  <si>
    <t>C9H8NO</t>
  </si>
  <si>
    <t>C5H9NO4S</t>
  </si>
  <si>
    <t>C5H2S</t>
  </si>
  <si>
    <t>NPA+NAcCys</t>
  </si>
  <si>
    <t>C14H19N2O4S</t>
  </si>
  <si>
    <t>NPA+O+Glucuronide</t>
  </si>
  <si>
    <t>C15H16NO8</t>
  </si>
  <si>
    <t>NPA+O+SO3</t>
  </si>
  <si>
    <t>C9H8NO5S</t>
  </si>
  <si>
    <t>negatuve</t>
  </si>
  <si>
    <t>C19H27N4O7S</t>
  </si>
  <si>
    <t>NPA+Cys</t>
  </si>
  <si>
    <t>-Ala</t>
  </si>
  <si>
    <t>Cys</t>
  </si>
  <si>
    <t>C11H15N2OS</t>
  </si>
  <si>
    <t>C14H16N2O4NaS</t>
  </si>
  <si>
    <t>C7H14NO</t>
  </si>
  <si>
    <t>NDA</t>
  </si>
  <si>
    <t>C12H23N2O4S</t>
  </si>
  <si>
    <t>C12H22N2O4NaS</t>
  </si>
  <si>
    <t>Na adduct</t>
  </si>
  <si>
    <t>C12H21N2O4Na2S</t>
  </si>
  <si>
    <t>2Na adduct</t>
  </si>
  <si>
    <t>C10H21N2O3S</t>
  </si>
  <si>
    <t>C9H19N2OS</t>
  </si>
  <si>
    <t>C7H14NOS</t>
  </si>
  <si>
    <t>NDA+NAcCys</t>
  </si>
  <si>
    <t>C14H25N2O9S</t>
  </si>
  <si>
    <t>C14H26N3O6S2</t>
  </si>
  <si>
    <t>NDA+NAcCys+Tau-H</t>
  </si>
  <si>
    <t>C17H31N4O7S</t>
  </si>
  <si>
    <t>C17H29N4O7S</t>
  </si>
  <si>
    <t>NDA+Cys</t>
  </si>
  <si>
    <t>NDA+GSH</t>
  </si>
  <si>
    <t>C5H10NO</t>
  </si>
  <si>
    <t>NDA-C2H4</t>
  </si>
  <si>
    <t>NPMA+O+Gluc</t>
  </si>
  <si>
    <t>C10H9NO2Na</t>
  </si>
  <si>
    <t>-AnhydroGluc</t>
  </si>
  <si>
    <t>C16H17NO8Na</t>
  </si>
  <si>
    <t>NPMA+O+SO3</t>
  </si>
  <si>
    <t>C10H10NO5S</t>
  </si>
  <si>
    <t>C10H10NO2</t>
  </si>
  <si>
    <t>C10H12NOS</t>
  </si>
  <si>
    <t>NPMA+NAcCys</t>
  </si>
  <si>
    <t>NPMA+NAcCys+O+CH2O</t>
  </si>
  <si>
    <t>NPMA+GSH</t>
  </si>
  <si>
    <t>NPMA+Cys</t>
  </si>
  <si>
    <t>5.05+5.33+5.72+6.08</t>
  </si>
  <si>
    <t>C15H19N2O5Na2S</t>
  </si>
  <si>
    <t>NPMA+NAcCys+O (isomers)</t>
  </si>
  <si>
    <t>C15H13</t>
  </si>
  <si>
    <t>CH2O2</t>
  </si>
  <si>
    <t>C5H7NO3NaS</t>
  </si>
  <si>
    <t>9.71+9.76</t>
  </si>
  <si>
    <t>C12H24NO3</t>
  </si>
  <si>
    <t>C18H33N2O6S</t>
  </si>
  <si>
    <t>C18H34N2O6NaS</t>
  </si>
  <si>
    <t>C18H33N2O6Na2S</t>
  </si>
  <si>
    <t>C5H10NO2S</t>
  </si>
  <si>
    <t>C4H9N2O3S</t>
  </si>
  <si>
    <t>C10H10NO4S</t>
  </si>
  <si>
    <t>C13H10NO3S</t>
  </si>
  <si>
    <t>C13H27NO3NaS</t>
  </si>
  <si>
    <t>C14H24N2O5NaS</t>
  </si>
  <si>
    <t>C30H29NO8Na</t>
  </si>
  <si>
    <t>H2</t>
  </si>
  <si>
    <t>C5H13N</t>
  </si>
  <si>
    <t>O2</t>
  </si>
  <si>
    <t>C6H7O6</t>
  </si>
  <si>
    <t>C2H2O2</t>
  </si>
  <si>
    <t>C24H21NO2Na</t>
  </si>
  <si>
    <t>C10H18N3O6S</t>
  </si>
  <si>
    <t>C3H3NO</t>
  </si>
  <si>
    <t>C2H2O</t>
  </si>
  <si>
    <t>NMBA+4H+2GSH</t>
  </si>
  <si>
    <t>C19H35N2O7Na2S</t>
  </si>
  <si>
    <t>C19H36N2O7NaS</t>
  </si>
  <si>
    <t>C14H27NO4Na</t>
  </si>
  <si>
    <t>C15H14NO3</t>
  </si>
  <si>
    <t>C7H15NO2Na</t>
  </si>
  <si>
    <t>C19H35N2O7S</t>
  </si>
  <si>
    <t>C20H36N2O9NaS</t>
  </si>
  <si>
    <t>C8H14NO2</t>
  </si>
  <si>
    <t>CH3NO2</t>
  </si>
  <si>
    <t>C5H21N</t>
  </si>
  <si>
    <t>C13H12NO2</t>
  </si>
  <si>
    <t>C3H19NO4S</t>
  </si>
  <si>
    <t>C9H23NO2</t>
  </si>
  <si>
    <t>C3H23NO</t>
  </si>
  <si>
    <t>C18H33N2O7Na2S</t>
  </si>
  <si>
    <t>C14H24N2O6NaS</t>
  </si>
  <si>
    <t>C13H26NO4Na2S</t>
  </si>
  <si>
    <t>C13H27NO4NaS</t>
  </si>
  <si>
    <t>C13H25NO4Na</t>
  </si>
  <si>
    <t>C5H16</t>
  </si>
  <si>
    <t>C5H8NO3Na2S</t>
  </si>
  <si>
    <t>C19H34N2O9NaS</t>
  </si>
  <si>
    <t>C19H35N2O9S</t>
  </si>
  <si>
    <t>NIA+NAcCys</t>
  </si>
  <si>
    <t>NIA + NAcCys</t>
  </si>
  <si>
    <t>C13H23N2O5Na2S</t>
  </si>
  <si>
    <t>C5H7NO3</t>
  </si>
  <si>
    <t>C15H28N3O7Na2S2</t>
  </si>
  <si>
    <t>NIA + NAcCys + Taurine</t>
  </si>
  <si>
    <t>C9H18NO3S</t>
  </si>
  <si>
    <t>C9H17NO3</t>
  </si>
  <si>
    <t>NIA + GSH</t>
  </si>
  <si>
    <t>C5H8N2O2</t>
  </si>
  <si>
    <t>7.90+8.04+8.11</t>
  </si>
  <si>
    <t>C5H9NO3S</t>
  </si>
  <si>
    <t>C6H12NO4Na2S</t>
  </si>
  <si>
    <t>C12H21NO3</t>
  </si>
  <si>
    <t>C19H27N2O8S2</t>
  </si>
  <si>
    <t>(NIA+C5H10O2)</t>
  </si>
  <si>
    <t>C12H24NO4S</t>
  </si>
  <si>
    <t>C5H9NO3</t>
  </si>
  <si>
    <t>C6H9NO6NaS</t>
  </si>
  <si>
    <t>C12H24NO</t>
  </si>
  <si>
    <t>CH2O3</t>
  </si>
  <si>
    <t>C12H25N2O5Na2S</t>
  </si>
  <si>
    <t>C6H8O</t>
  </si>
  <si>
    <t>C9H17NO2NaS</t>
  </si>
  <si>
    <t>C9H17NO4</t>
  </si>
  <si>
    <t>C2H8O</t>
  </si>
  <si>
    <t>C5H6NO2</t>
  </si>
  <si>
    <t>C3H20NO3S</t>
  </si>
  <si>
    <t>C21H27N3O9NaS2</t>
  </si>
  <si>
    <t>C21H26N3O9Na2S2</t>
  </si>
  <si>
    <t>C7H8NO2S</t>
  </si>
  <si>
    <t>C10H11NO3NaS</t>
  </si>
  <si>
    <t>C8H6NO3S</t>
  </si>
  <si>
    <t>C7H4NO3S</t>
  </si>
  <si>
    <t>C5H11N2O5Na2S</t>
  </si>
  <si>
    <t>C6H15NO4S</t>
  </si>
  <si>
    <t>C6H9NO3S</t>
  </si>
  <si>
    <t>C10H16N2O6S</t>
  </si>
  <si>
    <t>C3H6</t>
  </si>
  <si>
    <t>CH2</t>
  </si>
  <si>
    <t>C4H4O</t>
  </si>
  <si>
    <t>C21H30N3O9S2</t>
  </si>
  <si>
    <t>C21H29N3O9NaS2</t>
  </si>
  <si>
    <t>C20H28N3O7S2</t>
  </si>
  <si>
    <t>C21H21N3O6NaS</t>
  </si>
  <si>
    <t>SO3; 4x H2</t>
  </si>
  <si>
    <t>C21H16N2O6NaS</t>
  </si>
  <si>
    <t>NH4</t>
  </si>
  <si>
    <t>C16H22N2O6NaS2</t>
  </si>
  <si>
    <t>C13H25NO3</t>
  </si>
  <si>
    <t>C8H13N2O3S</t>
  </si>
  <si>
    <t>C8H20O2</t>
  </si>
  <si>
    <t>C7H12O</t>
  </si>
  <si>
    <t>C2H5NO2 (Gly)</t>
  </si>
  <si>
    <t>C4H5NO</t>
  </si>
  <si>
    <t>CO</t>
  </si>
  <si>
    <t>C8H25NO2</t>
  </si>
  <si>
    <t>C10H13O2</t>
  </si>
  <si>
    <t>C2H5N</t>
  </si>
  <si>
    <t>C17H33N2O6Na2S</t>
  </si>
  <si>
    <t>C17H34N2O6NaS</t>
  </si>
  <si>
    <t>C17H35N2O6S</t>
  </si>
  <si>
    <t>C16H32N2O4NaS</t>
  </si>
  <si>
    <t>0.61+2.67</t>
  </si>
  <si>
    <t>C27H43N8O14S2</t>
  </si>
  <si>
    <t>3.75+3.85</t>
  </si>
  <si>
    <t>C17H27N4O8S2</t>
  </si>
  <si>
    <t>C15H27N4O8Na2S2</t>
  </si>
  <si>
    <t>3.77+3.85</t>
  </si>
  <si>
    <t>C12H19N3O5NaS</t>
  </si>
  <si>
    <t>C16H31N2O5S</t>
  </si>
  <si>
    <t>4.01+4.37+5.13+6.19</t>
  </si>
  <si>
    <t>C13H24N2O6NaS</t>
  </si>
  <si>
    <t>C18H37N3O7NaS2</t>
  </si>
  <si>
    <t>7.90+8.04+8.11+9.06+9.79</t>
  </si>
  <si>
    <t>2.82+2.95</t>
  </si>
  <si>
    <t>C9H15N2O4S</t>
  </si>
  <si>
    <t>1.2</t>
  </si>
  <si>
    <t>C14H25N4O7S</t>
  </si>
  <si>
    <t>C11H12NO3</t>
  </si>
  <si>
    <t>C20H27N2O11S</t>
  </si>
  <si>
    <t>C10H12NO6S</t>
  </si>
  <si>
    <t>C20H28N2O5NaS</t>
  </si>
  <si>
    <t>C20H27N2O5Na2S</t>
  </si>
  <si>
    <t>C20H23N2O3Na2S</t>
  </si>
  <si>
    <t>C20H24N2O3NaS</t>
  </si>
  <si>
    <t>C17H18NOS</t>
  </si>
  <si>
    <t>C19H22N2ONaS</t>
  </si>
  <si>
    <t>C22H26N2O4NaS</t>
  </si>
  <si>
    <t>9.16+9.23</t>
  </si>
  <si>
    <t>C5H13N2O2S</t>
  </si>
  <si>
    <t>C22H29N2O6S2</t>
  </si>
  <si>
    <t>4.44+6.12</t>
  </si>
  <si>
    <t>C14H16N3O5Na2S2</t>
  </si>
  <si>
    <t>C13H21N2O4Na2S</t>
  </si>
  <si>
    <t>C13H22N2O4NaS</t>
  </si>
  <si>
    <t>C16H24N3O6S2</t>
  </si>
  <si>
    <t>C13H19N2O5S2</t>
  </si>
  <si>
    <t>C10H19N2O3S</t>
  </si>
  <si>
    <t>C12H21N2O4S</t>
  </si>
  <si>
    <t>C16H19NO8Na</t>
  </si>
  <si>
    <t>C10H12NO5S</t>
  </si>
  <si>
    <t>C13H31N2O3Na2S</t>
  </si>
  <si>
    <t>BuMA+C5H10O</t>
  </si>
  <si>
    <t>C10H19NO4S</t>
  </si>
  <si>
    <t>(NAcCys+C5H10O)</t>
  </si>
  <si>
    <t>C18H17NO</t>
  </si>
  <si>
    <t>C7H7O</t>
  </si>
  <si>
    <t>C18H9N</t>
  </si>
  <si>
    <t>C24H23NO2Na</t>
  </si>
  <si>
    <t>C5H3NO</t>
  </si>
  <si>
    <t>C4H8O</t>
  </si>
  <si>
    <t>C14H25N2O5S</t>
  </si>
  <si>
    <t>C15H33N2O6S2</t>
  </si>
  <si>
    <t>C15H33N2O7S</t>
  </si>
  <si>
    <t>C9H15NO3</t>
  </si>
  <si>
    <t>C29H33N2O7Na2S</t>
  </si>
  <si>
    <t>C29H34N2O7NaS</t>
  </si>
  <si>
    <t>C29H30N2O5NaS</t>
  </si>
  <si>
    <t>2xH2O</t>
  </si>
  <si>
    <t>C2H5O2</t>
  </si>
  <si>
    <t>C25H26N2O3NaS</t>
  </si>
  <si>
    <t>C28H14NO3S</t>
  </si>
  <si>
    <t>C25H18NO4S</t>
  </si>
  <si>
    <t>C22H22NO5S</t>
  </si>
  <si>
    <t>C22H24NO3Na2</t>
  </si>
  <si>
    <t>C22H22NO2Na2</t>
  </si>
  <si>
    <t>C4H10N2O2S</t>
  </si>
  <si>
    <t>C7H9NO4S</t>
  </si>
  <si>
    <t>C4H14NO3S</t>
  </si>
  <si>
    <t>C7H13NO2</t>
  </si>
  <si>
    <t>C22H24N2O5NaS</t>
  </si>
  <si>
    <t>C22H21NO3Na</t>
  </si>
  <si>
    <t>NH3; SO2</t>
  </si>
  <si>
    <t>C17H17NO2NaS</t>
  </si>
  <si>
    <t>C17H18NO2S</t>
  </si>
  <si>
    <t>C16H16NO2</t>
  </si>
  <si>
    <t>C16H15NO2Na</t>
  </si>
  <si>
    <t>C14H11O</t>
  </si>
  <si>
    <t>C2H5NO</t>
  </si>
  <si>
    <t>C15H14NO</t>
  </si>
  <si>
    <t>CH2O</t>
  </si>
  <si>
    <t>C17H17NO2</t>
  </si>
  <si>
    <t>NBA+Cys+C9H8O2</t>
  </si>
  <si>
    <t>C23H26N2O6NaS</t>
  </si>
  <si>
    <t>CH3N</t>
  </si>
  <si>
    <t>C22H25N2O4S</t>
  </si>
  <si>
    <t>C24H22NO3</t>
  </si>
  <si>
    <t>C22H23NO3Na</t>
  </si>
  <si>
    <t>HNO</t>
  </si>
  <si>
    <t>SO4</t>
  </si>
  <si>
    <t>C7H4O5</t>
  </si>
  <si>
    <t>C17H16NO</t>
  </si>
  <si>
    <t>C16H16NO</t>
  </si>
  <si>
    <t>C17H17NO3</t>
  </si>
  <si>
    <t>C22H23NO6NaS</t>
  </si>
  <si>
    <t>C29H33N2O7S</t>
  </si>
  <si>
    <t>C26H15NO4NaS</t>
  </si>
  <si>
    <t>C3H17NO3</t>
  </si>
  <si>
    <t>C24H26NO4S</t>
  </si>
  <si>
    <t>C24H24NO3S</t>
  </si>
  <si>
    <t>C24H20NO2</t>
  </si>
  <si>
    <t>NBA+NAcCys+C14H14O2</t>
  </si>
  <si>
    <t>8.61+8.72</t>
  </si>
  <si>
    <t>C24H30N3O6S2</t>
  </si>
  <si>
    <t>C22H24N2O3S</t>
  </si>
  <si>
    <t>C2H3N</t>
  </si>
  <si>
    <t>C24H30N3O6Na2S2</t>
  </si>
  <si>
    <t>8.62+8.73</t>
  </si>
  <si>
    <t>C14H21O2</t>
  </si>
  <si>
    <t>C5H14N2O5S</t>
  </si>
  <si>
    <t>C13H26NO4</t>
  </si>
  <si>
    <t>C14H15NONa</t>
  </si>
  <si>
    <t>C5H20NO6S</t>
  </si>
  <si>
    <t>C14H27NO4</t>
  </si>
  <si>
    <t>C17H23NO3Na</t>
  </si>
  <si>
    <t>3xH2; SO2; NH3 ; H2O</t>
  </si>
  <si>
    <t>C10H24NO3</t>
  </si>
  <si>
    <t>C14H28NO4</t>
  </si>
  <si>
    <t>TP ID</t>
  </si>
  <si>
    <t>AA_1</t>
  </si>
  <si>
    <t>AA_2</t>
  </si>
  <si>
    <t>NMBA</t>
  </si>
  <si>
    <t>NBMA_1</t>
  </si>
  <si>
    <t>NMBA_1</t>
  </si>
  <si>
    <t>NMBA_2</t>
  </si>
  <si>
    <t>NMBA_3</t>
  </si>
  <si>
    <t>NMBA_5</t>
  </si>
  <si>
    <t>NBMA_6</t>
  </si>
  <si>
    <t>NMBA_7</t>
  </si>
  <si>
    <t>NMBA_6</t>
  </si>
  <si>
    <t>TP name</t>
  </si>
  <si>
    <t>BuMA_1</t>
  </si>
  <si>
    <t>BuMA_2</t>
  </si>
  <si>
    <t>BuMA_3</t>
  </si>
  <si>
    <t>BuMA_4</t>
  </si>
  <si>
    <t>BuMA_5</t>
  </si>
  <si>
    <t>BuMA_6</t>
  </si>
  <si>
    <t>BuMA_7</t>
  </si>
  <si>
    <t>BuMA_8</t>
  </si>
  <si>
    <t>BuMA_9</t>
  </si>
  <si>
    <t>BuMA_10</t>
  </si>
  <si>
    <t>BuMA_11</t>
  </si>
  <si>
    <t>BuMA_12</t>
  </si>
  <si>
    <t>BuMA_13</t>
  </si>
  <si>
    <t>BuMA_14</t>
  </si>
  <si>
    <t>BuMA_15</t>
  </si>
  <si>
    <t>NIA_1</t>
  </si>
  <si>
    <t>NIA_2</t>
  </si>
  <si>
    <t>NIA_3</t>
  </si>
  <si>
    <t>NIA_4</t>
  </si>
  <si>
    <t>NIA_5</t>
  </si>
  <si>
    <t>NIA_6</t>
  </si>
  <si>
    <t>NIA_7</t>
  </si>
  <si>
    <t>NIA_8</t>
  </si>
  <si>
    <t>NIA_9</t>
  </si>
  <si>
    <t>NIA_10</t>
  </si>
  <si>
    <t>MA_1</t>
  </si>
  <si>
    <t>MA_2</t>
  </si>
  <si>
    <t>MA_3</t>
  </si>
  <si>
    <t>NBA_2</t>
  </si>
  <si>
    <t>NBA_3</t>
  </si>
  <si>
    <t>NBA_4</t>
  </si>
  <si>
    <t>NBA_5</t>
  </si>
  <si>
    <t>NBA_6</t>
  </si>
  <si>
    <t>NBA_7</t>
  </si>
  <si>
    <t>NBA_8</t>
  </si>
  <si>
    <t>NBA_10</t>
  </si>
  <si>
    <t>NBA_11</t>
  </si>
  <si>
    <t>NBA_12</t>
  </si>
  <si>
    <t>NBA_13</t>
  </si>
  <si>
    <t>NBA_14</t>
  </si>
  <si>
    <t>NBA_15</t>
  </si>
  <si>
    <t>CH2N</t>
  </si>
  <si>
    <t>C11H17S</t>
  </si>
  <si>
    <t>C6HO</t>
  </si>
  <si>
    <t>C14H12O</t>
  </si>
  <si>
    <t>C2H7NO</t>
  </si>
  <si>
    <t>CH4</t>
  </si>
  <si>
    <t>NBA + C12H15NO3S</t>
  </si>
  <si>
    <t>NBA_16</t>
  </si>
  <si>
    <t>NPA_1</t>
  </si>
  <si>
    <t>NPA_2</t>
  </si>
  <si>
    <t>NPA_3</t>
  </si>
  <si>
    <t>NPA_4</t>
  </si>
  <si>
    <t>NPA+C4H9NO4S2</t>
  </si>
  <si>
    <t>NPA_6</t>
  </si>
  <si>
    <t>NPA_7</t>
  </si>
  <si>
    <t>NPA_8</t>
  </si>
  <si>
    <t>NPA_9</t>
  </si>
  <si>
    <t>NPA_10</t>
  </si>
  <si>
    <t>NPA_11</t>
  </si>
  <si>
    <t>NDA_1</t>
  </si>
  <si>
    <t>NDA_2</t>
  </si>
  <si>
    <t>NDA_3</t>
  </si>
  <si>
    <t>NDA_4</t>
  </si>
  <si>
    <t>NDA_5</t>
  </si>
  <si>
    <t>NDA_6</t>
  </si>
  <si>
    <t>NDA+SH</t>
  </si>
  <si>
    <t>NDA (Parental compound)</t>
  </si>
  <si>
    <t>NDA+C7H11NO8S</t>
  </si>
  <si>
    <t>NHMA (Parental compound)</t>
  </si>
  <si>
    <t>NHMA_1</t>
  </si>
  <si>
    <t>NHMA_2</t>
  </si>
  <si>
    <t>NHMA_3</t>
  </si>
  <si>
    <t>NHMA_4</t>
  </si>
  <si>
    <t>NHMA_5</t>
  </si>
  <si>
    <t>NHMA_6</t>
  </si>
  <si>
    <t>NHMA_8</t>
  </si>
  <si>
    <t>NHMA_10</t>
  </si>
  <si>
    <t>NHMA_11</t>
  </si>
  <si>
    <t>NHMA_12</t>
  </si>
  <si>
    <t>NHMA_13</t>
  </si>
  <si>
    <t>NPMA</t>
  </si>
  <si>
    <t>NPMA (Parental compound)</t>
  </si>
  <si>
    <t>NPMA_1</t>
  </si>
  <si>
    <t>NPMA_2</t>
  </si>
  <si>
    <t>NPMA_3</t>
  </si>
  <si>
    <t>NPMA_4</t>
  </si>
  <si>
    <t>NPMA_5</t>
  </si>
  <si>
    <t>NPMA_6</t>
  </si>
  <si>
    <t>NPMA_7</t>
  </si>
  <si>
    <t>C4H23NO4S</t>
  </si>
  <si>
    <t>C7H12O2</t>
  </si>
  <si>
    <t>7.21+7.88+8.89+9.27+9.37</t>
  </si>
  <si>
    <t>Chemical</t>
  </si>
  <si>
    <t>Chemical identifiers</t>
  </si>
  <si>
    <t>Physicochemical properties</t>
  </si>
  <si>
    <t>Mass balance model</t>
  </si>
  <si>
    <t>Results and literature data</t>
  </si>
  <si>
    <t>Body mass parameter ZFE:</t>
  </si>
  <si>
    <t>Study ID</t>
  </si>
  <si>
    <t>CAS Number</t>
  </si>
  <si>
    <t xml:space="preserve">Supplier </t>
  </si>
  <si>
    <t>Quality</t>
  </si>
  <si>
    <t>Molar mass [g/mol] neutral form</t>
  </si>
  <si>
    <t>Molar mass [g/mol] purchased (if salt)</t>
  </si>
  <si>
    <r>
      <t>log</t>
    </r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 xml:space="preserve">ow </t>
    </r>
    <r>
      <rPr>
        <b/>
        <sz val="11"/>
        <color theme="1"/>
        <rFont val="Arial"/>
        <family val="2"/>
      </rPr>
      <t>[L/L]</t>
    </r>
  </si>
  <si>
    <r>
      <t xml:space="preserve">Ref. log </t>
    </r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ow</t>
    </r>
  </si>
  <si>
    <r>
      <t>Ref. log</t>
    </r>
    <r>
      <rPr>
        <b/>
        <i/>
        <sz val="11"/>
        <color theme="1"/>
        <rFont val="Arial"/>
        <family val="2"/>
      </rPr>
      <t>D</t>
    </r>
    <r>
      <rPr>
        <b/>
        <i/>
        <vertAlign val="subscript"/>
        <sz val="11"/>
        <color theme="1"/>
        <rFont val="Arial"/>
        <family val="2"/>
      </rPr>
      <t>SPw</t>
    </r>
    <r>
      <rPr>
        <b/>
        <i/>
        <sz val="11"/>
        <color theme="1"/>
        <rFont val="Arial"/>
        <family val="2"/>
      </rPr>
      <t xml:space="preserve"> </t>
    </r>
  </si>
  <si>
    <r>
      <t>p</t>
    </r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acid</t>
    </r>
  </si>
  <si>
    <r>
      <t>p</t>
    </r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 xml:space="preserve">a </t>
    </r>
    <r>
      <rPr>
        <b/>
        <sz val="11"/>
        <color theme="1"/>
        <rFont val="Arial"/>
        <family val="2"/>
      </rPr>
      <t>base</t>
    </r>
  </si>
  <si>
    <r>
      <t>Ref. p</t>
    </r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a</t>
    </r>
  </si>
  <si>
    <t>Neutral form (pH = 7.40)</t>
  </si>
  <si>
    <t>Negative form (pH = 7.40)</t>
  </si>
  <si>
    <r>
      <rPr>
        <b/>
        <i/>
        <sz val="11"/>
        <color theme="1"/>
        <rFont val="Arial"/>
        <family val="2"/>
      </rPr>
      <t>D</t>
    </r>
    <r>
      <rPr>
        <b/>
        <vertAlign val="subscript"/>
        <sz val="11"/>
        <color theme="1"/>
        <rFont val="Arial"/>
        <family val="2"/>
      </rPr>
      <t>ZFE/w</t>
    </r>
    <r>
      <rPr>
        <b/>
        <sz val="11"/>
        <color theme="1"/>
        <rFont val="Arial"/>
        <family val="2"/>
      </rPr>
      <t xml:space="preserve"> (pH 7.4) model</t>
    </r>
  </si>
  <si>
    <r>
      <t xml:space="preserve">log </t>
    </r>
    <r>
      <rPr>
        <b/>
        <i/>
        <sz val="11"/>
        <color theme="1"/>
        <rFont val="Arial"/>
        <family val="2"/>
      </rPr>
      <t>D</t>
    </r>
    <r>
      <rPr>
        <b/>
        <vertAlign val="subscript"/>
        <sz val="11"/>
        <color theme="1"/>
        <rFont val="Arial"/>
        <family val="2"/>
      </rPr>
      <t xml:space="preserve">ZFE/w </t>
    </r>
    <r>
      <rPr>
        <b/>
        <sz val="11"/>
        <color theme="1"/>
        <rFont val="Arial"/>
        <family val="2"/>
      </rPr>
      <t xml:space="preserve"> (pH 7.4) model</t>
    </r>
  </si>
  <si>
    <r>
      <t>LC</t>
    </r>
    <r>
      <rPr>
        <b/>
        <vertAlign val="subscript"/>
        <sz val="11"/>
        <color theme="1"/>
        <rFont val="Arial"/>
        <family val="2"/>
      </rPr>
      <t>50,basline</t>
    </r>
    <r>
      <rPr>
        <b/>
        <sz val="11"/>
        <color theme="1"/>
        <rFont val="Arial"/>
        <family val="2"/>
      </rPr>
      <t xml:space="preserve"> [M]</t>
    </r>
  </si>
  <si>
    <r>
      <t>C</t>
    </r>
    <r>
      <rPr>
        <b/>
        <vertAlign val="subscript"/>
        <sz val="11"/>
        <color theme="1"/>
        <rFont val="Arial"/>
        <family val="2"/>
      </rPr>
      <t xml:space="preserve">int </t>
    </r>
    <r>
      <rPr>
        <b/>
        <sz val="11"/>
        <color theme="1"/>
        <rFont val="Arial"/>
        <family val="2"/>
      </rPr>
      <t>[M] model</t>
    </r>
  </si>
  <si>
    <r>
      <t>f</t>
    </r>
    <r>
      <rPr>
        <b/>
        <vertAlign val="subscript"/>
        <sz val="11"/>
        <color theme="1"/>
        <rFont val="Arial"/>
        <family val="2"/>
      </rPr>
      <t>lip,intern</t>
    </r>
  </si>
  <si>
    <r>
      <t>IL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[M] model</t>
    </r>
  </si>
  <si>
    <r>
      <t>ILC</t>
    </r>
    <r>
      <rPr>
        <b/>
        <vertAlign val="subscript"/>
        <sz val="11"/>
        <color theme="1"/>
        <rFont val="Arial"/>
        <family val="2"/>
      </rPr>
      <t>50,membrane</t>
    </r>
    <r>
      <rPr>
        <b/>
        <sz val="11"/>
        <color theme="1"/>
        <rFont val="Arial"/>
        <family val="2"/>
      </rPr>
      <t xml:space="preserve"> [mmol/kg</t>
    </r>
    <r>
      <rPr>
        <b/>
        <vertAlign val="subscript"/>
        <sz val="11"/>
        <color theme="1"/>
        <rFont val="Arial"/>
        <family val="2"/>
      </rPr>
      <t>lip</t>
    </r>
    <r>
      <rPr>
        <b/>
        <sz val="11"/>
        <color theme="1"/>
        <rFont val="Arial"/>
        <family val="2"/>
      </rPr>
      <t>] model</t>
    </r>
  </si>
  <si>
    <r>
      <t xml:space="preserve"> BCF (</t>
    </r>
    <r>
      <rPr>
        <b/>
        <i/>
        <sz val="11"/>
        <color theme="1"/>
        <rFont val="Arial"/>
        <family val="2"/>
      </rPr>
      <t>D</t>
    </r>
    <r>
      <rPr>
        <b/>
        <vertAlign val="subscript"/>
        <sz val="11"/>
        <color theme="1"/>
        <rFont val="Arial"/>
        <family val="2"/>
      </rPr>
      <t>ZFE/w</t>
    </r>
    <r>
      <rPr>
        <b/>
        <sz val="11"/>
        <color theme="1"/>
        <rFont val="Arial"/>
        <family val="2"/>
      </rPr>
      <t>) experimental [L/L]</t>
    </r>
  </si>
  <si>
    <t>STDEV BCF experimental</t>
  </si>
  <si>
    <t>Exposure concentration [mg/L]</t>
  </si>
  <si>
    <t>Exposure concentration [M]</t>
  </si>
  <si>
    <r>
      <t>L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[M]</t>
    </r>
  </si>
  <si>
    <r>
      <t>log(1/L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[mM])</t>
    </r>
  </si>
  <si>
    <r>
      <t>Ref. LC</t>
    </r>
    <r>
      <rPr>
        <b/>
        <vertAlign val="subscript"/>
        <sz val="11"/>
        <color theme="1"/>
        <rFont val="Arial"/>
        <family val="2"/>
      </rPr>
      <t>50</t>
    </r>
  </si>
  <si>
    <r>
      <t>C</t>
    </r>
    <r>
      <rPr>
        <b/>
        <vertAlign val="subscript"/>
        <sz val="11"/>
        <color theme="1"/>
        <rFont val="Arial"/>
        <family val="2"/>
      </rPr>
      <t>int</t>
    </r>
    <r>
      <rPr>
        <b/>
        <sz val="11"/>
        <color theme="1"/>
        <rFont val="Arial"/>
        <family val="2"/>
      </rPr>
      <t xml:space="preserve"> [M] Experiment</t>
    </r>
  </si>
  <si>
    <r>
      <t>ILC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[M] </t>
    </r>
  </si>
  <si>
    <r>
      <t>BCF</t>
    </r>
    <r>
      <rPr>
        <b/>
        <vertAlign val="subscript"/>
        <sz val="11"/>
        <color theme="1"/>
        <rFont val="Arial"/>
        <family val="2"/>
      </rPr>
      <t>MBM</t>
    </r>
    <r>
      <rPr>
        <b/>
        <sz val="11"/>
        <color theme="1"/>
        <rFont val="Arial"/>
        <family val="2"/>
      </rPr>
      <t xml:space="preserve"> / BCF</t>
    </r>
    <r>
      <rPr>
        <b/>
        <vertAlign val="subscript"/>
        <sz val="11"/>
        <color theme="1"/>
        <rFont val="Arial"/>
        <family val="2"/>
      </rPr>
      <t>Exp.</t>
    </r>
  </si>
  <si>
    <t>Parameter</t>
  </si>
  <si>
    <t>value</t>
  </si>
  <si>
    <t>unit</t>
  </si>
  <si>
    <t>N,N'-Methylenebisacrylamide</t>
  </si>
  <si>
    <t>110-26-9</t>
  </si>
  <si>
    <t>Sigma Aldrich, Madrid (Spain)</t>
  </si>
  <si>
    <t>mean of ACD consensus and KOWWIN</t>
  </si>
  <si>
    <t>LSERD, cited in Huchthausen 2023</t>
  </si>
  <si>
    <t xml:space="preserve">Kow QSAR &amp; ∆SP/w1  </t>
  </si>
  <si>
    <t>ACD pKa/GALAS</t>
  </si>
  <si>
    <t>Grasse et al. 2024.</t>
  </si>
  <si>
    <t>79-06-1</t>
  </si>
  <si>
    <t>Yalkowsky et al. Chemosphere 2002, 48, 487‚Äì509</t>
  </si>
  <si>
    <t>LSER Dataset for CompTox users (2017)</t>
  </si>
  <si>
    <t>this study</t>
  </si>
  <si>
    <r>
      <t>Vf</t>
    </r>
    <r>
      <rPr>
        <vertAlign val="subscript"/>
        <sz val="11"/>
        <color theme="1"/>
        <rFont val="Arial"/>
        <family val="2"/>
      </rPr>
      <t xml:space="preserve"> lipid</t>
    </r>
  </si>
  <si>
    <r>
      <t>kg</t>
    </r>
    <r>
      <rPr>
        <vertAlign val="subscript"/>
        <sz val="11"/>
        <color theme="1"/>
        <rFont val="Arial"/>
        <family val="2"/>
      </rPr>
      <t>lip</t>
    </r>
    <r>
      <rPr>
        <sz val="11"/>
        <color rgb="FF000000"/>
        <rFont val="Arial"/>
        <family val="2"/>
      </rPr>
      <t>/L</t>
    </r>
    <r>
      <rPr>
        <vertAlign val="subscript"/>
        <sz val="11"/>
        <color theme="1"/>
        <rFont val="Arial"/>
        <family val="2"/>
      </rPr>
      <t>embryo</t>
    </r>
  </si>
  <si>
    <t>N-(Isobutoxymethyl)acrylamide</t>
  </si>
  <si>
    <t>16669-59-3</t>
  </si>
  <si>
    <r>
      <t>Vf</t>
    </r>
    <r>
      <rPr>
        <vertAlign val="subscript"/>
        <sz val="11"/>
        <color theme="1"/>
        <rFont val="Arial"/>
        <family val="2"/>
      </rPr>
      <t>protein</t>
    </r>
  </si>
  <si>
    <r>
      <t>kg</t>
    </r>
    <r>
      <rPr>
        <vertAlign val="subscript"/>
        <sz val="11"/>
        <color theme="1"/>
        <rFont val="Arial"/>
        <family val="2"/>
      </rPr>
      <t>protein</t>
    </r>
    <r>
      <rPr>
        <sz val="11"/>
        <color rgb="FF000000"/>
        <rFont val="Arial"/>
        <family val="2"/>
      </rPr>
      <t>/L</t>
    </r>
    <r>
      <rPr>
        <vertAlign val="subscript"/>
        <sz val="11"/>
        <color theme="1"/>
        <rFont val="Arial"/>
        <family val="2"/>
      </rPr>
      <t>embryo</t>
    </r>
  </si>
  <si>
    <t>N,N-Diethylacrylamide</t>
  </si>
  <si>
    <t>2675-94-7</t>
  </si>
  <si>
    <r>
      <t>Vf</t>
    </r>
    <r>
      <rPr>
        <vertAlign val="subscript"/>
        <sz val="11"/>
        <color theme="1"/>
        <rFont val="Arial"/>
        <family val="2"/>
      </rPr>
      <t>w</t>
    </r>
  </si>
  <si>
    <r>
      <t>kg</t>
    </r>
    <r>
      <rPr>
        <vertAlign val="subscript"/>
        <sz val="11"/>
        <color theme="1"/>
        <rFont val="Arial"/>
        <family val="2"/>
      </rPr>
      <t>w</t>
    </r>
    <r>
      <rPr>
        <sz val="11"/>
        <color rgb="FF000000"/>
        <rFont val="Arial"/>
        <family val="2"/>
      </rPr>
      <t>/L</t>
    </r>
    <r>
      <rPr>
        <vertAlign val="subscript"/>
        <sz val="11"/>
        <color theme="1"/>
        <rFont val="Arial"/>
        <family val="2"/>
      </rPr>
      <t>embryo</t>
    </r>
  </si>
  <si>
    <t>N-(Butoxymethyl)acrylamide</t>
  </si>
  <si>
    <t>1852-16-0</t>
  </si>
  <si>
    <t>19243-95-9</t>
  </si>
  <si>
    <t>Huchthausen et al. 2023.</t>
  </si>
  <si>
    <t>2210-24-4</t>
  </si>
  <si>
    <t>13304-62-6</t>
  </si>
  <si>
    <t>Methacrylamide</t>
  </si>
  <si>
    <t>79-39-0</t>
  </si>
  <si>
    <t>1611-83-2</t>
  </si>
  <si>
    <t>References</t>
  </si>
  <si>
    <t>-1 at logKow &lt; -1 Gobas et al. (1988)</t>
  </si>
  <si>
    <t>Gobas, F. A., J. M. Lahittete, G. Garofalo, W. Y. Shiu and D. Mackay (1988). "A novel method for measuring membrane-water partition coefficients of hydrophobic organic chemicals: comparison with 1-octanol-water partitioning." J Pharm Sci 77(3): 265-272.</t>
  </si>
  <si>
    <t>ACD and KOWWIN</t>
  </si>
  <si>
    <t>Mean value of prediction from ACD Concensus LogP (ACD/Labs. (1994-2015). "ACD/ Percepta."  Build 2726) and KOWWIN assesses via EPI suite (Meylan, W.M. and P.H. Howard.  2005.  Estimating octanol-air partition coefficients with octanol-water partition coefficients and Henry's law constants. Chemosphere 61:640-644)</t>
  </si>
  <si>
    <t xml:space="preserve">ACD/Labs. (1994-2015). "ACD/ Percepta."  Build 2726. </t>
  </si>
  <si>
    <t>Huchthausen et al. (2024).</t>
  </si>
  <si>
    <t>Huchthausen, J.; Braasch, J.; Escher, B. I.; König, M.; Henneberger, L. Effects of Chemicals in Reporter Gene Bioassays with Different Metabolic Activity Compared to Baseline Toxicity. Chemical Research in Toxicology 2024.</t>
  </si>
  <si>
    <t>Hunziker et al. (2001)</t>
  </si>
  <si>
    <t>Hunziker, R. W., B. I. Escher and R. P. Schwarzenbach (2001). "pH Dependence of the Partitioning of Triphenyltin and Tributyltin between Phosphatidylcholine Liposomes and Water." Environmental Science &amp; Technology 35(19): 3899-3904.</t>
  </si>
  <si>
    <t>Kow-QSAR (∆mw=1) Endo et al. (2011)</t>
  </si>
  <si>
    <t>Endo, S., B. I. Escher and K. U. Goss (2011). "Capacities of membrane lipids to accumulate neutral organic chemicals." Environ Sci Technol 45(14): 5912-5921.</t>
  </si>
  <si>
    <t>N-Benzylacrylamide+Benzyl+O+NAcCys</t>
  </si>
  <si>
    <t>NBA+Benzyl+O+NAcCys</t>
  </si>
  <si>
    <t>N-Benzylacrylamide+Benzyl+NAcCys</t>
  </si>
  <si>
    <t>NBA+O+Benzyl+NAcCys+CH2O</t>
  </si>
  <si>
    <t>NBA+Benzyl+O+Gluc</t>
  </si>
  <si>
    <t>N-Benzylacrylamide+Benzyl+O+Gluc</t>
  </si>
  <si>
    <t>N-Benzylacrylamide+O+ Benzyl+NAcCys</t>
  </si>
  <si>
    <t>N-Benzylacrylamide+ Benzyl+O+Gluc</t>
  </si>
  <si>
    <t>NBA+2 Benzyl + O + Gluc</t>
  </si>
  <si>
    <t>N-Benzyl-acrylamide +2 Benzyl + O + Gluc</t>
  </si>
  <si>
    <t>N-Benzyl-acrylamide+2 Benzyl + O + Gluc</t>
  </si>
  <si>
    <t>NBA + 3O + NAcCys + 2 Benzyl</t>
  </si>
  <si>
    <t>NBA + Cys + Tau + Benzyl</t>
  </si>
  <si>
    <t>BuMA+Cys+OBu</t>
  </si>
  <si>
    <t>BuMA + O + NAcCys + OBu</t>
  </si>
  <si>
    <t>BuMA + 2O + NAcCys + CH2O</t>
  </si>
  <si>
    <t>BuMA + Cys + OBu + CH2O</t>
  </si>
  <si>
    <t>BuMA + NacCys + OBu</t>
  </si>
  <si>
    <t>BuMA + Cys + OBu</t>
  </si>
  <si>
    <t>BuMA + NAcCys + O + OBu</t>
  </si>
  <si>
    <t>BuMA +Cys + Tau + OBu</t>
  </si>
  <si>
    <t>NIA + NAcCys + OiBu</t>
  </si>
  <si>
    <t xml:space="preserve">NIA + NAcCys + OiBu </t>
  </si>
  <si>
    <t>NIA + Cys + OiBu</t>
  </si>
  <si>
    <t>C2H4</t>
  </si>
  <si>
    <t>C2H2</t>
  </si>
  <si>
    <t>C5H11NO4S</t>
  </si>
  <si>
    <t>C5H12O2</t>
  </si>
  <si>
    <t>N-Benzyl-acrylamide + 3O + NAcCys + 2 Benzyl</t>
  </si>
  <si>
    <t>NBA_17</t>
  </si>
  <si>
    <t>NBA + Benzyl</t>
  </si>
  <si>
    <t>NBA + 2 Benzyl</t>
  </si>
  <si>
    <t>C24H24NO</t>
  </si>
  <si>
    <t>11.26+11.40</t>
  </si>
  <si>
    <t>C17H18NO</t>
  </si>
  <si>
    <t>NBA 18</t>
  </si>
  <si>
    <t>BuMA + Obu</t>
  </si>
  <si>
    <t>C13H25NO3Na</t>
  </si>
  <si>
    <t>BuMA _16</t>
  </si>
  <si>
    <t>NIA_11</t>
  </si>
  <si>
    <t>NIA + OiBu</t>
  </si>
  <si>
    <t>Huchthausen et al. (2023).</t>
  </si>
  <si>
    <t xml:space="preserve"> Huchthausen, J.; Escher, B. I.; Grasse, N.; König, M.; Beil, S.; Henneberger, L. Reactivity of Acrylamides Causes Cytotoxicity and Activates Oxidative Stress Response. Chem. Res. Toxicol. 2023, 36 (8), 1374–1385. https://doi.org/10.1021/acs.chemrestox.3c00115.</t>
  </si>
  <si>
    <t>Grasse et al. (2024).</t>
  </si>
  <si>
    <t>Grasse, N.; Massei, R.; Seiwert, B.; Scholz, S.; Escher, B. I.; Reemtsma, T.; Fu, Q. Impact of Biotransformation on Internal Concentrations and Specificity Classification of Organic Chemicals in the Zebrafish Embryo ( Danio Rerio ). Environ. Sci. Technol. 2024, acs.est.4c04156. https://doi.org/10.1021/acs.est.4c04156.</t>
  </si>
  <si>
    <t>Confidence level</t>
  </si>
  <si>
    <t>NHMA+2xNAcCys</t>
  </si>
  <si>
    <t>C16H15N2O6S</t>
  </si>
  <si>
    <t>C14H18N2O5NaS</t>
  </si>
  <si>
    <t>C11H11NO3NaS</t>
  </si>
  <si>
    <t>C11H12NO2S</t>
  </si>
  <si>
    <t>C11H10NOS</t>
  </si>
  <si>
    <t>C9H10NO2S</t>
  </si>
  <si>
    <t>C8H6NOS</t>
  </si>
  <si>
    <t>CH4O</t>
  </si>
  <si>
    <t>3x H2</t>
  </si>
  <si>
    <t>C16H18N2O6NaS</t>
  </si>
  <si>
    <t>C16H4NO6S</t>
  </si>
  <si>
    <t>C10H8NO3S</t>
  </si>
  <si>
    <t>C5H7O3</t>
  </si>
  <si>
    <t>C9H6NO3S</t>
  </si>
  <si>
    <t>C10H6NO3</t>
  </si>
  <si>
    <t>C9H4NO3</t>
  </si>
  <si>
    <t>C9H6NO2</t>
  </si>
  <si>
    <t>C6H4NO2S</t>
  </si>
  <si>
    <t>C8H4NO2</t>
  </si>
  <si>
    <t>C5H4NOS</t>
  </si>
  <si>
    <t>C11H12NO6S</t>
  </si>
  <si>
    <t>C11H8N2Na</t>
  </si>
  <si>
    <t>C9H6NO3</t>
  </si>
  <si>
    <t>C6H4NO2</t>
  </si>
  <si>
    <t>?</t>
  </si>
  <si>
    <t>C5H4NO</t>
  </si>
  <si>
    <t>C11H14NO6S</t>
  </si>
  <si>
    <t>C14H20N3O5Na2S2</t>
  </si>
  <si>
    <t>CH5NOS</t>
  </si>
  <si>
    <t>C14H22N3O5Na2S2</t>
  </si>
  <si>
    <t>C12H20N3O6</t>
  </si>
  <si>
    <t>C3H4S2</t>
  </si>
  <si>
    <t>C3H14N2OS</t>
  </si>
  <si>
    <t>C10H11NO5NaS</t>
  </si>
  <si>
    <t>C6H18NO6S2</t>
  </si>
  <si>
    <t>C9H6N2</t>
  </si>
  <si>
    <t>C8H6NO</t>
  </si>
  <si>
    <t>C7H18N2O5S2</t>
  </si>
  <si>
    <t>C9H12NO</t>
  </si>
  <si>
    <t>C10H11NO2</t>
  </si>
  <si>
    <t>C5H5O3</t>
  </si>
  <si>
    <t>C5H5O4</t>
  </si>
  <si>
    <t>C15H15N2O5S</t>
  </si>
  <si>
    <t>C13H18N2O4NaS</t>
  </si>
  <si>
    <t>C14H6NO4S</t>
  </si>
  <si>
    <t>CH15NO</t>
  </si>
  <si>
    <t>C12H16N2O2NaS</t>
  </si>
  <si>
    <t>C4H6NO3S</t>
  </si>
  <si>
    <t>C9H15NO2</t>
  </si>
  <si>
    <t>C6H6NO</t>
  </si>
  <si>
    <t>CO2S</t>
  </si>
  <si>
    <t>NHMA+NAcCys</t>
  </si>
  <si>
    <t>C10H11NO2NaS</t>
  </si>
  <si>
    <t>C10H12NO2S</t>
  </si>
  <si>
    <t>C7H4NO2</t>
  </si>
  <si>
    <t>C3H7NO2</t>
  </si>
  <si>
    <t>C20H26N2O11NaS</t>
  </si>
  <si>
    <t>C19H13NO10NaS</t>
  </si>
  <si>
    <t>CH13NO</t>
  </si>
  <si>
    <t>C17H19NO9Na</t>
  </si>
  <si>
    <t>C14H16N2O5NaS</t>
  </si>
  <si>
    <t>C11H16NO4Na2S</t>
  </si>
  <si>
    <t>C3HNO</t>
  </si>
  <si>
    <t>NHMA_9</t>
  </si>
  <si>
    <t>C10H12NO3</t>
  </si>
  <si>
    <t>NHMA+NAcCys+Tau</t>
  </si>
  <si>
    <t>C15H18N2O4S</t>
  </si>
  <si>
    <t>C10H11NO2Na</t>
  </si>
  <si>
    <t>C9H9O</t>
  </si>
  <si>
    <t>C9H12N</t>
  </si>
  <si>
    <t>C8H8N</t>
  </si>
  <si>
    <t>C12H16N2ONaS</t>
  </si>
  <si>
    <t>C8H10NOS</t>
  </si>
  <si>
    <t>C6H10NOS</t>
  </si>
  <si>
    <t>C4H2</t>
  </si>
  <si>
    <t>C7H7NO2Na</t>
  </si>
  <si>
    <t>C8H11NO3S</t>
  </si>
  <si>
    <t>C9H13NO4</t>
  </si>
  <si>
    <t>C5H7NO2</t>
  </si>
  <si>
    <t>C10H11NO</t>
  </si>
  <si>
    <t>C9H9NO3</t>
  </si>
  <si>
    <t>6xH; NH3</t>
  </si>
  <si>
    <t>C6H13NO3S</t>
  </si>
  <si>
    <t>CH2OS</t>
  </si>
  <si>
    <t>C5H8NO</t>
  </si>
  <si>
    <t>C4H2O</t>
  </si>
  <si>
    <t>C16H25N3O5NaS</t>
  </si>
  <si>
    <t>C4H3NO2</t>
  </si>
  <si>
    <t>C6H10NO5S</t>
  </si>
  <si>
    <t>C14H19N3O5S</t>
  </si>
  <si>
    <t>C5H12NO4S</t>
  </si>
  <si>
    <t>C15H17N3O3</t>
  </si>
  <si>
    <t>C20H26N4O7NaS</t>
  </si>
  <si>
    <t>C10H13NOS</t>
  </si>
  <si>
    <t>C9H8NO2S</t>
  </si>
  <si>
    <t>C11H19N3O5</t>
  </si>
  <si>
    <t>C6H12NO</t>
  </si>
  <si>
    <t>C12H9N2O3Na2S</t>
  </si>
  <si>
    <t>C9H13N2O4Na2S</t>
  </si>
  <si>
    <t>C9H14N2O4NaS</t>
  </si>
  <si>
    <t>C13H5N2O5S</t>
  </si>
  <si>
    <t>C12H4NO3Na2S</t>
  </si>
  <si>
    <t>C11H13N2O4S</t>
  </si>
  <si>
    <t>C12H5N2O3S</t>
  </si>
  <si>
    <t>C6H13N2O5S</t>
  </si>
  <si>
    <t>C8H12NO4S</t>
  </si>
  <si>
    <t>N-Phenylacrylamide</t>
  </si>
  <si>
    <t>C9H13N2O4S</t>
  </si>
  <si>
    <t>NPA+Cys+Tau</t>
  </si>
  <si>
    <t>C15H25N3O8NaS2</t>
  </si>
  <si>
    <t>C14H26N3O5Na2S2</t>
  </si>
  <si>
    <t>C13H22NO3Na2S2</t>
  </si>
  <si>
    <t>C8H12N2O4NaS</t>
  </si>
  <si>
    <t>C7H13N2O2S2</t>
  </si>
  <si>
    <t>C7H11N2O2S</t>
  </si>
  <si>
    <t>C2HN</t>
  </si>
  <si>
    <t>CO3</t>
  </si>
  <si>
    <t>CH4NO2</t>
  </si>
  <si>
    <t>C7H13NO4S</t>
  </si>
  <si>
    <t>C10H14N2O6</t>
  </si>
  <si>
    <t>C12H19N3O5S</t>
  </si>
  <si>
    <t>C14H23N3O5NaS2</t>
  </si>
  <si>
    <t>C14H23N3O6NaS2</t>
  </si>
  <si>
    <t>C7H12N2O3S</t>
  </si>
  <si>
    <t>C2H4O</t>
  </si>
  <si>
    <t>C15H23N3O7NaS</t>
  </si>
  <si>
    <t>NHS</t>
  </si>
  <si>
    <t>C14H11N3O6NaS2</t>
  </si>
  <si>
    <t>C6H10N2O3NaS</t>
  </si>
  <si>
    <t>C9H14N2O4S</t>
  </si>
  <si>
    <t>C7H10N</t>
  </si>
  <si>
    <t>C6H6</t>
  </si>
  <si>
    <t>C7H6N</t>
  </si>
  <si>
    <t>C7H7</t>
  </si>
  <si>
    <t>C15H21N3O4NaS</t>
  </si>
  <si>
    <t>C15H22N3O4S</t>
  </si>
  <si>
    <t>C7H9N</t>
  </si>
  <si>
    <t>C16H18N2ONaS</t>
  </si>
  <si>
    <t>C11H17N2O4</t>
  </si>
  <si>
    <t>C9H10N2O3S</t>
  </si>
  <si>
    <t>C10H17N2O2</t>
  </si>
  <si>
    <t>C15H20N2O4S</t>
  </si>
  <si>
    <t>C4H8N2O6</t>
  </si>
  <si>
    <t>C13H16N2O4NaS2</t>
  </si>
  <si>
    <t>C8H4NO3Na2S</t>
  </si>
  <si>
    <t>C5H8NO4Na2S</t>
  </si>
  <si>
    <t>C3H8NO3Na2S</t>
  </si>
  <si>
    <t>C11H10NONa2</t>
  </si>
  <si>
    <t>C4H9NO3S</t>
  </si>
  <si>
    <t>C10H9NO3S</t>
  </si>
  <si>
    <t>C12H15NO2NaS</t>
  </si>
  <si>
    <t>C13H17N2O3Na2S</t>
  </si>
  <si>
    <t>NIA_12</t>
  </si>
  <si>
    <t>NIA +Cys + Tau + OBu</t>
  </si>
  <si>
    <t>C14H18NO5S</t>
  </si>
  <si>
    <t>C5H8NO4S2</t>
  </si>
  <si>
    <t>NIA_13</t>
  </si>
  <si>
    <t>NIA + NAcCys + O + iOBu</t>
  </si>
  <si>
    <t>BuMA+Cys+Tau</t>
  </si>
  <si>
    <t>BuMA_17</t>
  </si>
  <si>
    <t>NIA_14</t>
  </si>
  <si>
    <t>Dose-Response curve</t>
  </si>
  <si>
    <t>test_substance</t>
  </si>
  <si>
    <t>age_embryo_exposure_start_hpf</t>
  </si>
  <si>
    <t>age_embryo_observation_hpf</t>
  </si>
  <si>
    <t>exposure_duration_h</t>
  </si>
  <si>
    <t>AIC</t>
  </si>
  <si>
    <t>df</t>
  </si>
  <si>
    <t>slope</t>
  </si>
  <si>
    <t>LC10 [µM]</t>
  </si>
  <si>
    <t>LC50  [µM]</t>
  </si>
  <si>
    <t>2.5 %</t>
  </si>
  <si>
    <t>97.5 %</t>
  </si>
  <si>
    <t>p-value (arithm)</t>
  </si>
  <si>
    <t>p-value (log)</t>
  </si>
  <si>
    <t>AIC_slope_0</t>
  </si>
  <si>
    <t>2.0</t>
  </si>
  <si>
    <t>96.0</t>
  </si>
  <si>
    <t>5.6839715173191</t>
  </si>
  <si>
    <t>31</t>
  </si>
  <si>
    <t>281.9291009751236</t>
  </si>
  <si>
    <t>5.81412833358988</t>
  </si>
  <si>
    <t>13</t>
  </si>
  <si>
    <t>160.83027277372335</t>
  </si>
  <si>
    <t>19.5788921883806</t>
  </si>
  <si>
    <t>20</t>
  </si>
  <si>
    <t>225.24944430959425</t>
  </si>
  <si>
    <t>6.91781931948685</t>
  </si>
  <si>
    <t>10</t>
  </si>
  <si>
    <t>123.80302477070775</t>
  </si>
  <si>
    <t>6.79135050427851</t>
  </si>
  <si>
    <t>17</t>
  </si>
  <si>
    <t>180.92657976414492</t>
  </si>
  <si>
    <t>21.3446774777968</t>
  </si>
  <si>
    <t>0.09142280494042</t>
  </si>
  <si>
    <t>Acrylanilide, 4'-hydroxy-2-methyl-</t>
  </si>
  <si>
    <t>8.68091899568488</t>
  </si>
  <si>
    <t>NPMA_8</t>
  </si>
  <si>
    <t>C20H28N4O8NaS</t>
  </si>
  <si>
    <t>NPMA+Cys+O</t>
  </si>
  <si>
    <t>4.66+4.73+4.82</t>
  </si>
  <si>
    <t>C13H17N2O4S</t>
  </si>
  <si>
    <t>C13H19N2O4S</t>
  </si>
  <si>
    <t>4.66+4.73</t>
  </si>
  <si>
    <t>NPMA+O+Cys+Tau</t>
  </si>
  <si>
    <t>NPMA+O</t>
  </si>
  <si>
    <t>5.06+5.16</t>
  </si>
  <si>
    <t>NHMA+Cys</t>
  </si>
  <si>
    <t>C15H26N2O8NaS</t>
  </si>
  <si>
    <t>BuMA+CH2O</t>
  </si>
  <si>
    <t>NPMA+NAcCys+2O+CH2</t>
  </si>
  <si>
    <t>NPMA+2O+CH2+Cys</t>
  </si>
  <si>
    <t>6.95+6.84</t>
  </si>
  <si>
    <t>C5H13NO3NaS</t>
  </si>
  <si>
    <t>NPA+Cys+CH4O</t>
  </si>
  <si>
    <t>C7H9NO</t>
  </si>
  <si>
    <t>NHMA_14</t>
  </si>
  <si>
    <t>NPMA_9</t>
  </si>
  <si>
    <t>NPMA_10</t>
  </si>
  <si>
    <t>NPMA_11</t>
  </si>
  <si>
    <t>C15H18N2O5S</t>
  </si>
  <si>
    <t>NPMA+O+NAcCys+Tau</t>
  </si>
  <si>
    <t>C11H11NO6NaS</t>
  </si>
  <si>
    <t>C10H8NO3</t>
  </si>
  <si>
    <t>NPMA+2O+SO3+CH3</t>
  </si>
  <si>
    <t>C4H5NO3</t>
  </si>
  <si>
    <t>C3H8S</t>
  </si>
  <si>
    <t>NHMA+NAcCys+O+CH3</t>
  </si>
  <si>
    <t>NHMA+O+SO3+CH3</t>
  </si>
  <si>
    <t>NHMA+Cys+Gluc+O+CH3</t>
  </si>
  <si>
    <t>NHMA+O+CH3+Cys</t>
  </si>
  <si>
    <t>NIA + 3O + NAcCys + CH3 + OiBu</t>
  </si>
  <si>
    <t>NIA+NAcCys+O+CH3</t>
  </si>
  <si>
    <t>BuMA + NAcCys +O+CH3</t>
  </si>
  <si>
    <t>FA adduct</t>
  </si>
  <si>
    <t>BuMA + NAcCys + OBu + O+CH3</t>
  </si>
  <si>
    <t>N-Benzylacrylamide+Benzyl+NAcCys+O+CH3</t>
  </si>
  <si>
    <t>NBA + 2 Benzyl + 3O + Gluc + O + CH3</t>
  </si>
  <si>
    <t>AREc32 IC10 [M]</t>
  </si>
  <si>
    <t xml:space="preserve">AREc32 log(1/IC10) </t>
  </si>
  <si>
    <t>ARE-bla IC10 [M]</t>
  </si>
  <si>
    <t xml:space="preserve">ARE-bla log(1/IC10) </t>
  </si>
  <si>
    <t>GR-bla IC10 [M]</t>
  </si>
  <si>
    <t xml:space="preserve">GR-bla log(1/IC10) </t>
  </si>
  <si>
    <t>TR</t>
  </si>
  <si>
    <t>N.A.</t>
  </si>
  <si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GSH</t>
    </r>
    <r>
      <rPr>
        <b/>
        <sz val="11"/>
        <color theme="1"/>
        <rFont val="Arial"/>
        <family val="2"/>
      </rPr>
      <t xml:space="preserve"> [M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]</t>
    </r>
  </si>
  <si>
    <r>
      <t xml:space="preserve">Ref. </t>
    </r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GSH</t>
    </r>
  </si>
  <si>
    <t>Huchthausen et al. (2023)</t>
  </si>
  <si>
    <r>
      <t>Ref. IC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 values</t>
    </r>
  </si>
  <si>
    <r>
      <t>logK</t>
    </r>
    <r>
      <rPr>
        <b/>
        <vertAlign val="subscript"/>
        <sz val="11"/>
        <color theme="1"/>
        <rFont val="Arial"/>
        <family val="2"/>
      </rPr>
      <t>lipw</t>
    </r>
  </si>
  <si>
    <r>
      <t>Ref. logK</t>
    </r>
    <r>
      <rPr>
        <b/>
        <i/>
        <vertAlign val="subscript"/>
        <sz val="11"/>
        <color theme="1"/>
        <rFont val="Arial"/>
        <family val="2"/>
      </rPr>
      <t>lipw</t>
    </r>
  </si>
  <si>
    <r>
      <t>logK</t>
    </r>
    <r>
      <rPr>
        <b/>
        <i/>
        <vertAlign val="subscript"/>
        <sz val="11"/>
        <color theme="1"/>
        <rFont val="Arial"/>
        <family val="2"/>
      </rPr>
      <t>SPw</t>
    </r>
    <r>
      <rPr>
        <b/>
        <sz val="11"/>
        <color theme="1"/>
        <rFont val="Arial"/>
        <family val="2"/>
      </rPr>
      <t xml:space="preserve"> </t>
    </r>
  </si>
  <si>
    <t>Kow QSAR &amp; ∆SP/w2</t>
  </si>
  <si>
    <t>Kow QSAR &amp; ∆SP/w3</t>
  </si>
  <si>
    <t>Kow QSAR &amp; ∆SP/w4</t>
  </si>
  <si>
    <t>Kow QSAR &amp; ∆SP/w5</t>
  </si>
  <si>
    <t>x</t>
  </si>
  <si>
    <t>Model prediction</t>
  </si>
  <si>
    <t>Ref.: Djoumbou Feunang Y, Fiamoncini J, de la Fuente AG, Manach C, Greiner R, and Wishart DS; BioTransformer: A Comprehensive Computational Tool for Small Molecule Metabolism Prediction and Metabolite Identification; Journal of Cheminformatics; 2019; Journal of Cheminformatics 11:2; DOI: 10.1186/s13321-018-0324-5</t>
  </si>
  <si>
    <t>Precusor</t>
  </si>
  <si>
    <t>Synonyms</t>
  </si>
  <si>
    <t>PUBCHEM_CID</t>
  </si>
  <si>
    <t>InChI</t>
  </si>
  <si>
    <t>InChIKey</t>
  </si>
  <si>
    <t>SMILES</t>
  </si>
  <si>
    <t>Molecular_formula</t>
  </si>
  <si>
    <t>Major_Isotope_Mass</t>
  </si>
  <si>
    <t>ALogP</t>
  </si>
  <si>
    <t>Biosystem</t>
  </si>
  <si>
    <t>Enzyme(s)</t>
  </si>
  <si>
    <t>Reaction</t>
  </si>
  <si>
    <t>Precursor_ID</t>
  </si>
  <si>
    <t>Precursor_InChI</t>
  </si>
  <si>
    <t>Precursor_InChIKey</t>
  </si>
  <si>
    <t>Precursor_SMILES</t>
  </si>
  <si>
    <t>Precursor_ALogP</t>
  </si>
  <si>
    <t>SCHEMBL410698</t>
  </si>
  <si>
    <t>InChI=1S/C10H11NO2/c1-2-10(13)11-7-8-5-3-4-6-9(8)12/h2-6,12H,1,7H2,(H,11,13)</t>
  </si>
  <si>
    <t>InChIKey=AJUYXNKDRPEUKI-UHFFFAOYSA-N</t>
  </si>
  <si>
    <t>C=CC(=O)NCC1=C(C=CC=C1)O</t>
  </si>
  <si>
    <t>Human</t>
  </si>
  <si>
    <t>CYP1A2; CYP2C8; CYP2C9; CYP2C19; CYP3A4</t>
  </si>
  <si>
    <t>O-Acetylation of N-hydroxyl-N-arylacetamide</t>
  </si>
  <si>
    <t>InChI=1S/C10H11NO/c1-2-10(12)11-8-9-6-4-3-5-7-9/h2-7H,1,8H2,(H,11,12)</t>
  </si>
  <si>
    <t>InChIKey=OHLHOLGYGRKZMU-UHFFFAOYSA-N</t>
  </si>
  <si>
    <t>C=CC(=O)NCC1=CC=CC=C1</t>
  </si>
  <si>
    <t>SCHEMBL8517079</t>
  </si>
  <si>
    <t>InChI=1S/C10H11NO2/c1-8(12)10(13)11-7-9-5-3-2-4-6-9/h2-6,12H,1,7H2,(H,11,13)</t>
  </si>
  <si>
    <t>InChIKey=LLFFMMWJIYWBQB-UHFFFAOYSA-N</t>
  </si>
  <si>
    <t>C=C(C(=O)NCC1=CC=CC=C1)O</t>
  </si>
  <si>
    <t>CYP1A2; CYP3A4</t>
  </si>
  <si>
    <t>Hydrolytic deamination of amidines</t>
  </si>
  <si>
    <t>SCHEMBL701472</t>
  </si>
  <si>
    <t>InChI=1S/C10H11NO2/c1-2-9(12)11-10(13)8-6-4-3-5-7-8/h2-7,10,13H,1H2,(H,11,12)</t>
  </si>
  <si>
    <t>InChIKey=JROAPVYTNCZAOS-UHFFFAOYSA-N</t>
  </si>
  <si>
    <t>C=CC(=O)NC(C1=CC=CC=C1)O</t>
  </si>
  <si>
    <t>CYP1A2; CYP2C8; CYP2C9; CYP2D6; CYP3A4</t>
  </si>
  <si>
    <t>Hydrolysis/hydration of aliphatic and aromatic nitrile</t>
  </si>
  <si>
    <t>SCHEMBL124217</t>
  </si>
  <si>
    <t>InChI=1S/C10H11NO2/c1-2-10(13)11-7-8-3-5-9(12)6-4-8/h2-6,12H,1,7H2,(H,11,13)</t>
  </si>
  <si>
    <t>InChIKey=MZJSYJDISDDXOH-UHFFFAOYSA-N</t>
  </si>
  <si>
    <t>C=CC(=O)NCC1=CC=C(C=C1)O</t>
  </si>
  <si>
    <t>EAWAG_RULE_BT0404</t>
  </si>
  <si>
    <t>N-Benzyl-2,3-epoxypropanamide; 105427-02-9; CCRIS 1832; 2,3-Epoxy-N-benzylpropanamide; Propionamide, N-benzyl-2,3-epoxy-; Oxiranecarboxamide, N-(phenylmethyl)-; N-benzyloxirane-2-carboxamide; 2-Oxiranecarboxamide, N-(phenylmethyl)-; SCHEMBL8998862; DTXSID70909531</t>
  </si>
  <si>
    <t>InChI=1S/C10H11NO2/c12-10(9-7-13-9)11-6-8-4-2-1-3-5-8/h1-5,9H,6-7H2,(H,11,12)</t>
  </si>
  <si>
    <t>InChIKey=SOMAUGRUJSNICJ-UHFFFAOYSA-N</t>
  </si>
  <si>
    <t>C1C(C(=O)NCC2=CC=CC=C2)O1</t>
  </si>
  <si>
    <t>CYP1A2; CYP2B6; CYP2B6; CYP2C8; CYP2C9; CYP2C19; CYP2D6; CYP2E1; CYP3A4</t>
  </si>
  <si>
    <t>Degradation of aliphatic nitrile to carboxylic acid</t>
  </si>
  <si>
    <t>ACRYLAMIDE; 2-Propenamide; 79-06-1; prop-2-enamide; Propenamide; Acrylic amide; Akrylamid; Ethylenecarboxamide; POLYACRYLAMIDE; Acrylic acid amide</t>
  </si>
  <si>
    <t>InChI=1S/C3H5NO/c1-2-3(4)5/h2H,1H2,(H2,4,5)</t>
  </si>
  <si>
    <t>InChIKey=HRPVXLWXLXDGHG-UHFFFAOYSA-N</t>
  </si>
  <si>
    <t>C=CC(=O)N</t>
  </si>
  <si>
    <t>CYP2A6; CYP2B6</t>
  </si>
  <si>
    <t>Isoflavanone C-ring fission</t>
  </si>
  <si>
    <t>benzaldehyde; 100-52-7; Benzoic aldehyde; Phenylmethanal; Benzenecarbonal; Benzenecarboxaldehyde; Artificial almond oil; Benzenemethylal; Benzaldehyde FFC; Benzene carbaldehyde</t>
  </si>
  <si>
    <t>InChI=1S/C7H6O/c8-6-7-4-2-1-3-5-7/h1-6H</t>
  </si>
  <si>
    <t>InChIKey=HUMNYLRZRPPJDN-UHFFFAOYSA-N</t>
  </si>
  <si>
    <t>C1=CC=C(C=C1)C=O</t>
  </si>
  <si>
    <t>C7H6O</t>
  </si>
  <si>
    <t>N-(2-hydroxyphenyl)acrylamide; N-(2-hydroxyphenyl)prop-2-enamide; 53854-70-9; acrylamidophenol; 2-Propenamide, N-(2-hydroxyphenyl)-; SCHEMBL413017; DTXSID10514623</t>
  </si>
  <si>
    <t>InChI=1S/C9H9NO2/c1-2-9(12)10-7-5-3-4-6-8(7)11/h2-6,11H,1H2,(H,10,12)</t>
  </si>
  <si>
    <t>InChIKey=KIQBVKPQYARZTK-UHFFFAOYSA-N</t>
  </si>
  <si>
    <t>C=CC(=O)NC1=C(C=CC=C1)O</t>
  </si>
  <si>
    <t>C9H9NO2</t>
  </si>
  <si>
    <t>Lactone Hydrolysis</t>
  </si>
  <si>
    <t>InChI=1S/C9H9NO/c1-2-9(11)10-8-6-4-3-5-7-8/h2-7H,1H2,(H,10,11)</t>
  </si>
  <si>
    <t>InChIKey=BPCNEKWROYSOLT-UHFFFAOYSA-N</t>
  </si>
  <si>
    <t>C=CC(=O)NC1=CC=CC=C1</t>
  </si>
  <si>
    <t>SCHEMBL1772808</t>
  </si>
  <si>
    <t>InChI=1S/C9H9NO2/c1-7(11)9(12)10-8-5-3-2-4-6-8/h2-6,11H,1H2,(H,10,12)</t>
  </si>
  <si>
    <t>InChIKey=AWMQTQZTVBHNQK-UHFFFAOYSA-N</t>
  </si>
  <si>
    <t>C=C(C(=O)NC1=CC=CC=C1)O</t>
  </si>
  <si>
    <t>N-hydroxy-N-phenylacrylamide; 33870-37-0; SCHEMBL648421; DTXSID30463644; N-Phenyl-2-propenehydroxamic acid</t>
  </si>
  <si>
    <t>InChI=1S/C9H9NO2/c1-2-9(11)10(12)8-6-4-3-5-7-8/h2-7,12H,1H2</t>
  </si>
  <si>
    <t>InChIKey=IBKOQUUOKFBMRC-UHFFFAOYSA-N</t>
  </si>
  <si>
    <t>C=CC(=O)N(C1=CC=CC=C1)O</t>
  </si>
  <si>
    <t>CYP1A2</t>
  </si>
  <si>
    <t>N-Dealkylation of hydrazine</t>
  </si>
  <si>
    <t>N-(4-Hydroxyphenyl)acrylamide; 34443-04-4; N-(4-hydroxyphenyl)prop-2-enamide; ACRYLANILIDE, 4'-HYDROXY-; 4'-Hydroxyacrylanilide; BRN 2638744; N-(4-Hydroxyphenyl)-2-propenamide; EINECS 252-026-9; 2-Propenamide, N-(4-hydroxyphenyl)-; n-hydroxyphenyl acrylamide</t>
  </si>
  <si>
    <t>InChI=1S/C9H9NO2/c1-2-9(12)10-7-3-5-8(11)6-4-7/h2-6,11H,1H2,(H,10,12)</t>
  </si>
  <si>
    <t>InChIKey=POVITWJTUUJBNK-UHFFFAOYSA-N</t>
  </si>
  <si>
    <t>C=CC(=O)NC1=CC=C(C=C1)O</t>
  </si>
  <si>
    <t>N-phenyloxirane-2-carboxamide; 105427-03-0; 2,3-Epoxy-N-phenylpropanamide; Oxiranecarboxamide, N-phenyl- (9CI); CCRIS 1831; 2,3-Epoxypropananilide; Propionanilide, 2,3-epoxy-; Oxiranecarboxamide, N-phenyl-; SCHEMBL5180172; DTXSID30909532</t>
  </si>
  <si>
    <t>InChI=1S/C9H9NO2/c11-9(8-6-12-8)10-7-4-2-1-3-5-7/h1-5,8H,6H2,(H,10,11)</t>
  </si>
  <si>
    <t>InChIKey=SVTVTMBNDSAORT-UHFFFAOYSA-N</t>
  </si>
  <si>
    <t>C1C(C(=O)NC2=CC=CC=C2)O1</t>
  </si>
  <si>
    <t>1-Naphthoxy Oxidative Photocleavage to 1_4-Benzoquinone</t>
  </si>
  <si>
    <t>InChIKey=YRUDAGXYUQOABO-UHFFFAOYSA-N</t>
  </si>
  <si>
    <t>CC(=C)C(=O)NC1=CC=C(C=C1)OC2OC(C(O)C(O)C2O)C(O)=O</t>
  </si>
  <si>
    <t>C16H19NO8</t>
  </si>
  <si>
    <t>EC 2.4.1.17</t>
  </si>
  <si>
    <t>Aromatic OH-glucuronidation</t>
  </si>
  <si>
    <t>N-(4-Hydroxyphenyl)methacrylamide</t>
  </si>
  <si>
    <t>InChI=1S/C10H11NO2/c1-7(2)10(13)11-8-3-5-9(12)6-4-8/h3-6,12H,1H2,2H3,(H,11,13)</t>
  </si>
  <si>
    <t>InChIKey=XZSZONUJSGDIFI-UHFFFAOYSA-N</t>
  </si>
  <si>
    <t>CC(=C)C(=O)NC1=CC=C(C=C1)O</t>
  </si>
  <si>
    <t>N-(2-hydroxyphenyl)methacrylamide; 3331-55-3; methacryloylaminophenol; SCHEMBL224821; 2-Propenamide, N-(2-hydroxyphenyl)-2-methyl-</t>
  </si>
  <si>
    <t>InChI=1S/C10H11NO2/c1-7(2)10(13)11-8-5-3-4-6-9(8)12/h3-6,12H,1H2,2H3,(H,11,13)</t>
  </si>
  <si>
    <t>InChIKey=ICWPRFNZEBFLPT-UHFFFAOYSA-N</t>
  </si>
  <si>
    <t>CC(=C)C(=O)NC1=C(C=CC=C1)O</t>
  </si>
  <si>
    <t>N-Phenylmethacrylamide</t>
  </si>
  <si>
    <t>InChI=1S/C10H11NO/c1-8(2)10(12)11-9-6-4-3-5-7-9/h3-7H,1H2,2H3,(H,11,12)</t>
  </si>
  <si>
    <t>InChIKey=IJSVVICYGLOZHA-UHFFFAOYSA-N</t>
  </si>
  <si>
    <t>CC(=C)C(=O)NC1=CC=CC=C1</t>
  </si>
  <si>
    <t>SCHEMBL194141</t>
  </si>
  <si>
    <t>InChI=1S/C10H11NO2/c1-8(2)10(12)11(13)9-6-4-3-5-7-9/h3-7,13H,1H2,2H3</t>
  </si>
  <si>
    <t>InChIKey=MHUNTAHNSOBTIU-UHFFFAOYSA-N</t>
  </si>
  <si>
    <t>CC(=C)C(=O)N(C1=CC=CC=C1)O</t>
  </si>
  <si>
    <t>N-(4-Hydroxyphenyl)methacrylamide; 19243-95-9; N-(4-hydroxyphenyl)-2-methylprop-2-enamide; ACRYLANILIDE, 4'-HYDROXY-2-METHYL-; p-hydroxyphenyl methacrylamide; BRN 1943716; 4'-Hydroxy-2-methylacrylanilide; 2-Propenamide, N-(4-hydroxyphenyl)-2-methyl-; N-(4-Hydroxyphenyl)-2-methyl-2-propenamide; p-hydroxymethacrylanilide</t>
  </si>
  <si>
    <t>2,3-Epoxy-2-methyl-N-phenylpropanamide; 105427-01-8; CCRIS 1833; 2,3-Epoxy-2-methylpropananilide; Propionanilide, 2,3-epoxy-2-methyl-; Oxiranecarboxamide, 2-methyl-N-phenyl-; SCHEMBL9817680; DTXSID10909530; 2-Methyl-N-phenyloxirane-2-carboximidic acid</t>
  </si>
  <si>
    <t>InChI=1S/C10H11NO2/c1-10(7-13-10)9(12)11-8-5-3-2-4-6-8/h2-6H,7H2,1H3,(H,11,12)</t>
  </si>
  <si>
    <t>InChIKey=RKQCFAJJJFAHAZ-UHFFFAOYSA-N</t>
  </si>
  <si>
    <t>CC1(CO1)C(=O)NC2=CC=CC=C2</t>
  </si>
  <si>
    <t>2-methylol-N-phenyl-acrylamide; CHEMBL4792779; SCHEMBL10204717; 2-(hydroxymethyl)-N-phenylprop-2-enamide</t>
  </si>
  <si>
    <t>InChI=1S/C10H11NO2/c1-8(7-12)10(13)11-9-5-3-2-4-6-9/h2-6,12H,1,7H2,(H,11,13)</t>
  </si>
  <si>
    <t>InChIKey=VEVDCSUOLCCWPT-UHFFFAOYSA-N</t>
  </si>
  <si>
    <t>C(=C)(C(=O)NC1=CC=CC=C1)CO</t>
  </si>
  <si>
    <t>CYP1A2; CYP2A6; CYP2C9; CYP3A4</t>
  </si>
  <si>
    <t>Hydroxylation of non-terminal aliphatic carbon adjacent to aromatic ring</t>
  </si>
  <si>
    <t>InChI=1S/C7H10N2O3/c1-3-6(11)8-4-9-7(12)5(2)10/h3,10H,1-2,4H2,(H,8,11)(H,9,12)</t>
  </si>
  <si>
    <t>InChIKey=QTVVOEPSYCITHJ-UHFFFAOYSA-N</t>
  </si>
  <si>
    <t>C=CC(=O)NCNC(=O)C(=C)O</t>
  </si>
  <si>
    <t>C7H10N2O3</t>
  </si>
  <si>
    <t>N,N'-METHYLENEBISACRYLAMIDE</t>
  </si>
  <si>
    <t>InChI=1S/C7H10N2O2/c1-3-6(10)8-5-9-7(11)4-2/h3-4H,1-2,5H2,(H,8,10)(H,9,11)</t>
  </si>
  <si>
    <t>InChIKey=ZIUHHBKFKCYYJD-UHFFFAOYSA-N</t>
  </si>
  <si>
    <t>C=CC(=O)NCNC(=O)C=C</t>
  </si>
  <si>
    <t>InChI=1S/C7H10N2O3/c1-2-6(10)8-4-9-7(11)5-3-12-5/h2,5H,1,3-4H2,(H,8,10)(H,9,11)</t>
  </si>
  <si>
    <t>InChIKey=HSDBTHYRGOCHRU-UHFFFAOYSA-N</t>
  </si>
  <si>
    <t>C=CC(=O)NCNC(=O)C1CO1</t>
  </si>
  <si>
    <t>acetaldehyde; ethanal; 75-07-0; acetic aldehyde; ethyl aldehyde; Acetaldehyd; aldehyde; Acetylaldehyde; Acetic ethanol; Aldeide acetica</t>
  </si>
  <si>
    <t>InChI=1S/C2H4O/c1-2-3/h2H,1H3</t>
  </si>
  <si>
    <t>InChIKey=IKHGUXGNUITLKF-UHFFFAOYSA-N</t>
  </si>
  <si>
    <t>CC=O</t>
  </si>
  <si>
    <t>CYP1A2; CYP2A6; CYP2B6; CYP2C8; CYP2C9; CYP2C19; CYP2D6; CYP3A4</t>
  </si>
  <si>
    <t>N-S Hydrolysis</t>
  </si>
  <si>
    <t>InChI=1S/C7H13NO/c1-4-7(9)8(5-2)6-3/h4H,1,5-6H2,2-3H3</t>
  </si>
  <si>
    <t>InChIKey=OVHHHVAVHBHXAK-UHFFFAOYSA-N</t>
  </si>
  <si>
    <t>CCN(CC)C(=O)C=C</t>
  </si>
  <si>
    <t>N-ethylacrylamide; 5883-17-0; N-ETHYL ACRYLAMIDE; N-ethylprop-2-enamide; 2-Propenamide, N-ethyl-; 25215-59-2; n-ethylacrylamide polymer; Poly(N-ethyl acrylamide); DTXSID10430697; AMY36703</t>
  </si>
  <si>
    <t>InChI=1S/C5H9NO/c1-3-5(7)6-4-2/h3H,1,4H2,2H3,(H,6,7)</t>
  </si>
  <si>
    <t>InChIKey=SWPMNMYLORDLJE-UHFFFAOYSA-N</t>
  </si>
  <si>
    <t>N(CC)C(=O)C=C</t>
  </si>
  <si>
    <t>C5H9NO</t>
  </si>
  <si>
    <t>SCHEMBL1738956</t>
  </si>
  <si>
    <t>InChI=1S/C7H13NO2/c1-4-8(5-2)7(10)6(3)9/h9H,3-5H2,1-2H3</t>
  </si>
  <si>
    <t>InChIKey=KYCPDGXKYZUNCP-UHFFFAOYSA-N</t>
  </si>
  <si>
    <t>CCN(CC)C(=O)C(=C)O</t>
  </si>
  <si>
    <t>N,N-Diethyloxirane-2-carboxamide; Oxiranecarboxamide, N,N-diethyl- (9CI); 119163-27-8; SCHEMBL6926556</t>
  </si>
  <si>
    <t>InChI=1S/C7H13NO2/c1-3-8(4-2)7(9)6-5-10-6/h6H,3-5H2,1-2H3</t>
  </si>
  <si>
    <t>InChIKey=FGZZHEYJWWJQLG-UHFFFAOYSA-N</t>
  </si>
  <si>
    <t>CCN(CC)C(=O)C1CO1</t>
  </si>
  <si>
    <t>SCHEMBL34682; AKOS006035235</t>
  </si>
  <si>
    <t>InChI=1S/C7H13NO2/c1-3-7(10)8(4-2)5-6-9/h3,9H,1,4-6H2,2H3</t>
  </si>
  <si>
    <t>InChIKey=PTSPHFGZMBDNJN-UHFFFAOYSA-N</t>
  </si>
  <si>
    <t>C(CN(CC)C(=O)C=C)O</t>
  </si>
  <si>
    <t>CYP1A2; CYP2A6; CYP2B6; CYP2C8; CYP2C9; CYP2C19; CYP2D6; CYP2E1; CYP3A4</t>
  </si>
  <si>
    <t>EAWAG_RULE_BT0429</t>
  </si>
  <si>
    <t>NSC231434; SCHEMBL6816522; AKOS006349781; NSC-231434</t>
  </si>
  <si>
    <t>InChI=1S/C4H7NO2/c1-4(2-7-4)3(5)6/h2H2,1H3,(H2,5,6)</t>
  </si>
  <si>
    <t>InChIKey=PDVDUMUGNNQALL-UHFFFAOYSA-N</t>
  </si>
  <si>
    <t>CC1(CO1)C(=O)N</t>
  </si>
  <si>
    <t>C4H7NO2</t>
  </si>
  <si>
    <t>METHACRYLAMIDE</t>
  </si>
  <si>
    <t>InChI=1S/C4H7NO/c1-3(2)4(5)6/h1H2,2H3,(H2,5,6)</t>
  </si>
  <si>
    <t>InChIKey=FQPSGWSUVKBHSU-UHFFFAOYSA-N</t>
  </si>
  <si>
    <t>CC(=C)C(=O)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7">
    <numFmt numFmtId="164" formatCode="#,##0.0000"/>
    <numFmt numFmtId="165" formatCode="#,##0.0"/>
    <numFmt numFmtId="166" formatCode="0.0"/>
    <numFmt numFmtId="167" formatCode="0.0000"/>
    <numFmt numFmtId="168" formatCode="0.000"/>
    <numFmt numFmtId="169" formatCode="0.00\ %"/>
    <numFmt numFmtId="170" formatCode="0.0E+00"/>
  </numFmts>
  <fonts count="3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b/>
      <sz val="16"/>
      <name val="Arial"/>
      <family val="2"/>
    </font>
    <font>
      <b/>
      <sz val="14"/>
      <name val="Arial"/>
      <family val="2"/>
    </font>
    <font>
      <b/>
      <vertAlign val="subscript"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theme="0" tint="-0.249977111117893"/>
      <name val="Arial"/>
      <family val="2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B05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rgb="FF5B9BD5"/>
        <bgColor rgb="FF5B9BD5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</fills>
  <borders count="6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indexed="64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3" fillId="0" borderId="0" applyFont="0" applyFill="0" applyBorder="0" applyAlignment="0" applyProtection="0"/>
  </cellStyleXfs>
  <cellXfs count="406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167" fontId="3" fillId="2" borderId="13" xfId="0" applyNumberFormat="1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164" fontId="3" fillId="2" borderId="8" xfId="0" applyNumberFormat="1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167" fontId="3" fillId="2" borderId="8" xfId="0" applyNumberFormat="1" applyFont="1" applyFill="1" applyBorder="1" applyAlignment="1">
      <alignment horizontal="center" vertical="center" wrapText="1"/>
    </xf>
    <xf numFmtId="164" fontId="3" fillId="3" borderId="8" xfId="0" applyNumberFormat="1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167" fontId="3" fillId="2" borderId="12" xfId="0" applyNumberFormat="1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165" fontId="3" fillId="3" borderId="8" xfId="0" applyNumberFormat="1" applyFont="1" applyFill="1" applyBorder="1" applyAlignment="1">
      <alignment horizontal="center" vertical="center" wrapText="1"/>
    </xf>
    <xf numFmtId="167" fontId="3" fillId="3" borderId="12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65" fontId="3" fillId="2" borderId="8" xfId="0" applyNumberFormat="1" applyFont="1" applyFill="1" applyBorder="1" applyAlignment="1">
      <alignment horizontal="center" vertical="center" wrapText="1"/>
    </xf>
    <xf numFmtId="3" fontId="3" fillId="3" borderId="8" xfId="0" applyNumberFormat="1" applyFont="1" applyFill="1" applyBorder="1" applyAlignment="1">
      <alignment horizontal="center" vertical="center" wrapText="1"/>
    </xf>
    <xf numFmtId="166" fontId="3" fillId="3" borderId="8" xfId="0" applyNumberFormat="1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7" fillId="5" borderId="16" xfId="0" applyFont="1" applyFill="1" applyBorder="1" applyAlignment="1">
      <alignment horizontal="center" vertical="center"/>
    </xf>
    <xf numFmtId="0" fontId="7" fillId="5" borderId="17" xfId="0" applyFont="1" applyFill="1" applyBorder="1" applyAlignment="1">
      <alignment horizontal="center" vertical="center"/>
    </xf>
    <xf numFmtId="0" fontId="7" fillId="5" borderId="21" xfId="0" applyFont="1" applyFill="1" applyBorder="1" applyAlignment="1">
      <alignment horizontal="center" vertical="center"/>
    </xf>
    <xf numFmtId="0" fontId="8" fillId="6" borderId="19" xfId="0" applyFont="1" applyFill="1" applyBorder="1" applyAlignment="1">
      <alignment horizontal="center" vertical="center" wrapText="1"/>
    </xf>
    <xf numFmtId="0" fontId="8" fillId="6" borderId="11" xfId="0" applyFont="1" applyFill="1" applyBorder="1" applyAlignment="1">
      <alignment horizontal="center" vertical="center" wrapText="1"/>
    </xf>
    <xf numFmtId="164" fontId="8" fillId="6" borderId="11" xfId="0" applyNumberFormat="1" applyFont="1" applyFill="1" applyBorder="1" applyAlignment="1">
      <alignment horizontal="center" vertical="center" wrapText="1"/>
    </xf>
    <xf numFmtId="0" fontId="8" fillId="6" borderId="5" xfId="0" applyFont="1" applyFill="1" applyBorder="1" applyAlignment="1">
      <alignment horizontal="center" vertical="center" wrapText="1"/>
    </xf>
    <xf numFmtId="164" fontId="8" fillId="6" borderId="5" xfId="0" applyNumberFormat="1" applyFont="1" applyFill="1" applyBorder="1" applyAlignment="1">
      <alignment horizontal="center" vertical="center" wrapText="1"/>
    </xf>
    <xf numFmtId="165" fontId="8" fillId="6" borderId="5" xfId="0" applyNumberFormat="1" applyFont="1" applyFill="1" applyBorder="1" applyAlignment="1">
      <alignment horizontal="center" vertical="center" wrapText="1"/>
    </xf>
    <xf numFmtId="0" fontId="8" fillId="7" borderId="8" xfId="0" applyFont="1" applyFill="1" applyBorder="1" applyAlignment="1">
      <alignment horizontal="center" vertical="center" wrapText="1"/>
    </xf>
    <xf numFmtId="0" fontId="9" fillId="7" borderId="8" xfId="0" applyFont="1" applyFill="1" applyBorder="1" applyAlignment="1">
      <alignment horizontal="center" vertical="center" wrapText="1"/>
    </xf>
    <xf numFmtId="164" fontId="8" fillId="7" borderId="8" xfId="0" applyNumberFormat="1" applyFont="1" applyFill="1" applyBorder="1" applyAlignment="1">
      <alignment horizontal="center" vertical="center" wrapText="1"/>
    </xf>
    <xf numFmtId="0" fontId="8" fillId="6" borderId="8" xfId="0" applyFont="1" applyFill="1" applyBorder="1" applyAlignment="1">
      <alignment horizontal="center" vertical="center" wrapText="1"/>
    </xf>
    <xf numFmtId="164" fontId="8" fillId="6" borderId="8" xfId="0" applyNumberFormat="1" applyFont="1" applyFill="1" applyBorder="1" applyAlignment="1">
      <alignment horizontal="center" vertical="center" wrapText="1"/>
    </xf>
    <xf numFmtId="3" fontId="8" fillId="6" borderId="8" xfId="0" applyNumberFormat="1" applyFont="1" applyFill="1" applyBorder="1" applyAlignment="1">
      <alignment horizontal="center" vertical="center" wrapText="1"/>
    </xf>
    <xf numFmtId="166" fontId="8" fillId="6" borderId="8" xfId="0" applyNumberFormat="1" applyFont="1" applyFill="1" applyBorder="1" applyAlignment="1">
      <alignment horizontal="center" vertical="center" wrapText="1"/>
    </xf>
    <xf numFmtId="3" fontId="8" fillId="7" borderId="8" xfId="0" applyNumberFormat="1" applyFont="1" applyFill="1" applyBorder="1" applyAlignment="1">
      <alignment horizontal="center" vertical="center" wrapText="1"/>
    </xf>
    <xf numFmtId="166" fontId="8" fillId="7" borderId="8" xfId="0" applyNumberFormat="1" applyFont="1" applyFill="1" applyBorder="1" applyAlignment="1">
      <alignment horizontal="center" vertical="center" wrapText="1"/>
    </xf>
    <xf numFmtId="0" fontId="9" fillId="6" borderId="8" xfId="0" applyFont="1" applyFill="1" applyBorder="1" applyAlignment="1">
      <alignment horizontal="center" vertical="center" wrapText="1"/>
    </xf>
    <xf numFmtId="0" fontId="8" fillId="6" borderId="8" xfId="0" applyFont="1" applyFill="1" applyBorder="1" applyAlignment="1">
      <alignment horizontal="center" vertical="center"/>
    </xf>
    <xf numFmtId="0" fontId="8" fillId="6" borderId="20" xfId="0" applyFont="1" applyFill="1" applyBorder="1" applyAlignment="1">
      <alignment horizontal="center" vertical="center"/>
    </xf>
    <xf numFmtId="0" fontId="7" fillId="5" borderId="18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 wrapText="1"/>
    </xf>
    <xf numFmtId="167" fontId="3" fillId="2" borderId="15" xfId="0" applyNumberFormat="1" applyFont="1" applyFill="1" applyBorder="1" applyAlignment="1">
      <alignment horizontal="center" vertical="center" wrapText="1"/>
    </xf>
    <xf numFmtId="2" fontId="3" fillId="2" borderId="13" xfId="0" applyNumberFormat="1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 wrapText="1"/>
    </xf>
    <xf numFmtId="164" fontId="3" fillId="3" borderId="13" xfId="0" applyNumberFormat="1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 wrapText="1"/>
    </xf>
    <xf numFmtId="164" fontId="3" fillId="2" borderId="13" xfId="0" applyNumberFormat="1" applyFont="1" applyFill="1" applyBorder="1" applyAlignment="1">
      <alignment horizontal="center" vertical="center" wrapText="1"/>
    </xf>
    <xf numFmtId="165" fontId="3" fillId="2" borderId="13" xfId="0" applyNumberFormat="1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/>
    </xf>
    <xf numFmtId="3" fontId="3" fillId="3" borderId="13" xfId="0" applyNumberFormat="1" applyFont="1" applyFill="1" applyBorder="1" applyAlignment="1">
      <alignment horizontal="center" vertical="center" wrapText="1"/>
    </xf>
    <xf numFmtId="166" fontId="3" fillId="3" borderId="13" xfId="0" applyNumberFormat="1" applyFont="1" applyFill="1" applyBorder="1" applyAlignment="1">
      <alignment horizontal="center" vertical="center" wrapText="1"/>
    </xf>
    <xf numFmtId="167" fontId="3" fillId="3" borderId="13" xfId="0" applyNumberFormat="1" applyFont="1" applyFill="1" applyBorder="1" applyAlignment="1">
      <alignment horizontal="center" vertical="center" wrapText="1"/>
    </xf>
    <xf numFmtId="4" fontId="3" fillId="3" borderId="13" xfId="0" applyNumberFormat="1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/>
    </xf>
    <xf numFmtId="0" fontId="0" fillId="2" borderId="8" xfId="0" applyFill="1" applyBorder="1"/>
    <xf numFmtId="165" fontId="8" fillId="6" borderId="8" xfId="0" applyNumberFormat="1" applyFont="1" applyFill="1" applyBorder="1" applyAlignment="1">
      <alignment horizontal="center" vertical="center" wrapText="1"/>
    </xf>
    <xf numFmtId="0" fontId="0" fillId="3" borderId="8" xfId="0" applyFill="1" applyBorder="1"/>
    <xf numFmtId="0" fontId="8" fillId="7" borderId="8" xfId="0" applyFont="1" applyFill="1" applyBorder="1" applyAlignment="1">
      <alignment horizontal="center" vertical="center"/>
    </xf>
    <xf numFmtId="0" fontId="5" fillId="4" borderId="18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2" borderId="22" xfId="0" applyFont="1" applyFill="1" applyBorder="1" applyAlignment="1">
      <alignment horizontal="center" vertical="center" wrapText="1"/>
    </xf>
    <xf numFmtId="3" fontId="3" fillId="2" borderId="13" xfId="0" applyNumberFormat="1" applyFont="1" applyFill="1" applyBorder="1" applyAlignment="1">
      <alignment horizontal="center" vertical="center" wrapText="1"/>
    </xf>
    <xf numFmtId="166" fontId="3" fillId="2" borderId="13" xfId="0" applyNumberFormat="1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164" fontId="8" fillId="7" borderId="5" xfId="0" applyNumberFormat="1" applyFont="1" applyFill="1" applyBorder="1" applyAlignment="1">
      <alignment horizontal="center" vertical="center" wrapText="1"/>
    </xf>
    <xf numFmtId="0" fontId="8" fillId="7" borderId="5" xfId="0" applyFont="1" applyFill="1" applyBorder="1" applyAlignment="1">
      <alignment horizontal="center" vertical="center" wrapText="1"/>
    </xf>
    <xf numFmtId="0" fontId="11" fillId="0" borderId="0" xfId="0" applyFont="1"/>
    <xf numFmtId="0" fontId="12" fillId="0" borderId="0" xfId="0" applyFont="1"/>
    <xf numFmtId="0" fontId="3" fillId="2" borderId="4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 wrapText="1"/>
    </xf>
    <xf numFmtId="0" fontId="3" fillId="2" borderId="30" xfId="0" applyFont="1" applyFill="1" applyBorder="1" applyAlignment="1">
      <alignment horizontal="center" vertical="center" wrapText="1"/>
    </xf>
    <xf numFmtId="0" fontId="3" fillId="2" borderId="3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36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3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3" fillId="3" borderId="36" xfId="0" applyFont="1" applyFill="1" applyBorder="1" applyAlignment="1">
      <alignment horizontal="center" vertical="center"/>
    </xf>
    <xf numFmtId="0" fontId="3" fillId="3" borderId="3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32" xfId="0" applyFont="1" applyFill="1" applyBorder="1" applyAlignment="1">
      <alignment horizontal="center" vertical="center"/>
    </xf>
    <xf numFmtId="0" fontId="3" fillId="3" borderId="38" xfId="0" applyFont="1" applyFill="1" applyBorder="1" applyAlignment="1">
      <alignment horizontal="center" vertical="center" wrapText="1"/>
    </xf>
    <xf numFmtId="0" fontId="3" fillId="3" borderId="39" xfId="0" applyFont="1" applyFill="1" applyBorder="1" applyAlignment="1">
      <alignment horizontal="center" vertical="center" wrapText="1"/>
    </xf>
    <xf numFmtId="164" fontId="3" fillId="3" borderId="39" xfId="0" applyNumberFormat="1" applyFont="1" applyFill="1" applyBorder="1" applyAlignment="1">
      <alignment horizontal="center" vertical="center" wrapText="1"/>
    </xf>
    <xf numFmtId="0" fontId="3" fillId="3" borderId="39" xfId="0" applyFont="1" applyFill="1" applyBorder="1" applyAlignment="1">
      <alignment horizontal="center" vertical="center"/>
    </xf>
    <xf numFmtId="0" fontId="3" fillId="3" borderId="40" xfId="0" applyFont="1" applyFill="1" applyBorder="1" applyAlignment="1">
      <alignment horizontal="center" vertical="center" wrapText="1"/>
    </xf>
    <xf numFmtId="0" fontId="3" fillId="2" borderId="25" xfId="0" applyFont="1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 vertical="center" wrapText="1"/>
    </xf>
    <xf numFmtId="165" fontId="3" fillId="2" borderId="4" xfId="0" applyNumberFormat="1" applyFont="1" applyFill="1" applyBorder="1" applyAlignment="1">
      <alignment horizontal="center" vertical="center" wrapText="1"/>
    </xf>
    <xf numFmtId="0" fontId="3" fillId="3" borderId="30" xfId="0" applyFont="1" applyFill="1" applyBorder="1" applyAlignment="1">
      <alignment horizontal="center" vertical="center" wrapText="1"/>
    </xf>
    <xf numFmtId="0" fontId="3" fillId="3" borderId="26" xfId="0" applyFont="1" applyFill="1" applyBorder="1" applyAlignment="1">
      <alignment horizontal="center" vertical="center" wrapText="1"/>
    </xf>
    <xf numFmtId="164" fontId="3" fillId="3" borderId="14" xfId="0" applyNumberFormat="1" applyFont="1" applyFill="1" applyBorder="1" applyAlignment="1">
      <alignment horizontal="center" vertical="center" wrapText="1"/>
    </xf>
    <xf numFmtId="0" fontId="3" fillId="3" borderId="34" xfId="0" applyFont="1" applyFill="1" applyBorder="1" applyAlignment="1">
      <alignment horizontal="center" vertical="center" wrapText="1"/>
    </xf>
    <xf numFmtId="0" fontId="2" fillId="2" borderId="38" xfId="0" applyFont="1" applyFill="1" applyBorder="1" applyAlignment="1">
      <alignment horizontal="center" vertical="center" wrapText="1"/>
    </xf>
    <xf numFmtId="0" fontId="3" fillId="2" borderId="39" xfId="0" applyFont="1" applyFill="1" applyBorder="1" applyAlignment="1">
      <alignment horizontal="center" vertical="center" wrapText="1"/>
    </xf>
    <xf numFmtId="0" fontId="3" fillId="2" borderId="40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  <xf numFmtId="164" fontId="3" fillId="3" borderId="4" xfId="0" applyNumberFormat="1" applyFont="1" applyFill="1" applyBorder="1" applyAlignment="1">
      <alignment horizontal="center" vertical="center" wrapText="1"/>
    </xf>
    <xf numFmtId="0" fontId="3" fillId="3" borderId="32" xfId="0" applyFont="1" applyFill="1" applyBorder="1" applyAlignment="1">
      <alignment horizontal="center" vertical="center" wrapText="1"/>
    </xf>
    <xf numFmtId="0" fontId="3" fillId="2" borderId="26" xfId="0" applyFont="1" applyFill="1" applyBorder="1" applyAlignment="1">
      <alignment horizontal="center" vertical="center" wrapText="1"/>
    </xf>
    <xf numFmtId="0" fontId="3" fillId="2" borderId="34" xfId="0" applyFont="1" applyFill="1" applyBorder="1" applyAlignment="1">
      <alignment horizontal="center" vertical="center" wrapText="1"/>
    </xf>
    <xf numFmtId="164" fontId="3" fillId="2" borderId="14" xfId="0" applyNumberFormat="1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 wrapText="1"/>
    </xf>
    <xf numFmtId="167" fontId="3" fillId="3" borderId="4" xfId="0" applyNumberFormat="1" applyFont="1" applyFill="1" applyBorder="1" applyAlignment="1">
      <alignment horizontal="center" vertical="center" wrapText="1"/>
    </xf>
    <xf numFmtId="1" fontId="3" fillId="3" borderId="4" xfId="0" applyNumberFormat="1" applyFont="1" applyFill="1" applyBorder="1" applyAlignment="1">
      <alignment horizontal="center" vertical="center" wrapText="1"/>
    </xf>
    <xf numFmtId="0" fontId="3" fillId="2" borderId="41" xfId="0" applyFont="1" applyFill="1" applyBorder="1" applyAlignment="1">
      <alignment horizontal="center" vertical="center" wrapText="1"/>
    </xf>
    <xf numFmtId="0" fontId="8" fillId="6" borderId="10" xfId="0" applyFont="1" applyFill="1" applyBorder="1" applyAlignment="1">
      <alignment horizontal="center" vertical="center" wrapText="1"/>
    </xf>
    <xf numFmtId="0" fontId="8" fillId="6" borderId="42" xfId="0" applyFont="1" applyFill="1" applyBorder="1" applyAlignment="1">
      <alignment horizontal="center" vertical="center" wrapText="1"/>
    </xf>
    <xf numFmtId="164" fontId="8" fillId="6" borderId="42" xfId="0" applyNumberFormat="1" applyFont="1" applyFill="1" applyBorder="1" applyAlignment="1">
      <alignment horizontal="center" vertical="center" wrapText="1"/>
    </xf>
    <xf numFmtId="0" fontId="9" fillId="6" borderId="10" xfId="0" applyFont="1" applyFill="1" applyBorder="1" applyAlignment="1">
      <alignment horizontal="center" vertical="center" wrapText="1"/>
    </xf>
    <xf numFmtId="164" fontId="8" fillId="6" borderId="10" xfId="0" applyNumberFormat="1" applyFont="1" applyFill="1" applyBorder="1" applyAlignment="1">
      <alignment horizontal="center" vertical="center" wrapText="1"/>
    </xf>
    <xf numFmtId="0" fontId="8" fillId="6" borderId="10" xfId="0" applyFont="1" applyFill="1" applyBorder="1" applyAlignment="1">
      <alignment horizontal="center" vertical="center"/>
    </xf>
    <xf numFmtId="0" fontId="8" fillId="6" borderId="35" xfId="0" applyFont="1" applyFill="1" applyBorder="1" applyAlignment="1">
      <alignment horizontal="center" vertical="center" wrapText="1"/>
    </xf>
    <xf numFmtId="0" fontId="8" fillId="6" borderId="6" xfId="0" applyFont="1" applyFill="1" applyBorder="1" applyAlignment="1">
      <alignment horizontal="center" vertical="center" wrapText="1"/>
    </xf>
    <xf numFmtId="164" fontId="8" fillId="6" borderId="6" xfId="0" applyNumberFormat="1" applyFont="1" applyFill="1" applyBorder="1" applyAlignment="1">
      <alignment horizontal="center" vertical="center" wrapText="1"/>
    </xf>
    <xf numFmtId="3" fontId="8" fillId="6" borderId="6" xfId="0" applyNumberFormat="1" applyFont="1" applyFill="1" applyBorder="1" applyAlignment="1">
      <alignment horizontal="center" vertical="center" wrapText="1"/>
    </xf>
    <xf numFmtId="166" fontId="8" fillId="6" borderId="6" xfId="0" applyNumberFormat="1" applyFont="1" applyFill="1" applyBorder="1" applyAlignment="1">
      <alignment horizontal="center" vertical="center" wrapText="1"/>
    </xf>
    <xf numFmtId="0" fontId="8" fillId="6" borderId="34" xfId="0" applyFont="1" applyFill="1" applyBorder="1" applyAlignment="1">
      <alignment horizontal="center" vertical="center" wrapText="1"/>
    </xf>
    <xf numFmtId="0" fontId="8" fillId="6" borderId="44" xfId="0" applyFont="1" applyFill="1" applyBorder="1" applyAlignment="1">
      <alignment horizontal="center" vertical="center" wrapText="1"/>
    </xf>
    <xf numFmtId="0" fontId="8" fillId="6" borderId="45" xfId="0" applyFont="1" applyFill="1" applyBorder="1" applyAlignment="1">
      <alignment horizontal="center" vertical="center" wrapText="1"/>
    </xf>
    <xf numFmtId="164" fontId="8" fillId="6" borderId="45" xfId="0" applyNumberFormat="1" applyFont="1" applyFill="1" applyBorder="1" applyAlignment="1">
      <alignment horizontal="center" vertical="center" wrapText="1"/>
    </xf>
    <xf numFmtId="165" fontId="8" fillId="6" borderId="45" xfId="0" applyNumberFormat="1" applyFont="1" applyFill="1" applyBorder="1" applyAlignment="1">
      <alignment horizontal="center" vertical="center" wrapText="1"/>
    </xf>
    <xf numFmtId="0" fontId="8" fillId="6" borderId="40" xfId="0" applyFont="1" applyFill="1" applyBorder="1" applyAlignment="1">
      <alignment horizontal="center" vertical="center" wrapText="1"/>
    </xf>
    <xf numFmtId="0" fontId="8" fillId="6" borderId="31" xfId="0" applyFont="1" applyFill="1" applyBorder="1" applyAlignment="1">
      <alignment horizontal="center" vertical="center" wrapText="1"/>
    </xf>
    <xf numFmtId="0" fontId="8" fillId="6" borderId="46" xfId="0" applyFont="1" applyFill="1" applyBorder="1" applyAlignment="1">
      <alignment horizontal="center" vertical="center" wrapText="1"/>
    </xf>
    <xf numFmtId="164" fontId="8" fillId="6" borderId="46" xfId="0" applyNumberFormat="1" applyFont="1" applyFill="1" applyBorder="1" applyAlignment="1">
      <alignment horizontal="center" vertical="center" wrapText="1"/>
    </xf>
    <xf numFmtId="165" fontId="8" fillId="6" borderId="46" xfId="0" applyNumberFormat="1" applyFont="1" applyFill="1" applyBorder="1" applyAlignment="1">
      <alignment horizontal="center" vertical="center" wrapText="1"/>
    </xf>
    <xf numFmtId="0" fontId="8" fillId="6" borderId="46" xfId="0" applyFont="1" applyFill="1" applyBorder="1" applyAlignment="1">
      <alignment horizontal="center" vertical="center"/>
    </xf>
    <xf numFmtId="0" fontId="8" fillId="6" borderId="32" xfId="0" applyFont="1" applyFill="1" applyBorder="1" applyAlignment="1">
      <alignment horizontal="center" vertical="center" wrapText="1"/>
    </xf>
    <xf numFmtId="0" fontId="8" fillId="6" borderId="36" xfId="0" applyFont="1" applyFill="1" applyBorder="1" applyAlignment="1">
      <alignment horizontal="center" vertical="center" wrapText="1"/>
    </xf>
    <xf numFmtId="0" fontId="8" fillId="7" borderId="6" xfId="0" applyFont="1" applyFill="1" applyBorder="1" applyAlignment="1">
      <alignment horizontal="center" vertical="center" wrapText="1"/>
    </xf>
    <xf numFmtId="16" fontId="8" fillId="7" borderId="6" xfId="0" quotePrefix="1" applyNumberFormat="1" applyFont="1" applyFill="1" applyBorder="1" applyAlignment="1">
      <alignment horizontal="center" vertical="center" wrapText="1"/>
    </xf>
    <xf numFmtId="164" fontId="8" fillId="7" borderId="6" xfId="0" applyNumberFormat="1" applyFont="1" applyFill="1" applyBorder="1" applyAlignment="1">
      <alignment horizontal="center" vertical="center" wrapText="1"/>
    </xf>
    <xf numFmtId="0" fontId="8" fillId="7" borderId="34" xfId="0" applyFont="1" applyFill="1" applyBorder="1" applyAlignment="1">
      <alignment horizontal="center" vertical="center" wrapText="1"/>
    </xf>
    <xf numFmtId="0" fontId="8" fillId="7" borderId="10" xfId="0" applyFont="1" applyFill="1" applyBorder="1" applyAlignment="1">
      <alignment horizontal="center" vertical="center" wrapText="1"/>
    </xf>
    <xf numFmtId="164" fontId="8" fillId="7" borderId="10" xfId="0" applyNumberFormat="1" applyFont="1" applyFill="1" applyBorder="1" applyAlignment="1">
      <alignment horizontal="center" vertical="center" wrapText="1"/>
    </xf>
    <xf numFmtId="0" fontId="8" fillId="7" borderId="35" xfId="0" applyFont="1" applyFill="1" applyBorder="1" applyAlignment="1">
      <alignment horizontal="center" vertical="center" wrapText="1"/>
    </xf>
    <xf numFmtId="0" fontId="8" fillId="7" borderId="36" xfId="0" applyFont="1" applyFill="1" applyBorder="1" applyAlignment="1">
      <alignment horizontal="center" vertical="center" wrapText="1"/>
    </xf>
    <xf numFmtId="3" fontId="8" fillId="7" borderId="6" xfId="0" applyNumberFormat="1" applyFont="1" applyFill="1" applyBorder="1" applyAlignment="1">
      <alignment horizontal="center" vertical="center" wrapText="1"/>
    </xf>
    <xf numFmtId="166" fontId="8" fillId="7" borderId="6" xfId="0" applyNumberFormat="1" applyFont="1" applyFill="1" applyBorder="1" applyAlignment="1">
      <alignment horizontal="center" vertical="center" wrapText="1"/>
    </xf>
    <xf numFmtId="3" fontId="8" fillId="7" borderId="10" xfId="0" applyNumberFormat="1" applyFont="1" applyFill="1" applyBorder="1" applyAlignment="1">
      <alignment horizontal="center" vertical="center" wrapText="1"/>
    </xf>
    <xf numFmtId="166" fontId="8" fillId="7" borderId="10" xfId="0" applyNumberFormat="1" applyFont="1" applyFill="1" applyBorder="1" applyAlignment="1">
      <alignment horizontal="center" vertical="center" wrapText="1"/>
    </xf>
    <xf numFmtId="0" fontId="8" fillId="6" borderId="47" xfId="0" applyFont="1" applyFill="1" applyBorder="1" applyAlignment="1">
      <alignment horizontal="center" vertical="center" wrapText="1"/>
    </xf>
    <xf numFmtId="164" fontId="8" fillId="6" borderId="47" xfId="0" applyNumberFormat="1" applyFont="1" applyFill="1" applyBorder="1" applyAlignment="1">
      <alignment horizontal="center" vertical="center" wrapText="1"/>
    </xf>
    <xf numFmtId="0" fontId="9" fillId="6" borderId="6" xfId="0" applyFont="1" applyFill="1" applyBorder="1" applyAlignment="1">
      <alignment horizontal="center" vertical="center" wrapText="1"/>
    </xf>
    <xf numFmtId="0" fontId="8" fillId="6" borderId="6" xfId="0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left"/>
    </xf>
    <xf numFmtId="0" fontId="3" fillId="2" borderId="29" xfId="0" applyFont="1" applyFill="1" applyBorder="1" applyAlignment="1">
      <alignment horizontal="center" vertical="center" wrapText="1"/>
    </xf>
    <xf numFmtId="165" fontId="3" fillId="3" borderId="13" xfId="0" applyNumberFormat="1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 wrapText="1"/>
    </xf>
    <xf numFmtId="164" fontId="3" fillId="2" borderId="13" xfId="0" applyNumberFormat="1" applyFont="1" applyFill="1" applyBorder="1" applyAlignment="1">
      <alignment horizontal="center" vertical="center"/>
    </xf>
    <xf numFmtId="3" fontId="3" fillId="2" borderId="4" xfId="0" applyNumberFormat="1" applyFont="1" applyFill="1" applyBorder="1" applyAlignment="1">
      <alignment horizontal="center" vertical="center" wrapText="1"/>
    </xf>
    <xf numFmtId="166" fontId="3" fillId="2" borderId="4" xfId="0" applyNumberFormat="1" applyFont="1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167" fontId="3" fillId="2" borderId="4" xfId="0" applyNumberFormat="1" applyFont="1" applyFill="1" applyBorder="1" applyAlignment="1">
      <alignment horizontal="center" vertical="center" wrapText="1"/>
    </xf>
    <xf numFmtId="167" fontId="2" fillId="3" borderId="13" xfId="0" applyNumberFormat="1" applyFont="1" applyFill="1" applyBorder="1" applyAlignment="1">
      <alignment horizontal="center" vertical="center" wrapText="1"/>
    </xf>
    <xf numFmtId="1" fontId="3" fillId="2" borderId="4" xfId="0" applyNumberFormat="1" applyFont="1" applyFill="1" applyBorder="1" applyAlignment="1">
      <alignment horizontal="center" vertical="center" wrapText="1"/>
    </xf>
    <xf numFmtId="1" fontId="3" fillId="2" borderId="13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6" fillId="4" borderId="23" xfId="0" applyFont="1" applyFill="1" applyBorder="1" applyAlignment="1">
      <alignment horizontal="center" vertical="center"/>
    </xf>
    <xf numFmtId="0" fontId="16" fillId="4" borderId="13" xfId="0" applyFont="1" applyFill="1" applyBorder="1" applyAlignment="1">
      <alignment horizontal="center" vertical="center"/>
    </xf>
    <xf numFmtId="0" fontId="16" fillId="4" borderId="12" xfId="0" applyFont="1" applyFill="1" applyBorder="1" applyAlignment="1">
      <alignment horizontal="center" vertical="center"/>
    </xf>
    <xf numFmtId="0" fontId="8" fillId="6" borderId="49" xfId="0" applyFont="1" applyFill="1" applyBorder="1" applyAlignment="1">
      <alignment horizontal="center" vertical="center"/>
    </xf>
    <xf numFmtId="0" fontId="8" fillId="6" borderId="24" xfId="0" applyFont="1" applyFill="1" applyBorder="1" applyAlignment="1">
      <alignment horizontal="center" vertical="center" wrapText="1"/>
    </xf>
    <xf numFmtId="165" fontId="8" fillId="6" borderId="42" xfId="0" applyNumberFormat="1" applyFont="1" applyFill="1" applyBorder="1" applyAlignment="1">
      <alignment horizontal="center" vertical="center" wrapText="1"/>
    </xf>
    <xf numFmtId="0" fontId="8" fillId="6" borderId="50" xfId="0" applyFont="1" applyFill="1" applyBorder="1" applyAlignment="1">
      <alignment horizontal="center" vertical="center"/>
    </xf>
    <xf numFmtId="0" fontId="8" fillId="6" borderId="51" xfId="0" applyFont="1" applyFill="1" applyBorder="1" applyAlignment="1">
      <alignment horizontal="center" vertical="center"/>
    </xf>
    <xf numFmtId="0" fontId="8" fillId="6" borderId="36" xfId="0" applyFont="1" applyFill="1" applyBorder="1" applyAlignment="1">
      <alignment horizontal="center" vertical="center"/>
    </xf>
    <xf numFmtId="0" fontId="8" fillId="6" borderId="48" xfId="0" applyFont="1" applyFill="1" applyBorder="1" applyAlignment="1">
      <alignment horizontal="center" vertical="center" wrapText="1"/>
    </xf>
    <xf numFmtId="164" fontId="8" fillId="6" borderId="48" xfId="0" applyNumberFormat="1" applyFont="1" applyFill="1" applyBorder="1" applyAlignment="1">
      <alignment horizontal="center" vertical="center" wrapText="1"/>
    </xf>
    <xf numFmtId="3" fontId="8" fillId="6" borderId="48" xfId="0" applyNumberFormat="1" applyFont="1" applyFill="1" applyBorder="1" applyAlignment="1">
      <alignment horizontal="center" vertical="center" wrapText="1"/>
    </xf>
    <xf numFmtId="166" fontId="8" fillId="6" borderId="48" xfId="0" applyNumberFormat="1" applyFont="1" applyFill="1" applyBorder="1" applyAlignment="1">
      <alignment horizontal="center" vertical="center" wrapText="1"/>
    </xf>
    <xf numFmtId="3" fontId="8" fillId="6" borderId="10" xfId="0" applyNumberFormat="1" applyFont="1" applyFill="1" applyBorder="1" applyAlignment="1">
      <alignment horizontal="center" vertical="center" wrapText="1"/>
    </xf>
    <xf numFmtId="166" fontId="8" fillId="6" borderId="10" xfId="0" applyNumberFormat="1" applyFont="1" applyFill="1" applyBorder="1" applyAlignment="1">
      <alignment horizontal="center" vertical="center" wrapText="1"/>
    </xf>
    <xf numFmtId="0" fontId="9" fillId="7" borderId="6" xfId="0" applyFont="1" applyFill="1" applyBorder="1" applyAlignment="1">
      <alignment horizontal="center" vertical="center" wrapText="1"/>
    </xf>
    <xf numFmtId="0" fontId="8" fillId="7" borderId="48" xfId="0" applyFont="1" applyFill="1" applyBorder="1" applyAlignment="1">
      <alignment horizontal="center" vertical="center" wrapText="1"/>
    </xf>
    <xf numFmtId="164" fontId="8" fillId="7" borderId="48" xfId="0" applyNumberFormat="1" applyFont="1" applyFill="1" applyBorder="1" applyAlignment="1">
      <alignment horizontal="center" vertical="center" wrapText="1"/>
    </xf>
    <xf numFmtId="3" fontId="8" fillId="7" borderId="48" xfId="0" applyNumberFormat="1" applyFont="1" applyFill="1" applyBorder="1" applyAlignment="1">
      <alignment horizontal="center" vertical="center" wrapText="1"/>
    </xf>
    <xf numFmtId="166" fontId="8" fillId="7" borderId="48" xfId="0" applyNumberFormat="1" applyFont="1" applyFill="1" applyBorder="1" applyAlignment="1">
      <alignment horizontal="center" vertical="center" wrapText="1"/>
    </xf>
    <xf numFmtId="0" fontId="8" fillId="7" borderId="40" xfId="0" applyFont="1" applyFill="1" applyBorder="1" applyAlignment="1">
      <alignment horizontal="center" vertical="center" wrapText="1"/>
    </xf>
    <xf numFmtId="0" fontId="8" fillId="6" borderId="52" xfId="0" applyFont="1" applyFill="1" applyBorder="1" applyAlignment="1">
      <alignment horizontal="center" vertical="center" wrapText="1"/>
    </xf>
    <xf numFmtId="0" fontId="8" fillId="6" borderId="53" xfId="0" applyFont="1" applyFill="1" applyBorder="1" applyAlignment="1">
      <alignment horizontal="center" vertical="center"/>
    </xf>
    <xf numFmtId="0" fontId="9" fillId="6" borderId="48" xfId="0" applyFont="1" applyFill="1" applyBorder="1" applyAlignment="1">
      <alignment horizontal="center" vertical="center" wrapText="1"/>
    </xf>
    <xf numFmtId="0" fontId="2" fillId="3" borderId="25" xfId="0" applyFont="1" applyFill="1" applyBorder="1" applyAlignment="1">
      <alignment horizontal="center" vertical="center" wrapText="1"/>
    </xf>
    <xf numFmtId="3" fontId="3" fillId="3" borderId="4" xfId="0" applyNumberFormat="1" applyFont="1" applyFill="1" applyBorder="1" applyAlignment="1">
      <alignment horizontal="center" vertical="center" wrapText="1"/>
    </xf>
    <xf numFmtId="166" fontId="3" fillId="3" borderId="4" xfId="0" applyNumberFormat="1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3" fillId="2" borderId="28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0" fillId="3" borderId="15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58" xfId="0" applyFont="1" applyFill="1" applyBorder="1" applyAlignment="1">
      <alignment horizontal="center" vertical="center" wrapText="1"/>
    </xf>
    <xf numFmtId="164" fontId="3" fillId="3" borderId="2" xfId="0" applyNumberFormat="1" applyFont="1" applyFill="1" applyBorder="1" applyAlignment="1">
      <alignment horizontal="center" vertical="center" wrapText="1"/>
    </xf>
    <xf numFmtId="165" fontId="3" fillId="3" borderId="2" xfId="0" applyNumberFormat="1" applyFont="1" applyFill="1" applyBorder="1" applyAlignment="1">
      <alignment horizontal="center" vertical="center" wrapText="1"/>
    </xf>
    <xf numFmtId="0" fontId="3" fillId="2" borderId="58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165" fontId="3" fillId="2" borderId="2" xfId="0" applyNumberFormat="1" applyFont="1" applyFill="1" applyBorder="1" applyAlignment="1">
      <alignment horizontal="center" vertical="center" wrapText="1"/>
    </xf>
    <xf numFmtId="0" fontId="2" fillId="3" borderId="58" xfId="0" applyFont="1" applyFill="1" applyBorder="1" applyAlignment="1">
      <alignment horizontal="center" vertical="center" wrapText="1"/>
    </xf>
    <xf numFmtId="0" fontId="2" fillId="2" borderId="58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3" fontId="3" fillId="3" borderId="2" xfId="0" applyNumberFormat="1" applyFont="1" applyFill="1" applyBorder="1" applyAlignment="1">
      <alignment horizontal="center" vertical="center" wrapText="1"/>
    </xf>
    <xf numFmtId="166" fontId="3" fillId="3" borderId="2" xfId="0" applyNumberFormat="1" applyFont="1" applyFill="1" applyBorder="1" applyAlignment="1">
      <alignment horizontal="center" vertical="center" wrapText="1"/>
    </xf>
    <xf numFmtId="3" fontId="3" fillId="2" borderId="2" xfId="0" applyNumberFormat="1" applyFont="1" applyFill="1" applyBorder="1" applyAlignment="1">
      <alignment horizontal="center" vertical="center" wrapText="1"/>
    </xf>
    <xf numFmtId="166" fontId="3" fillId="2" borderId="2" xfId="0" applyNumberFormat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164" fontId="8" fillId="6" borderId="23" xfId="0" applyNumberFormat="1" applyFont="1" applyFill="1" applyBorder="1" applyAlignment="1">
      <alignment horizontal="center" vertical="center" wrapText="1"/>
    </xf>
    <xf numFmtId="165" fontId="8" fillId="6" borderId="23" xfId="0" applyNumberFormat="1" applyFont="1" applyFill="1" applyBorder="1" applyAlignment="1">
      <alignment horizontal="center" vertical="center" wrapText="1"/>
    </xf>
    <xf numFmtId="3" fontId="8" fillId="6" borderId="23" xfId="0" applyNumberFormat="1" applyFont="1" applyFill="1" applyBorder="1" applyAlignment="1">
      <alignment horizontal="center" vertical="center" wrapText="1"/>
    </xf>
    <xf numFmtId="0" fontId="8" fillId="7" borderId="29" xfId="0" applyFont="1" applyFill="1" applyBorder="1" applyAlignment="1">
      <alignment horizontal="center" vertical="center" wrapText="1"/>
    </xf>
    <xf numFmtId="164" fontId="8" fillId="7" borderId="29" xfId="0" applyNumberFormat="1" applyFont="1" applyFill="1" applyBorder="1" applyAlignment="1">
      <alignment horizontal="center" vertical="center" wrapText="1"/>
    </xf>
    <xf numFmtId="3" fontId="8" fillId="7" borderId="29" xfId="0" applyNumberFormat="1" applyFont="1" applyFill="1" applyBorder="1" applyAlignment="1">
      <alignment horizontal="center" vertical="center" wrapText="1"/>
    </xf>
    <xf numFmtId="166" fontId="8" fillId="7" borderId="29" xfId="0" applyNumberFormat="1" applyFont="1" applyFill="1" applyBorder="1" applyAlignment="1">
      <alignment horizontal="center" vertical="center" wrapText="1"/>
    </xf>
    <xf numFmtId="0" fontId="8" fillId="7" borderId="59" xfId="0" applyFont="1" applyFill="1" applyBorder="1" applyAlignment="1">
      <alignment horizontal="center" vertical="center" wrapText="1"/>
    </xf>
    <xf numFmtId="0" fontId="8" fillId="6" borderId="23" xfId="0" applyFont="1" applyFill="1" applyBorder="1" applyAlignment="1">
      <alignment horizontal="center" vertical="center" wrapText="1"/>
    </xf>
    <xf numFmtId="166" fontId="8" fillId="6" borderId="23" xfId="0" applyNumberFormat="1" applyFont="1" applyFill="1" applyBorder="1" applyAlignment="1">
      <alignment horizontal="center" vertical="center" wrapText="1"/>
    </xf>
    <xf numFmtId="0" fontId="8" fillId="6" borderId="60" xfId="0" applyFont="1" applyFill="1" applyBorder="1" applyAlignment="1">
      <alignment horizontal="center" vertical="center" wrapText="1"/>
    </xf>
    <xf numFmtId="0" fontId="3" fillId="3" borderId="60" xfId="0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/>
    </xf>
    <xf numFmtId="0" fontId="3" fillId="3" borderId="60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/>
    </xf>
    <xf numFmtId="0" fontId="30" fillId="0" borderId="8" xfId="0" applyFont="1" applyBorder="1" applyAlignment="1">
      <alignment horizontal="center" vertical="center"/>
    </xf>
    <xf numFmtId="0" fontId="3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8" xfId="0" applyFont="1" applyFill="1" applyBorder="1" applyAlignment="1">
      <alignment vertical="center" wrapText="1"/>
    </xf>
    <xf numFmtId="0" fontId="8" fillId="6" borderId="15" xfId="0" applyFont="1" applyFill="1" applyBorder="1" applyAlignment="1">
      <alignment horizontal="center" vertical="center" wrapText="1"/>
    </xf>
    <xf numFmtId="0" fontId="6" fillId="6" borderId="15" xfId="0" applyFont="1" applyFill="1" applyBorder="1" applyAlignment="1">
      <alignment horizontal="center" vertical="center" wrapText="1"/>
    </xf>
    <xf numFmtId="164" fontId="8" fillId="6" borderId="15" xfId="0" applyNumberFormat="1" applyFont="1" applyFill="1" applyBorder="1" applyAlignment="1">
      <alignment horizontal="center" vertical="center" wrapText="1"/>
    </xf>
    <xf numFmtId="3" fontId="8" fillId="6" borderId="15" xfId="0" applyNumberFormat="1" applyFont="1" applyFill="1" applyBorder="1" applyAlignment="1">
      <alignment horizontal="center" vertical="center" wrapText="1"/>
    </xf>
    <xf numFmtId="166" fontId="8" fillId="6" borderId="15" xfId="0" applyNumberFormat="1" applyFont="1" applyFill="1" applyBorder="1" applyAlignment="1">
      <alignment horizontal="center" vertical="center" wrapText="1"/>
    </xf>
    <xf numFmtId="0" fontId="3" fillId="6" borderId="48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43" xfId="0" applyFont="1" applyBorder="1" applyAlignment="1">
      <alignment horizontal="center" vertical="center" wrapText="1"/>
    </xf>
    <xf numFmtId="0" fontId="2" fillId="0" borderId="48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2" fillId="0" borderId="45" xfId="0" applyFont="1" applyBorder="1" applyAlignment="1">
      <alignment horizontal="center" vertical="center" wrapText="1"/>
    </xf>
    <xf numFmtId="11" fontId="2" fillId="0" borderId="48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36" xfId="0" applyFont="1" applyBorder="1" applyAlignment="1">
      <alignment horizontal="center" vertical="center" wrapText="1"/>
    </xf>
    <xf numFmtId="170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9" fontId="3" fillId="0" borderId="36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2" fontId="19" fillId="0" borderId="8" xfId="0" applyNumberFormat="1" applyFont="1" applyBorder="1" applyAlignment="1">
      <alignment horizontal="center" vertical="center"/>
    </xf>
    <xf numFmtId="169" fontId="3" fillId="0" borderId="8" xfId="2" applyNumberFormat="1" applyFont="1" applyFill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168" fontId="3" fillId="0" borderId="8" xfId="0" applyNumberFormat="1" applyFont="1" applyBorder="1" applyAlignment="1">
      <alignment horizontal="center" vertical="center"/>
    </xf>
    <xf numFmtId="2" fontId="3" fillId="0" borderId="36" xfId="0" applyNumberFormat="1" applyFont="1" applyBorder="1" applyAlignment="1">
      <alignment horizontal="center" vertical="center"/>
    </xf>
    <xf numFmtId="168" fontId="3" fillId="0" borderId="7" xfId="0" applyNumberFormat="1" applyFont="1" applyBorder="1" applyAlignment="1">
      <alignment horizontal="center" vertical="center"/>
    </xf>
    <xf numFmtId="168" fontId="3" fillId="0" borderId="11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11" fontId="3" fillId="0" borderId="9" xfId="0" applyNumberFormat="1" applyFont="1" applyBorder="1" applyAlignment="1">
      <alignment horizontal="center" vertical="center"/>
    </xf>
    <xf numFmtId="11" fontId="3" fillId="0" borderId="56" xfId="0" applyNumberFormat="1" applyFont="1" applyBorder="1" applyAlignment="1">
      <alignment horizontal="center" vertical="center"/>
    </xf>
    <xf numFmtId="166" fontId="3" fillId="0" borderId="56" xfId="0" applyNumberFormat="1" applyFont="1" applyBorder="1" applyAlignment="1">
      <alignment horizontal="center" vertical="center"/>
    </xf>
    <xf numFmtId="166" fontId="3" fillId="0" borderId="5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9" fontId="3" fillId="0" borderId="8" xfId="0" applyNumberFormat="1" applyFont="1" applyBorder="1" applyAlignment="1">
      <alignment horizontal="center" vertical="center"/>
    </xf>
    <xf numFmtId="166" fontId="3" fillId="0" borderId="11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6" fontId="3" fillId="0" borderId="36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34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11" fontId="10" fillId="0" borderId="8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9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68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 wrapText="1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25" fillId="0" borderId="0" xfId="0" applyFont="1"/>
    <xf numFmtId="2" fontId="26" fillId="0" borderId="0" xfId="0" applyNumberFormat="1" applyFont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/>
    </xf>
    <xf numFmtId="49" fontId="18" fillId="0" borderId="0" xfId="0" applyNumberFormat="1" applyFont="1" applyAlignment="1">
      <alignment horizontal="left"/>
    </xf>
    <xf numFmtId="0" fontId="27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 vertical="center"/>
    </xf>
    <xf numFmtId="0" fontId="28" fillId="0" borderId="0" xfId="0" applyFont="1"/>
    <xf numFmtId="2" fontId="18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 vertical="center"/>
    </xf>
    <xf numFmtId="11" fontId="8" fillId="0" borderId="0" xfId="0" applyNumberFormat="1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0" fontId="3" fillId="0" borderId="3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9" fontId="3" fillId="0" borderId="3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49" fontId="3" fillId="0" borderId="47" xfId="0" applyNumberFormat="1" applyFont="1" applyBorder="1" applyAlignment="1">
      <alignment horizontal="center" vertical="center"/>
    </xf>
    <xf numFmtId="2" fontId="19" fillId="0" borderId="6" xfId="0" applyNumberFormat="1" applyFont="1" applyBorder="1" applyAlignment="1">
      <alignment horizontal="center" vertical="center"/>
    </xf>
    <xf numFmtId="2" fontId="3" fillId="0" borderId="29" xfId="0" applyNumberFormat="1" applyFont="1" applyBorder="1" applyAlignment="1">
      <alignment horizontal="center" vertical="center"/>
    </xf>
    <xf numFmtId="169" fontId="3" fillId="0" borderId="6" xfId="2" applyNumberFormat="1" applyFont="1" applyFill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168" fontId="3" fillId="0" borderId="6" xfId="0" applyNumberFormat="1" applyFont="1" applyBorder="1" applyAlignment="1">
      <alignment horizontal="center" vertical="center"/>
    </xf>
    <xf numFmtId="2" fontId="3" fillId="0" borderId="34" xfId="0" applyNumberFormat="1" applyFont="1" applyBorder="1" applyAlignment="1">
      <alignment horizontal="center" vertical="center"/>
    </xf>
    <xf numFmtId="166" fontId="3" fillId="0" borderId="47" xfId="0" applyNumberFormat="1" applyFont="1" applyBorder="1" applyAlignment="1">
      <alignment horizontal="center" vertical="center"/>
    </xf>
    <xf numFmtId="11" fontId="3" fillId="0" borderId="61" xfId="0" applyNumberFormat="1" applyFont="1" applyBorder="1" applyAlignment="1">
      <alignment horizontal="center" vertical="center"/>
    </xf>
    <xf numFmtId="2" fontId="3" fillId="0" borderId="47" xfId="0" applyNumberFormat="1" applyFont="1" applyBorder="1" applyAlignment="1">
      <alignment horizontal="center" vertical="center"/>
    </xf>
    <xf numFmtId="11" fontId="3" fillId="0" borderId="47" xfId="0" applyNumberFormat="1" applyFont="1" applyBorder="1" applyAlignment="1">
      <alignment horizontal="center" vertical="center"/>
    </xf>
    <xf numFmtId="2" fontId="3" fillId="0" borderId="61" xfId="0" applyNumberFormat="1" applyFont="1" applyBorder="1" applyAlignment="1">
      <alignment horizontal="center" vertical="center"/>
    </xf>
    <xf numFmtId="11" fontId="3" fillId="0" borderId="14" xfId="0" applyNumberFormat="1" applyFont="1" applyBorder="1" applyAlignment="1">
      <alignment horizontal="center" vertical="center"/>
    </xf>
    <xf numFmtId="166" fontId="3" fillId="0" borderId="34" xfId="0" applyNumberFormat="1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3" borderId="62" xfId="0" applyFont="1" applyFill="1" applyBorder="1" applyAlignment="1">
      <alignment horizontal="center" vertical="center"/>
    </xf>
    <xf numFmtId="0" fontId="3" fillId="3" borderId="63" xfId="0" applyFont="1" applyFill="1" applyBorder="1" applyAlignment="1">
      <alignment horizontal="center" vertical="center"/>
    </xf>
    <xf numFmtId="0" fontId="3" fillId="2" borderId="62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 wrapText="1"/>
    </xf>
    <xf numFmtId="0" fontId="33" fillId="0" borderId="0" xfId="0" applyFont="1"/>
    <xf numFmtId="0" fontId="16" fillId="0" borderId="0" xfId="0" applyFont="1" applyAlignment="1">
      <alignment horizontal="center" vertical="center"/>
    </xf>
    <xf numFmtId="0" fontId="0" fillId="0" borderId="8" xfId="0" applyBorder="1"/>
    <xf numFmtId="0" fontId="21" fillId="0" borderId="37" xfId="0" applyFont="1" applyBorder="1" applyAlignment="1">
      <alignment horizontal="center" vertical="center"/>
    </xf>
    <xf numFmtId="0" fontId="21" fillId="0" borderId="53" xfId="0" applyFont="1" applyBorder="1" applyAlignment="1">
      <alignment horizontal="center" vertical="center"/>
    </xf>
    <xf numFmtId="0" fontId="21" fillId="0" borderId="49" xfId="0" applyFont="1" applyBorder="1" applyAlignment="1">
      <alignment horizontal="center" vertical="center"/>
    </xf>
    <xf numFmtId="2" fontId="21" fillId="0" borderId="37" xfId="0" applyNumberFormat="1" applyFont="1" applyBorder="1" applyAlignment="1">
      <alignment horizontal="center" vertical="center"/>
    </xf>
    <xf numFmtId="2" fontId="21" fillId="0" borderId="53" xfId="0" applyNumberFormat="1" applyFont="1" applyBorder="1" applyAlignment="1">
      <alignment horizontal="center" vertical="center"/>
    </xf>
    <xf numFmtId="2" fontId="21" fillId="0" borderId="49" xfId="0" applyNumberFormat="1" applyFont="1" applyBorder="1" applyAlignment="1">
      <alignment horizontal="center" vertical="center"/>
    </xf>
    <xf numFmtId="0" fontId="17" fillId="0" borderId="54" xfId="0" applyFont="1" applyBorder="1" applyAlignment="1">
      <alignment horizontal="center" vertical="center" wrapText="1"/>
    </xf>
    <xf numFmtId="0" fontId="17" fillId="0" borderId="55" xfId="0" applyFont="1" applyBorder="1" applyAlignment="1">
      <alignment horizontal="center" vertical="center" wrapText="1"/>
    </xf>
    <xf numFmtId="0" fontId="17" fillId="0" borderId="50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3">
    <cellStyle name="Normal" xfId="0" builtinId="0"/>
    <cellStyle name="Normal 3" xfId="1" xr:uid="{5014A29B-310B-344A-8EA3-A5C6302F073F}"/>
    <cellStyle name="Percent" xfId="2" builtinId="5"/>
  </cellStyles>
  <dxfs count="1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/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8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8" formatCode="0.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0.00\ %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0.00\ %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0.00\ %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0.00\ %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ill>
        <patternFill patternType="none">
          <fgColor indexed="64"/>
          <bgColor auto="1"/>
        </patternFill>
      </fill>
    </dxf>
    <dxf>
      <border outline="0">
        <top style="thin">
          <color auto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2" defaultTableStyle="TableStyleMedium2" defaultPivotStyle="PivotStyleLight16">
    <tableStyle name="Tabellenformat 1" pivot="0" count="0" xr9:uid="{AE6A98E9-50B0-4A41-B76A-9292144E6CB2}"/>
    <tableStyle name="Table Style 1" pivot="0" count="0" xr9:uid="{C36C0135-AB8C-FD40-89C5-D9CAFF4FFF9A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4300</xdr:colOff>
      <xdr:row>1</xdr:row>
      <xdr:rowOff>101600</xdr:rowOff>
    </xdr:from>
    <xdr:to>
      <xdr:col>11</xdr:col>
      <xdr:colOff>707571</xdr:colOff>
      <xdr:row>28</xdr:row>
      <xdr:rowOff>1678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12672A9-34AE-6BD4-3E42-75AD39E055F4}"/>
            </a:ext>
          </a:extLst>
        </xdr:cNvPr>
        <xdr:cNvSpPr txBox="1"/>
      </xdr:nvSpPr>
      <xdr:spPr>
        <a:xfrm>
          <a:off x="873380" y="284071"/>
          <a:ext cx="8184076" cy="499299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ing Information_2</a:t>
          </a:r>
          <a:endParaRPr lang="en-US" sz="2800">
            <a:effectLst/>
          </a:endParaRPr>
        </a:p>
        <a:p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ptake and Biotransformation Govern the Toxicity of Reactive</a:t>
          </a: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rylamides in an In Vivo Zebrafish Embryo Model: Implications for NAM-Based Hazard Assessment</a:t>
          </a:r>
        </a:p>
        <a:p>
          <a:endParaRPr lang="en-US" sz="1400" kern="1200"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200" kern="1200"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de-DE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co Grasse</a:t>
          </a:r>
          <a:r>
            <a:rPr lang="de-DE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de-DE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tefan Scholz</a:t>
          </a:r>
          <a:r>
            <a:rPr lang="de-DE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de-DE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horsten Reemtsma</a:t>
          </a:r>
          <a:r>
            <a:rPr lang="de-DE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,c</a:t>
          </a:r>
          <a:r>
            <a:rPr lang="de-DE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Qiuguo Fu</a:t>
          </a:r>
          <a:r>
            <a:rPr lang="de-DE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*</a:t>
          </a:r>
          <a:endParaRPr lang="de-DE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de-DE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partment of Environmental Analytical Chemistry, Helmholtz-Centre for Environmental Research – UFZ, Permoserstrasse 15, 04318 Leipzig, Germany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partment of Ecotoxicology, Helmholtz-Centre for Environmental Research – UFZ, Permoserstrasse 15, 04318 Leipzig, Germany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stitute for Analytical Chemistry, University of Leipzig, Linnestrasse 3, 04103 Leipzig, Germany.</a:t>
          </a:r>
        </a:p>
        <a:p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ntent:</a:t>
          </a: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Physicochemical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properties, exposure concentrations, internal concentrations and toxic ratios (Table S1)</a:t>
          </a:r>
        </a:p>
        <a:p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Detailed mass spectrometric data of metabolites detected across 10 acrylamides (Tables S2 - S11)</a:t>
          </a:r>
        </a:p>
        <a:p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Dose-response curves for acute toxicity (Table S12)</a:t>
          </a:r>
        </a:p>
        <a:p>
          <a:endParaRPr lang="en-US" sz="1200" kern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US" sz="1200" kern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iuguo Fu − Department of Environmental Analytical Chemistry, Helmholtz- Centre for Environmental Research-UFZ, 04318 Leipzig, Germany; orcid.org/0000-0002-4227-5948;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ail: qiuguo.fu@ufz.d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0</xdr:col>
      <xdr:colOff>3810000</xdr:colOff>
      <xdr:row>1</xdr:row>
      <xdr:rowOff>3810000</xdr:rowOff>
    </xdr:to>
    <xdr:pic>
      <xdr:nvPicPr>
        <xdr:cNvPr id="147" name="Picture 1" descr="Picture">
          <a:extLst>
            <a:ext uri="{FF2B5EF4-FFF2-40B4-BE49-F238E27FC236}">
              <a16:creationId xmlns:a16="http://schemas.microsoft.com/office/drawing/2014/main" id="{F187D4A7-04D7-C641-9BE9-98744356E8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81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3810000</xdr:colOff>
      <xdr:row>2</xdr:row>
      <xdr:rowOff>3810000</xdr:rowOff>
    </xdr:to>
    <xdr:pic>
      <xdr:nvPicPr>
        <xdr:cNvPr id="148" name="Picture 1" descr="Picture">
          <a:extLst>
            <a:ext uri="{FF2B5EF4-FFF2-40B4-BE49-F238E27FC236}">
              <a16:creationId xmlns:a16="http://schemas.microsoft.com/office/drawing/2014/main" id="{A6001127-F84A-3F48-BA37-6DDE0DE817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162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</xdr:row>
      <xdr:rowOff>0</xdr:rowOff>
    </xdr:from>
    <xdr:to>
      <xdr:col>0</xdr:col>
      <xdr:colOff>3810000</xdr:colOff>
      <xdr:row>3</xdr:row>
      <xdr:rowOff>3810000</xdr:rowOff>
    </xdr:to>
    <xdr:pic>
      <xdr:nvPicPr>
        <xdr:cNvPr id="149" name="Picture 1" descr="Picture">
          <a:extLst>
            <a:ext uri="{FF2B5EF4-FFF2-40B4-BE49-F238E27FC236}">
              <a16:creationId xmlns:a16="http://schemas.microsoft.com/office/drawing/2014/main" id="{E73A4DD2-92F2-CA44-AE62-6D4BCD8D6F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543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3810000</xdr:colOff>
      <xdr:row>1</xdr:row>
      <xdr:rowOff>0</xdr:rowOff>
    </xdr:to>
    <xdr:pic>
      <xdr:nvPicPr>
        <xdr:cNvPr id="150" name="Picture 1" descr="Picture">
          <a:extLst>
            <a:ext uri="{FF2B5EF4-FFF2-40B4-BE49-F238E27FC236}">
              <a16:creationId xmlns:a16="http://schemas.microsoft.com/office/drawing/2014/main" id="{1EDD523F-DBD9-5E4D-BCC2-18F3497B22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400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</xdr:row>
      <xdr:rowOff>0</xdr:rowOff>
    </xdr:from>
    <xdr:to>
      <xdr:col>0</xdr:col>
      <xdr:colOff>3810000</xdr:colOff>
      <xdr:row>4</xdr:row>
      <xdr:rowOff>3810000</xdr:rowOff>
    </xdr:to>
    <xdr:pic>
      <xdr:nvPicPr>
        <xdr:cNvPr id="151" name="Picture 1" descr="Picture">
          <a:extLst>
            <a:ext uri="{FF2B5EF4-FFF2-40B4-BE49-F238E27FC236}">
              <a16:creationId xmlns:a16="http://schemas.microsoft.com/office/drawing/2014/main" id="{24301300-E34D-5044-B6C5-6A1E477B8A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924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</xdr:row>
      <xdr:rowOff>0</xdr:rowOff>
    </xdr:from>
    <xdr:to>
      <xdr:col>0</xdr:col>
      <xdr:colOff>3810000</xdr:colOff>
      <xdr:row>5</xdr:row>
      <xdr:rowOff>3810000</xdr:rowOff>
    </xdr:to>
    <xdr:pic>
      <xdr:nvPicPr>
        <xdr:cNvPr id="152" name="Picture 1" descr="Picture">
          <a:extLst>
            <a:ext uri="{FF2B5EF4-FFF2-40B4-BE49-F238E27FC236}">
              <a16:creationId xmlns:a16="http://schemas.microsoft.com/office/drawing/2014/main" id="{50372497-97BB-2346-B79D-B8D6B9F4B1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2305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</xdr:row>
      <xdr:rowOff>0</xdr:rowOff>
    </xdr:from>
    <xdr:to>
      <xdr:col>0</xdr:col>
      <xdr:colOff>3810000</xdr:colOff>
      <xdr:row>6</xdr:row>
      <xdr:rowOff>3810000</xdr:rowOff>
    </xdr:to>
    <xdr:pic>
      <xdr:nvPicPr>
        <xdr:cNvPr id="202" name="Picture 1" descr="Picture">
          <a:extLst>
            <a:ext uri="{FF2B5EF4-FFF2-40B4-BE49-F238E27FC236}">
              <a16:creationId xmlns:a16="http://schemas.microsoft.com/office/drawing/2014/main" id="{E23A1C36-54BD-BD4A-ADD6-D1F09198C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279900" y="19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</xdr:row>
      <xdr:rowOff>0</xdr:rowOff>
    </xdr:from>
    <xdr:to>
      <xdr:col>0</xdr:col>
      <xdr:colOff>3810000</xdr:colOff>
      <xdr:row>7</xdr:row>
      <xdr:rowOff>3810000</xdr:rowOff>
    </xdr:to>
    <xdr:pic>
      <xdr:nvPicPr>
        <xdr:cNvPr id="205" name="Picture 1" descr="Picture">
          <a:extLst>
            <a:ext uri="{FF2B5EF4-FFF2-40B4-BE49-F238E27FC236}">
              <a16:creationId xmlns:a16="http://schemas.microsoft.com/office/drawing/2014/main" id="{5B600989-4B01-C04D-A3A5-A6E3185A43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279900" y="190500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8</xdr:row>
      <xdr:rowOff>15119</xdr:rowOff>
    </xdr:from>
    <xdr:to>
      <xdr:col>0</xdr:col>
      <xdr:colOff>0</xdr:colOff>
      <xdr:row>9</xdr:row>
      <xdr:rowOff>15119</xdr:rowOff>
    </xdr:to>
    <xdr:pic>
      <xdr:nvPicPr>
        <xdr:cNvPr id="207" name="Picture 206" descr="Picture">
          <a:extLst>
            <a:ext uri="{FF2B5EF4-FFF2-40B4-BE49-F238E27FC236}">
              <a16:creationId xmlns:a16="http://schemas.microsoft.com/office/drawing/2014/main" id="{C818E71D-0748-B044-95CB-EA5C811EB7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21771429"/>
          <a:ext cx="3810000" cy="3810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8</xdr:row>
      <xdr:rowOff>0</xdr:rowOff>
    </xdr:from>
    <xdr:to>
      <xdr:col>0</xdr:col>
      <xdr:colOff>3810000</xdr:colOff>
      <xdr:row>8</xdr:row>
      <xdr:rowOff>3810000</xdr:rowOff>
    </xdr:to>
    <xdr:pic>
      <xdr:nvPicPr>
        <xdr:cNvPr id="208" name="Picture 1" descr="Picture">
          <a:extLst>
            <a:ext uri="{FF2B5EF4-FFF2-40B4-BE49-F238E27FC236}">
              <a16:creationId xmlns:a16="http://schemas.microsoft.com/office/drawing/2014/main" id="{AD64FB12-63F0-7E45-A466-EAE06544D7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279900" y="190500"/>
          <a:ext cx="3810000" cy="38100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A1E34C-63D3-9244-9DFA-7DCC0B217314}" name="Table12" displayName="Table12" ref="A5:AS16" totalsRowCount="1" headerRowDxfId="124" dataDxfId="122" totalsRowDxfId="120" headerRowBorderDxfId="123" tableBorderDxfId="121">
  <autoFilter ref="A5:AS15" xr:uid="{ECA1E34C-63D3-9244-9DFA-7DCC0B217314}"/>
  <sortState ref="A6:AS15">
    <sortCondition ref="J5:J15"/>
  </sortState>
  <tableColumns count="45">
    <tableColumn id="2" xr3:uid="{523F19C2-CE05-F349-B0D0-51B147568827}" name="Chemical" dataDxfId="119" totalsRowDxfId="118"/>
    <tableColumn id="31" xr3:uid="{3B3D2B44-3C71-DB4B-8879-47DCE42AD39C}" name="Study ID" dataDxfId="117" totalsRowDxfId="116"/>
    <tableColumn id="49" xr3:uid="{23E2415C-E9B6-5B48-A48A-EBAD1F2D2E51}" name="CAS Number" dataDxfId="115" totalsRowDxfId="114"/>
    <tableColumn id="50" xr3:uid="{1BD89E63-D2DB-4846-AF12-B1787257CBD8}" name="Supplier " dataDxfId="113" totalsRowDxfId="112"/>
    <tableColumn id="4" xr3:uid="{C2800709-67F4-254D-B77C-11E6849DF851}" name="Quality" dataDxfId="111"/>
    <tableColumn id="6" xr3:uid="{8B2D4325-BD1A-3E42-A836-94290EB5FBAA}" name="Molar mass [g/mol] neutral form" dataDxfId="110" totalsRowDxfId="109"/>
    <tableColumn id="7" xr3:uid="{AA5F7703-21F4-2E48-BFF3-72FBCA73FBE4}" name="Molar mass [g/mol] purchased (if salt)" dataDxfId="108" totalsRowDxfId="107"/>
    <tableColumn id="8" xr3:uid="{B8257833-C7BC-D244-9DFC-21983147A614}" name="logKow [L/L]" dataDxfId="106" totalsRowDxfId="105"/>
    <tableColumn id="9" xr3:uid="{6D5530B1-0722-754D-8F3D-E89C115CCD26}" name="Ref. log Kow" dataDxfId="104" totalsRowDxfId="103"/>
    <tableColumn id="10" xr3:uid="{751252AC-4623-6841-9F05-FA28AD209E85}" name="logKlipw" dataDxfId="102" totalsRowDxfId="101"/>
    <tableColumn id="11" xr3:uid="{F8C50C2C-0422-4D44-912D-6B024923E4F6}" name="Ref. logKlipw" dataDxfId="100" totalsRowDxfId="99"/>
    <tableColumn id="12" xr3:uid="{27BD50D7-29D7-9646-B0A5-818ECB3B947C}" name="logKSPw " dataDxfId="98" totalsRowDxfId="97"/>
    <tableColumn id="13" xr3:uid="{11CE6C6F-D050-0D47-909D-1C40311A305D}" name="Ref. logDSPw " dataDxfId="96" totalsRowDxfId="95"/>
    <tableColumn id="14" xr3:uid="{35DA71E4-BE89-D643-ABCC-B55F9C138C47}" name="pKa acid" dataDxfId="94" totalsRowDxfId="93"/>
    <tableColumn id="15" xr3:uid="{727BAE51-B088-124E-BD2F-33B8722ACC5A}" name="pKa base" dataDxfId="92" totalsRowDxfId="91"/>
    <tableColumn id="16" xr3:uid="{44CFCADE-7DC4-6642-A449-6096D2868402}" name="Ref. pKa" dataDxfId="90" totalsRowDxfId="89"/>
    <tableColumn id="17" xr3:uid="{07C4D3B0-D2E4-E245-BC1A-9D1AE34F2A77}" name="Neutral form (pH = 7.40)" dataDxfId="88" totalsRowDxfId="87"/>
    <tableColumn id="18" xr3:uid="{C0BF1083-F92A-A44C-B177-3726F24BD9B0}" name="Negative form (pH = 7.40)" dataDxfId="86" totalsRowDxfId="85"/>
    <tableColumn id="22" xr3:uid="{0A65FBA1-41EE-B04F-AE94-5F9201C61DD9}" name="DZFE/w (pH 7.4) model" dataDxfId="84" totalsRowDxfId="83">
      <calculatedColumnFormula>$AV$6*10^J6+$AV$7*10^L6+$AV$8</calculatedColumnFormula>
    </tableColumn>
    <tableColumn id="23" xr3:uid="{2F6D46F4-1E1F-C843-8066-82597BDEA521}" name="log DZFE/w  (pH 7.4) model" dataDxfId="82" totalsRowDxfId="81">
      <calculatedColumnFormula>LOG(S6)</calculatedColumnFormula>
    </tableColumn>
    <tableColumn id="5" xr3:uid="{D8869C44-738C-0440-BA22-63A552D949EC}" name="LC50,basline [M]" dataDxfId="80" totalsRowDxfId="79">
      <calculatedColumnFormula>10^(-0.99*J6+2.22)/1000</calculatedColumnFormula>
    </tableColumn>
    <tableColumn id="39" xr3:uid="{C8326C36-BFC3-5743-ADC5-A5D66E4269A3}" name="Cint [M] model" dataDxfId="78" totalsRowDxfId="77">
      <calculatedColumnFormula>Table12[[#This Row],[Exposure concentration '[M']]]*Table12[[#This Row],[DZFE/w (pH 7.4) model]]</calculatedColumnFormula>
    </tableColumn>
    <tableColumn id="30" xr3:uid="{136EAEB7-2325-9A4B-9B42-3F02C112081F}" name="flip,intern" dataDxfId="76" totalsRowDxfId="75">
      <calculatedColumnFormula>1/(1+1/10^J6*$AV$9/$AV$7+10^L6/10^J6*$AV$8/$AV$7)</calculatedColumnFormula>
    </tableColumn>
    <tableColumn id="24" xr3:uid="{3048D1BD-F220-B348-BF10-140758F0D1F6}" name="ILC50 [M] model" dataDxfId="74" totalsRowDxfId="73">
      <calculatedColumnFormula>S6*AJ6</calculatedColumnFormula>
    </tableColumn>
    <tableColumn id="51" xr3:uid="{D28214C0-0196-1443-88BB-827FC7BF7332}" name="ILC50,membrane [mmol/kglip] model" dataDxfId="72" totalsRowDxfId="71">
      <calculatedColumnFormula>1000*((Table12[[#This Row],[flip,intern]]*(Table12[[#This Row],[DZFE/w (pH 7.4) model]]*Table12[[#This Row],[LC50 '[M']]]))/$AV$6)</calculatedColumnFormula>
    </tableColumn>
    <tableColumn id="27" xr3:uid="{6B5443F9-0381-0048-B7ED-943C3F8C867D}" name=" BCF (DZFE/w) experimental [L/L]" dataDxfId="70" totalsRowDxfId="69"/>
    <tableColumn id="28" xr3:uid="{9F1C90C6-D464-B648-8C5D-44B036F878C7}" name="STDEV BCF experimental" dataDxfId="68" totalsRowDxfId="67"/>
    <tableColumn id="37" xr3:uid="{B75AEE4A-A1E8-2841-B4C1-187A380F7CFF}" name="Exposure concentration [mg/L]" dataDxfId="66" totalsRowDxfId="65"/>
    <tableColumn id="38" xr3:uid="{62968528-B31D-D74F-8162-B3385F3BD8F9}" name="Exposure concentration [M]" dataDxfId="64" totalsRowDxfId="63">
      <calculatedColumnFormula>10^-3*Table12[[#This Row],[Exposure concentration '[mg/L']]]/Table12[[#This Row],[Molar mass '[g/mol'] neutral form]]</calculatedColumnFormula>
    </tableColumn>
    <tableColumn id="1" xr3:uid="{67FC6535-FF03-CD49-9AA1-C4D9029D9058}" name="AREc32 IC10 [M]" dataDxfId="62" totalsRowDxfId="61"/>
    <tableColumn id="21" xr3:uid="{43714D95-C092-BB48-8F8A-B8BBFA998863}" name="AREc32 log(1/IC10) " dataDxfId="60" totalsRowDxfId="59">
      <calculatedColumnFormula>LOG(1/(Table12[[#This Row],[AREc32 IC10 '[M']]]*1000))</calculatedColumnFormula>
    </tableColumn>
    <tableColumn id="26" xr3:uid="{310BCB5D-95C7-1E47-8296-78651AF9B512}" name="ARE-bla IC10 [M]" dataDxfId="58" totalsRowDxfId="57"/>
    <tableColumn id="25" xr3:uid="{5C589A13-30A5-3E49-8C43-022E8D80D0F8}" name="ARE-bla log(1/IC10) " dataDxfId="56" totalsRowDxfId="55">
      <calculatedColumnFormula>LOG(1/(Table12[[#This Row],[ARE-bla IC10 '[M']]]*1000))</calculatedColumnFormula>
    </tableColumn>
    <tableColumn id="41" xr3:uid="{706F0488-BABA-B347-82E2-B756D5F3BB21}" name="GR-bla IC10 [M]" dataDxfId="54" totalsRowDxfId="53"/>
    <tableColumn id="32" xr3:uid="{D63E0525-8B12-504F-91BB-46DF1E85584B}" name="GR-bla log(1/IC10) " dataDxfId="52" totalsRowDxfId="51">
      <calculatedColumnFormula>LOG(1/(Table12[[#This Row],[GR-bla IC10 '[M']]]*1000))</calculatedColumnFormula>
    </tableColumn>
    <tableColumn id="29" xr3:uid="{C9BE0BDD-CBEF-4242-B174-02CC39E57E60}" name="LC50 [M]" dataDxfId="50" totalsRowDxfId="49"/>
    <tableColumn id="45" xr3:uid="{D96A2975-F04E-0A41-9C2A-876D92F4CB96}" name="log(1/LC50 [mM])" dataDxfId="48" totalsRowDxfId="47">
      <calculatedColumnFormula>LOG(1/(Table12[[#This Row],[LC50 '[M']]]*1000))</calculatedColumnFormula>
    </tableColumn>
    <tableColumn id="3" xr3:uid="{A48E0FD0-DF35-284C-9783-1A130226C994}" name="kGSH [M-1h-1]" dataDxfId="46" totalsRowDxfId="45"/>
    <tableColumn id="47" xr3:uid="{FCAC3241-89A6-5041-8362-76B76EA15426}" name="Ref. LC50" dataDxfId="44" totalsRowDxfId="43"/>
    <tableColumn id="44" xr3:uid="{C7E8E3C5-4B1B-B148-91DF-F7E5450F6E36}" name="Ref. kGSH" dataDxfId="42" totalsRowDxfId="41"/>
    <tableColumn id="46" xr3:uid="{4FED4F3B-EF98-8940-9F3B-20705E4CC509}" name="Ref. IC10 values" dataDxfId="40" totalsRowDxfId="39"/>
    <tableColumn id="40" xr3:uid="{2C6AF3B2-6682-234D-9302-8944C976D117}" name="Cint [M] Experiment" dataDxfId="38" totalsRowDxfId="37">
      <calculatedColumnFormula>Table12[[#This Row],[Exposure concentration '[M']]]*Table12[[#This Row],[ BCF (DZFE/w) experimental '[L/L']]]</calculatedColumnFormula>
    </tableColumn>
    <tableColumn id="33" xr3:uid="{B565294D-413F-F74D-A595-103C4046848F}" name="ILC50 [M] " dataDxfId="36" totalsRowDxfId="35">
      <calculatedColumnFormula>IF(AJ6="","",AJ6*Z6)</calculatedColumnFormula>
    </tableColumn>
    <tableColumn id="43" xr3:uid="{5F88848A-E7BE-034B-BDDB-07D36008D998}" name="TR" dataDxfId="34" totalsRowDxfId="33">
      <calculatedColumnFormula>U6/AJ6</calculatedColumnFormula>
    </tableColumn>
    <tableColumn id="36" xr3:uid="{705ECFD9-3F5D-AD40-914E-24833D4FF78F}" name="BCFMBM / BCFExp." dataDxfId="32" totalsRowDxfId="31">
      <calculatedColumnFormula>S6/Z6</calculatedColumnFormula>
    </tableColumn>
  </tableColumns>
  <tableStyleInfo name="Table Style 1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53403C2-00E1-044F-A1FF-7799E26D1F49}" name="Table163" displayName="Table163" ref="A1:N44" totalsRowShown="0" headerRowDxfId="30" dataDxfId="29" tableBorderDxfId="28">
  <autoFilter ref="A1:N44" xr:uid="{453403C2-00E1-044F-A1FF-7799E26D1F49}"/>
  <tableColumns count="14">
    <tableColumn id="1" xr3:uid="{9C499735-A4A3-B142-B81F-ED13821B01FA}" name="TP ID" dataDxfId="27" totalsRowDxfId="26"/>
    <tableColumn id="2" xr3:uid="{AA85AB2E-0B10-3B4D-A939-10B6DD5A1B75}" name="TP name" dataDxfId="25" totalsRowDxfId="24"/>
    <tableColumn id="14" xr3:uid="{6BB65BD5-D029-3C48-B36F-45E37C17D5DF}" name="Confidence level" dataDxfId="23" totalsRowDxfId="22"/>
    <tableColumn id="4" xr3:uid="{681ED99D-CFB9-3646-8724-7A13014FEBFA}" name="ionisation mode" dataDxfId="21" totalsRowDxfId="20"/>
    <tableColumn id="5" xr3:uid="{AF72C2E5-8CEE-2246-8383-5219FB84988A}" name="retention time" dataDxfId="19" totalsRowDxfId="18"/>
    <tableColumn id="6" xr3:uid="{85C1841A-A7E9-5042-9E4C-558F90FA97AB}" name="exact mass" dataDxfId="17" totalsRowDxfId="16"/>
    <tableColumn id="7" xr3:uid="{C543790D-F789-914C-8A35-E987648CA810}" name="assigned formula" dataDxfId="15" totalsRowDxfId="14"/>
    <tableColumn id="8" xr3:uid="{1FB4CE2F-8D02-BE4D-A94C-2B8BD2ECF5F3}" name="∆ppm molecular ion" dataDxfId="13" totalsRowDxfId="12"/>
    <tableColumn id="9" xr3:uid="{0EBA16E9-4F48-9D48-9A49-1CA5D2701AC3}" name="fragments detected" dataDxfId="11" totalsRowDxfId="10"/>
    <tableColumn id="10" xr3:uid="{8A9D23CC-C274-F740-9DBC-51248ABEA967}" name="assigned fragments" dataDxfId="9" totalsRowDxfId="8"/>
    <tableColumn id="11" xr3:uid="{84FCB532-EF40-EB41-A15C-A20A77E02471}" name="∆ppm fragment" dataDxfId="7" totalsRowDxfId="6"/>
    <tableColumn id="12" xr3:uid="{4CC7C626-223E-5042-9729-496C32CC815E}" name="Neutral loss" dataDxfId="5" totalsRowDxfId="4"/>
    <tableColumn id="13" xr3:uid="{1CB7DD67-B744-9C42-A887-32C53B11E126}" name="Formula neutral loss" dataDxfId="3" totalsRowDxfId="2"/>
    <tableColumn id="3" xr3:uid="{D5426570-9788-D149-8156-4BF11577473C}" name="Comment" dataDxfId="1" totalsRowDxfId="0"/>
  </tableColumns>
  <tableStyleInfo name="Tabellenformat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12220-A1A2-B247-A8C7-45F3D0ED2006}">
  <dimension ref="O44:S45"/>
  <sheetViews>
    <sheetView tabSelected="1" zoomScale="107" zoomScaleNormal="120" workbookViewId="0">
      <selection activeCell="A11" sqref="A11"/>
    </sheetView>
  </sheetViews>
  <sheetFormatPr defaultColWidth="10.81640625" defaultRowHeight="14.5" x14ac:dyDescent="0.35"/>
  <sheetData>
    <row r="44" spans="15:19" x14ac:dyDescent="0.35">
      <c r="O44">
        <v>500</v>
      </c>
      <c r="P44" t="s">
        <v>1120</v>
      </c>
      <c r="S44">
        <f>(P45*O44)/O45</f>
        <v>222.22222222222223</v>
      </c>
    </row>
    <row r="45" spans="15:19" x14ac:dyDescent="0.35">
      <c r="O45">
        <v>450</v>
      </c>
      <c r="P45">
        <v>20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73FAA-CEA1-B448-A362-C0750316D337}">
  <dimension ref="A1:N25"/>
  <sheetViews>
    <sheetView zoomScale="66" zoomScaleNormal="110" workbookViewId="0">
      <selection activeCell="R15" sqref="R15"/>
    </sheetView>
  </sheetViews>
  <sheetFormatPr defaultColWidth="10.81640625" defaultRowHeight="14.5" x14ac:dyDescent="0.35"/>
  <cols>
    <col min="1" max="1" width="24" customWidth="1"/>
    <col min="2" max="3" width="27.453125" customWidth="1"/>
    <col min="4" max="4" width="15.453125" bestFit="1" customWidth="1"/>
    <col min="5" max="5" width="13.453125" bestFit="1" customWidth="1"/>
    <col min="6" max="6" width="17.6328125" customWidth="1"/>
    <col min="7" max="7" width="21.453125" customWidth="1"/>
    <col min="8" max="8" width="18.81640625" bestFit="1" customWidth="1"/>
    <col min="9" max="9" width="18.453125" bestFit="1" customWidth="1"/>
    <col min="10" max="10" width="18.81640625" bestFit="1" customWidth="1"/>
    <col min="11" max="11" width="14.453125" bestFit="1" customWidth="1"/>
    <col min="12" max="12" width="11.6328125" bestFit="1" customWidth="1"/>
    <col min="13" max="13" width="19.453125" bestFit="1" customWidth="1"/>
    <col min="14" max="14" width="17.36328125" customWidth="1"/>
  </cols>
  <sheetData>
    <row r="1" spans="1:14" ht="15" thickBot="1" x14ac:dyDescent="0.4">
      <c r="A1" s="58" t="s">
        <v>10</v>
      </c>
      <c r="B1" s="38" t="s">
        <v>7</v>
      </c>
      <c r="C1" s="38" t="s">
        <v>861</v>
      </c>
      <c r="D1" s="38" t="s">
        <v>2</v>
      </c>
      <c r="E1" s="38" t="s">
        <v>3</v>
      </c>
      <c r="F1" s="38" t="s">
        <v>4</v>
      </c>
      <c r="G1" s="38" t="s">
        <v>5</v>
      </c>
      <c r="H1" s="38" t="s">
        <v>6</v>
      </c>
      <c r="I1" s="38" t="s">
        <v>1</v>
      </c>
      <c r="J1" s="38" t="s">
        <v>0</v>
      </c>
      <c r="K1" s="38" t="s">
        <v>9</v>
      </c>
      <c r="L1" s="38" t="s">
        <v>8</v>
      </c>
      <c r="M1" s="38" t="s">
        <v>18</v>
      </c>
      <c r="N1" s="39" t="s">
        <v>116</v>
      </c>
    </row>
    <row r="2" spans="1:14" ht="32" customHeight="1" thickBot="1" x14ac:dyDescent="0.4">
      <c r="A2" s="152" t="s">
        <v>366</v>
      </c>
      <c r="B2" s="152" t="s">
        <v>707</v>
      </c>
      <c r="C2" s="152">
        <v>2</v>
      </c>
      <c r="D2" s="152" t="s">
        <v>26</v>
      </c>
      <c r="E2" s="152">
        <v>5.64</v>
      </c>
      <c r="F2" s="153">
        <v>128.10730000000001</v>
      </c>
      <c r="G2" s="152" t="s">
        <v>365</v>
      </c>
      <c r="H2" s="152">
        <v>-1.6</v>
      </c>
      <c r="I2" s="153"/>
      <c r="J2" s="153"/>
      <c r="K2" s="154"/>
      <c r="L2" s="153"/>
      <c r="M2" s="218"/>
      <c r="N2" s="155"/>
    </row>
    <row r="3" spans="1:14" x14ac:dyDescent="0.35">
      <c r="A3" s="139" t="s">
        <v>700</v>
      </c>
      <c r="B3" s="139" t="s">
        <v>375</v>
      </c>
      <c r="C3" s="139">
        <v>3</v>
      </c>
      <c r="D3" s="139" t="s">
        <v>26</v>
      </c>
      <c r="E3" s="139">
        <v>5.74</v>
      </c>
      <c r="F3" s="139">
        <v>291.13799999999998</v>
      </c>
      <c r="G3" s="139" t="s">
        <v>367</v>
      </c>
      <c r="H3" s="139">
        <v>0</v>
      </c>
      <c r="I3" s="143">
        <v>313.1198</v>
      </c>
      <c r="J3" s="209" t="s">
        <v>368</v>
      </c>
      <c r="K3" s="210">
        <v>0</v>
      </c>
      <c r="L3" s="143"/>
      <c r="M3" s="139"/>
      <c r="N3" s="145" t="s">
        <v>369</v>
      </c>
    </row>
    <row r="4" spans="1:14" x14ac:dyDescent="0.35">
      <c r="A4" s="49"/>
      <c r="B4" s="49"/>
      <c r="C4" s="49"/>
      <c r="D4" s="49"/>
      <c r="E4" s="49"/>
      <c r="F4" s="49"/>
      <c r="G4" s="49"/>
      <c r="H4" s="49"/>
      <c r="I4" s="50">
        <v>335.10149999999999</v>
      </c>
      <c r="J4" s="51" t="s">
        <v>370</v>
      </c>
      <c r="K4" s="52">
        <v>-0.6</v>
      </c>
      <c r="L4" s="50"/>
      <c r="M4" s="49"/>
      <c r="N4" s="162" t="s">
        <v>371</v>
      </c>
    </row>
    <row r="5" spans="1:14" x14ac:dyDescent="0.35">
      <c r="A5" s="49"/>
      <c r="B5" s="49"/>
      <c r="C5" s="49"/>
      <c r="D5" s="49"/>
      <c r="E5" s="49"/>
      <c r="F5" s="49"/>
      <c r="G5" s="49"/>
      <c r="H5" s="49"/>
      <c r="I5" s="50">
        <v>249.12729999999999</v>
      </c>
      <c r="J5" s="51" t="s">
        <v>372</v>
      </c>
      <c r="K5" s="52">
        <v>-4</v>
      </c>
      <c r="L5" s="50">
        <f>F3-I5</f>
        <v>42.010699999999986</v>
      </c>
      <c r="M5" s="49" t="s">
        <v>423</v>
      </c>
      <c r="N5" s="162" t="s">
        <v>381</v>
      </c>
    </row>
    <row r="6" spans="1:14" x14ac:dyDescent="0.35">
      <c r="A6" s="49"/>
      <c r="B6" s="49"/>
      <c r="C6" s="49"/>
      <c r="D6" s="49"/>
      <c r="E6" s="49"/>
      <c r="F6" s="49"/>
      <c r="G6" s="49"/>
      <c r="H6" s="49"/>
      <c r="I6" s="50">
        <v>203.1208</v>
      </c>
      <c r="J6" s="51" t="s">
        <v>373</v>
      </c>
      <c r="K6" s="52">
        <v>-4.9000000000000004</v>
      </c>
      <c r="L6" s="50">
        <f>I5-I6</f>
        <v>46.006499999999988</v>
      </c>
      <c r="M6" s="49" t="s">
        <v>401</v>
      </c>
      <c r="N6" s="162"/>
    </row>
    <row r="7" spans="1:14" x14ac:dyDescent="0.35">
      <c r="A7" s="49"/>
      <c r="B7" s="49"/>
      <c r="C7" s="49"/>
      <c r="D7" s="49"/>
      <c r="E7" s="49"/>
      <c r="F7" s="49"/>
      <c r="G7" s="49"/>
      <c r="H7" s="49"/>
      <c r="I7" s="50">
        <v>160.07939999999999</v>
      </c>
      <c r="J7" s="51" t="s">
        <v>374</v>
      </c>
      <c r="K7" s="52">
        <v>-1.2</v>
      </c>
      <c r="L7" s="50">
        <f>F3-I7</f>
        <v>131.05859999999998</v>
      </c>
      <c r="M7" s="49" t="s">
        <v>465</v>
      </c>
      <c r="N7" s="162" t="s">
        <v>706</v>
      </c>
    </row>
    <row r="8" spans="1:14" ht="15" thickBot="1" x14ac:dyDescent="0.4">
      <c r="A8" s="163" t="s">
        <v>700</v>
      </c>
      <c r="B8" s="163" t="s">
        <v>375</v>
      </c>
      <c r="C8" s="163">
        <v>3</v>
      </c>
      <c r="D8" s="163" t="s">
        <v>30</v>
      </c>
      <c r="E8" s="163">
        <v>5.74</v>
      </c>
      <c r="F8" s="163">
        <v>289.12360000000001</v>
      </c>
      <c r="G8" s="163" t="s">
        <v>547</v>
      </c>
      <c r="H8" s="163">
        <v>4.8</v>
      </c>
      <c r="I8" s="165">
        <v>160.07990000000001</v>
      </c>
      <c r="J8" s="171" t="s">
        <v>374</v>
      </c>
      <c r="K8" s="172">
        <v>1.9</v>
      </c>
      <c r="L8" s="165">
        <f>F8-I8</f>
        <v>129.0437</v>
      </c>
      <c r="M8" s="163" t="s">
        <v>451</v>
      </c>
      <c r="N8" s="166"/>
    </row>
    <row r="9" spans="1:14" ht="15" thickBot="1" x14ac:dyDescent="0.4">
      <c r="A9" s="253"/>
      <c r="B9" s="253"/>
      <c r="C9" s="253"/>
      <c r="D9" s="253"/>
      <c r="E9" s="253"/>
      <c r="F9" s="253"/>
      <c r="G9" s="253"/>
      <c r="H9" s="253"/>
      <c r="I9" s="254">
        <v>114.0919</v>
      </c>
      <c r="J9" s="255" t="s">
        <v>959</v>
      </c>
      <c r="K9" s="256">
        <v>0</v>
      </c>
      <c r="L9" s="254">
        <f>F8-I9</f>
        <v>175.0317</v>
      </c>
      <c r="M9" s="253" t="s">
        <v>484</v>
      </c>
      <c r="N9" s="257"/>
    </row>
    <row r="10" spans="1:14" ht="15" thickBot="1" x14ac:dyDescent="0.4">
      <c r="A10" s="253"/>
      <c r="B10" s="253"/>
      <c r="C10" s="253"/>
      <c r="D10" s="253"/>
      <c r="E10" s="253"/>
      <c r="F10" s="253"/>
      <c r="G10" s="253"/>
      <c r="H10" s="253"/>
      <c r="I10" s="254"/>
      <c r="J10" s="255"/>
      <c r="K10" s="256"/>
      <c r="L10" s="254"/>
      <c r="M10" s="253"/>
      <c r="N10" s="257"/>
    </row>
    <row r="11" spans="1:14" ht="15" thickBot="1" x14ac:dyDescent="0.4">
      <c r="A11" s="212" t="s">
        <v>701</v>
      </c>
      <c r="B11" s="212" t="s">
        <v>708</v>
      </c>
      <c r="C11" s="212">
        <v>4</v>
      </c>
      <c r="D11" s="212" t="s">
        <v>30</v>
      </c>
      <c r="E11" s="212">
        <v>4.9400000000000004</v>
      </c>
      <c r="F11" s="212">
        <v>397.12799999999999</v>
      </c>
      <c r="G11" s="212" t="s">
        <v>376</v>
      </c>
      <c r="H11" s="212">
        <v>-0.3</v>
      </c>
      <c r="I11" s="213"/>
      <c r="J11" s="214"/>
      <c r="K11" s="215"/>
      <c r="L11" s="213"/>
      <c r="M11" s="212"/>
      <c r="N11" s="216"/>
    </row>
    <row r="12" spans="1:14" ht="15" thickBot="1" x14ac:dyDescent="0.4">
      <c r="A12" s="212" t="s">
        <v>702</v>
      </c>
      <c r="B12" s="212" t="s">
        <v>378</v>
      </c>
      <c r="C12" s="212">
        <v>4</v>
      </c>
      <c r="D12" s="212" t="s">
        <v>30</v>
      </c>
      <c r="E12" s="212">
        <v>4.9400000000000004</v>
      </c>
      <c r="F12" s="212">
        <v>396.125</v>
      </c>
      <c r="G12" s="212" t="s">
        <v>377</v>
      </c>
      <c r="H12" s="212">
        <v>-3</v>
      </c>
      <c r="I12" s="213"/>
      <c r="J12" s="214"/>
      <c r="K12" s="215"/>
      <c r="L12" s="213"/>
      <c r="M12" s="212"/>
      <c r="N12" s="216"/>
    </row>
    <row r="13" spans="1:14" x14ac:dyDescent="0.35">
      <c r="A13" s="139" t="s">
        <v>703</v>
      </c>
      <c r="B13" s="139" t="s">
        <v>382</v>
      </c>
      <c r="C13" s="139">
        <v>4</v>
      </c>
      <c r="D13" s="139" t="s">
        <v>26</v>
      </c>
      <c r="E13" s="139">
        <v>4.6399999999999997</v>
      </c>
      <c r="F13" s="139">
        <v>435.18970000000002</v>
      </c>
      <c r="G13" s="139" t="s">
        <v>379</v>
      </c>
      <c r="H13" s="139">
        <v>-3.7</v>
      </c>
      <c r="I13" s="143"/>
      <c r="J13" s="209"/>
      <c r="K13" s="210"/>
      <c r="L13" s="143"/>
      <c r="M13" s="139"/>
      <c r="N13" s="145"/>
    </row>
    <row r="14" spans="1:14" x14ac:dyDescent="0.35">
      <c r="A14" s="258"/>
      <c r="B14" s="258"/>
      <c r="C14" s="258"/>
      <c r="D14" s="258"/>
      <c r="E14" s="258"/>
      <c r="F14" s="258"/>
      <c r="G14" s="258"/>
      <c r="H14" s="258"/>
      <c r="I14" s="250"/>
      <c r="J14" s="252"/>
      <c r="K14" s="259"/>
      <c r="L14" s="250"/>
      <c r="M14" s="258"/>
      <c r="N14" s="260"/>
    </row>
    <row r="15" spans="1:14" x14ac:dyDescent="0.35">
      <c r="A15" s="258"/>
      <c r="B15" s="258"/>
      <c r="C15" s="258"/>
      <c r="D15" s="258"/>
      <c r="E15" s="258"/>
      <c r="F15" s="258"/>
      <c r="G15" s="258"/>
      <c r="H15" s="258"/>
      <c r="I15" s="250"/>
      <c r="J15" s="252"/>
      <c r="K15" s="259"/>
      <c r="L15" s="250"/>
      <c r="M15" s="258"/>
      <c r="N15" s="260"/>
    </row>
    <row r="16" spans="1:14" ht="15" thickBot="1" x14ac:dyDescent="0.4">
      <c r="A16" s="163" t="s">
        <v>703</v>
      </c>
      <c r="B16" s="163" t="s">
        <v>382</v>
      </c>
      <c r="C16" s="163">
        <v>4</v>
      </c>
      <c r="D16" s="163" t="s">
        <v>30</v>
      </c>
      <c r="E16" s="163">
        <v>4.6500000000000004</v>
      </c>
      <c r="F16" s="163">
        <v>433.17680000000001</v>
      </c>
      <c r="G16" s="163" t="s">
        <v>380</v>
      </c>
      <c r="H16" s="163">
        <v>2.5</v>
      </c>
      <c r="I16" s="165"/>
      <c r="J16" s="171"/>
      <c r="K16" s="172"/>
      <c r="L16" s="165"/>
      <c r="M16" s="163"/>
      <c r="N16" s="166"/>
    </row>
    <row r="17" spans="1:14" x14ac:dyDescent="0.35">
      <c r="A17" s="139" t="s">
        <v>704</v>
      </c>
      <c r="B17" s="139" t="s">
        <v>381</v>
      </c>
      <c r="C17" s="139">
        <v>4</v>
      </c>
      <c r="D17" s="139" t="s">
        <v>26</v>
      </c>
      <c r="E17" s="139">
        <v>3.98</v>
      </c>
      <c r="F17" s="139">
        <v>249.12620000000001</v>
      </c>
      <c r="G17" s="139" t="s">
        <v>372</v>
      </c>
      <c r="H17" s="139">
        <v>-4.4000000000000004</v>
      </c>
      <c r="I17" s="143"/>
      <c r="J17" s="209"/>
      <c r="K17" s="210"/>
      <c r="L17" s="143"/>
      <c r="M17" s="139"/>
      <c r="N17" s="145"/>
    </row>
    <row r="18" spans="1:14" ht="15" thickBot="1" x14ac:dyDescent="0.4">
      <c r="A18" s="163" t="s">
        <v>704</v>
      </c>
      <c r="B18" s="163" t="s">
        <v>381</v>
      </c>
      <c r="C18" s="163">
        <v>4</v>
      </c>
      <c r="D18" s="163" t="s">
        <v>30</v>
      </c>
      <c r="E18" s="163">
        <v>3.98</v>
      </c>
      <c r="F18" s="163">
        <v>247.1114</v>
      </c>
      <c r="G18" s="163" t="s">
        <v>546</v>
      </c>
      <c r="H18" s="163">
        <v>-0.8</v>
      </c>
      <c r="I18" s="165"/>
      <c r="J18" s="171"/>
      <c r="K18" s="172"/>
      <c r="L18" s="165"/>
      <c r="M18" s="163"/>
      <c r="N18" s="166"/>
    </row>
    <row r="19" spans="1:14" ht="15" thickBot="1" x14ac:dyDescent="0.4">
      <c r="A19" s="205" t="s">
        <v>705</v>
      </c>
      <c r="B19" s="205" t="s">
        <v>384</v>
      </c>
      <c r="C19" s="205">
        <v>4</v>
      </c>
      <c r="D19" s="219" t="s">
        <v>26</v>
      </c>
      <c r="E19" s="219">
        <v>2.95</v>
      </c>
      <c r="F19" s="205">
        <v>100.0753</v>
      </c>
      <c r="G19" s="219" t="s">
        <v>383</v>
      </c>
      <c r="H19" s="219">
        <v>-9</v>
      </c>
      <c r="I19" s="206"/>
      <c r="J19" s="207"/>
      <c r="K19" s="208"/>
      <c r="L19" s="206"/>
      <c r="M19" s="205"/>
      <c r="N19" s="155"/>
    </row>
    <row r="25" spans="1:14" ht="37" customHeight="1" x14ac:dyDescent="0.3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93AA2-BF4C-8740-93C9-480EAE17A381}">
  <dimension ref="A1:N106"/>
  <sheetViews>
    <sheetView zoomScale="94" zoomScaleNormal="94" workbookViewId="0">
      <pane xSplit="1" topLeftCell="B1" activePane="topRight" state="frozen"/>
      <selection pane="topRight" activeCell="C5" sqref="C5"/>
    </sheetView>
  </sheetViews>
  <sheetFormatPr defaultColWidth="52.1796875" defaultRowHeight="14" x14ac:dyDescent="0.35"/>
  <cols>
    <col min="1" max="1" width="35" style="1" bestFit="1" customWidth="1"/>
    <col min="2" max="2" width="26.6328125" style="1" bestFit="1" customWidth="1"/>
    <col min="3" max="3" width="26.6328125" style="1" customWidth="1"/>
    <col min="4" max="4" width="21.36328125" style="1" bestFit="1" customWidth="1"/>
    <col min="5" max="5" width="19.36328125" style="1" bestFit="1" customWidth="1"/>
    <col min="6" max="6" width="16.6328125" style="1" bestFit="1" customWidth="1"/>
    <col min="7" max="7" width="26.6328125" style="1" bestFit="1" customWidth="1"/>
    <col min="8" max="8" width="24.81640625" style="1" bestFit="1" customWidth="1"/>
    <col min="9" max="9" width="24" style="1" bestFit="1" customWidth="1"/>
    <col min="10" max="10" width="24.1796875" style="1" bestFit="1" customWidth="1"/>
    <col min="11" max="11" width="20.6328125" style="1" bestFit="1" customWidth="1"/>
    <col min="12" max="12" width="17.453125" style="1" bestFit="1" customWidth="1"/>
    <col min="13" max="13" width="24.81640625" style="1" bestFit="1" customWidth="1"/>
    <col min="14" max="16384" width="52.1796875" style="1"/>
  </cols>
  <sheetData>
    <row r="1" spans="1:13" s="387" customFormat="1" x14ac:dyDescent="0.35">
      <c r="A1" s="62" t="s">
        <v>7</v>
      </c>
      <c r="B1" s="63" t="s">
        <v>11</v>
      </c>
      <c r="C1" s="63" t="s">
        <v>861</v>
      </c>
      <c r="D1" s="63" t="s">
        <v>2</v>
      </c>
      <c r="E1" s="63" t="s">
        <v>3</v>
      </c>
      <c r="F1" s="63" t="s">
        <v>4</v>
      </c>
      <c r="G1" s="63" t="s">
        <v>5</v>
      </c>
      <c r="H1" s="63" t="s">
        <v>6</v>
      </c>
      <c r="I1" s="63" t="s">
        <v>1</v>
      </c>
      <c r="J1" s="63" t="s">
        <v>0</v>
      </c>
      <c r="K1" s="63" t="s">
        <v>9</v>
      </c>
      <c r="L1" s="63" t="s">
        <v>8</v>
      </c>
      <c r="M1" s="63" t="s">
        <v>18</v>
      </c>
    </row>
    <row r="2" spans="1:13" x14ac:dyDescent="0.35">
      <c r="A2" s="15" t="s">
        <v>204</v>
      </c>
      <c r="B2" s="15" t="s">
        <v>709</v>
      </c>
      <c r="C2" s="15">
        <v>2</v>
      </c>
      <c r="D2" s="15" t="s">
        <v>26</v>
      </c>
      <c r="E2" s="15">
        <v>5.1585000000000001</v>
      </c>
      <c r="F2" s="17">
        <v>178.08590000000001</v>
      </c>
      <c r="G2" s="15" t="s">
        <v>139</v>
      </c>
      <c r="H2" s="15">
        <v>-5.0999999999999996</v>
      </c>
      <c r="I2" s="15">
        <v>200.0675</v>
      </c>
      <c r="J2" s="15" t="s">
        <v>930</v>
      </c>
      <c r="K2" s="15">
        <v>-6</v>
      </c>
      <c r="L2" s="17"/>
      <c r="M2" s="249"/>
    </row>
    <row r="3" spans="1:13" ht="26" customHeight="1" x14ac:dyDescent="0.35">
      <c r="A3" s="15"/>
      <c r="B3" s="15"/>
      <c r="C3" s="15"/>
      <c r="D3" s="15"/>
      <c r="E3" s="15"/>
      <c r="F3" s="17"/>
      <c r="G3" s="15"/>
      <c r="H3" s="15"/>
      <c r="I3" s="15">
        <v>160.07509999999999</v>
      </c>
      <c r="J3" s="15" t="s">
        <v>138</v>
      </c>
      <c r="K3" s="15">
        <v>-6.9</v>
      </c>
      <c r="L3" s="17">
        <f>F2-I3</f>
        <v>18.010800000000017</v>
      </c>
      <c r="M3" s="249" t="s">
        <v>13</v>
      </c>
    </row>
    <row r="4" spans="1:13" ht="35" customHeight="1" x14ac:dyDescent="0.35">
      <c r="A4" s="15"/>
      <c r="B4" s="15"/>
      <c r="C4" s="15"/>
      <c r="D4" s="15"/>
      <c r="E4" s="15"/>
      <c r="F4" s="17"/>
      <c r="G4" s="15"/>
      <c r="H4" s="15"/>
      <c r="I4" s="15">
        <v>150.0909</v>
      </c>
      <c r="J4" s="15" t="s">
        <v>901</v>
      </c>
      <c r="K4" s="15">
        <v>-6.7</v>
      </c>
      <c r="L4" s="17">
        <f>F2-I4</f>
        <v>27.995000000000005</v>
      </c>
      <c r="M4" s="249" t="s">
        <v>503</v>
      </c>
    </row>
    <row r="5" spans="1:13" ht="35" customHeight="1" x14ac:dyDescent="0.35">
      <c r="A5" s="247" t="s">
        <v>204</v>
      </c>
      <c r="B5" s="236" t="s">
        <v>709</v>
      </c>
      <c r="C5" s="236">
        <v>2</v>
      </c>
      <c r="D5" s="236" t="s">
        <v>30</v>
      </c>
      <c r="E5" s="236">
        <v>5.15</v>
      </c>
      <c r="F5" s="237">
        <v>176.0712</v>
      </c>
      <c r="G5" s="236" t="s">
        <v>391</v>
      </c>
      <c r="H5" s="236">
        <v>0</v>
      </c>
      <c r="I5" s="236">
        <v>133.06549999999999</v>
      </c>
      <c r="J5" s="236" t="s">
        <v>931</v>
      </c>
      <c r="K5" s="236">
        <v>1.5</v>
      </c>
      <c r="L5" s="237"/>
      <c r="M5" s="248"/>
    </row>
    <row r="6" spans="1:13" ht="35" customHeight="1" x14ac:dyDescent="0.35">
      <c r="A6" s="247"/>
      <c r="B6" s="236"/>
      <c r="C6" s="236"/>
      <c r="D6" s="236"/>
      <c r="E6" s="236"/>
      <c r="F6" s="237"/>
      <c r="G6" s="236"/>
      <c r="H6" s="236"/>
      <c r="I6" s="236">
        <v>160.0395</v>
      </c>
      <c r="J6" s="236" t="s">
        <v>879</v>
      </c>
      <c r="K6" s="236">
        <v>-2.5</v>
      </c>
      <c r="L6" s="237">
        <f>F5-I6</f>
        <v>16.031700000000001</v>
      </c>
      <c r="M6" s="248" t="s">
        <v>686</v>
      </c>
    </row>
    <row r="7" spans="1:13" ht="24" customHeight="1" x14ac:dyDescent="0.35">
      <c r="A7" s="232" t="s">
        <v>710</v>
      </c>
      <c r="B7" s="231" t="s">
        <v>1090</v>
      </c>
      <c r="C7" s="231">
        <v>3</v>
      </c>
      <c r="D7" s="231" t="s">
        <v>26</v>
      </c>
      <c r="E7" s="231">
        <v>6.2321999999999997</v>
      </c>
      <c r="F7" s="231">
        <v>369.11200000000002</v>
      </c>
      <c r="G7" s="231" t="s">
        <v>205</v>
      </c>
      <c r="H7" s="231">
        <v>-0.5</v>
      </c>
      <c r="I7" s="233">
        <v>391.09359999999998</v>
      </c>
      <c r="J7" s="233" t="s">
        <v>206</v>
      </c>
      <c r="K7" s="234">
        <v>-1.3</v>
      </c>
      <c r="L7" s="233"/>
      <c r="M7" s="246"/>
    </row>
    <row r="8" spans="1:13" x14ac:dyDescent="0.35">
      <c r="A8" s="232"/>
      <c r="B8" s="231"/>
      <c r="C8" s="231"/>
      <c r="D8" s="231"/>
      <c r="E8" s="231"/>
      <c r="F8" s="231"/>
      <c r="G8" s="231"/>
      <c r="H8" s="231"/>
      <c r="I8" s="233">
        <v>363.06720000000001</v>
      </c>
      <c r="J8" s="233" t="s">
        <v>863</v>
      </c>
      <c r="K8" s="234">
        <v>5.8</v>
      </c>
      <c r="L8" s="233">
        <f>F7-I8</f>
        <v>6.0448000000000093</v>
      </c>
      <c r="M8" s="246" t="s">
        <v>871</v>
      </c>
    </row>
    <row r="9" spans="1:13" x14ac:dyDescent="0.35">
      <c r="A9" s="232"/>
      <c r="B9" s="231"/>
      <c r="C9" s="231"/>
      <c r="D9" s="231"/>
      <c r="E9" s="231"/>
      <c r="F9" s="231"/>
      <c r="G9" s="231"/>
      <c r="H9" s="231"/>
      <c r="I9" s="233">
        <v>349.08249999999998</v>
      </c>
      <c r="J9" s="233" t="s">
        <v>864</v>
      </c>
      <c r="K9" s="234">
        <v>-2.6</v>
      </c>
      <c r="L9" s="233">
        <f>I7-I9</f>
        <v>42.011099999999999</v>
      </c>
      <c r="M9" s="246" t="s">
        <v>423</v>
      </c>
    </row>
    <row r="10" spans="1:13" x14ac:dyDescent="0.35">
      <c r="A10" s="232"/>
      <c r="B10" s="231"/>
      <c r="C10" s="231"/>
      <c r="D10" s="231"/>
      <c r="E10" s="231"/>
      <c r="F10" s="231"/>
      <c r="G10" s="231"/>
      <c r="H10" s="231"/>
      <c r="I10" s="233">
        <v>238.05279999999999</v>
      </c>
      <c r="J10" s="233" t="s">
        <v>238</v>
      </c>
      <c r="K10" s="234">
        <v>-4.2</v>
      </c>
      <c r="L10" s="233">
        <f>I9-22-I10</f>
        <v>89.029699999999991</v>
      </c>
      <c r="M10" s="246" t="s">
        <v>90</v>
      </c>
    </row>
    <row r="11" spans="1:13" x14ac:dyDescent="0.35">
      <c r="A11" s="232"/>
      <c r="B11" s="231"/>
      <c r="C11" s="231"/>
      <c r="D11" s="231"/>
      <c r="E11" s="231"/>
      <c r="F11" s="231"/>
      <c r="G11" s="231"/>
      <c r="H11" s="231"/>
      <c r="I11" s="233">
        <v>222.05760000000001</v>
      </c>
      <c r="J11" s="233" t="s">
        <v>866</v>
      </c>
      <c r="K11" s="234">
        <v>-6.3</v>
      </c>
      <c r="L11" s="233">
        <f>I10-I11</f>
        <v>15.995199999999983</v>
      </c>
      <c r="M11" s="246" t="s">
        <v>14</v>
      </c>
    </row>
    <row r="12" spans="1:13" x14ac:dyDescent="0.35">
      <c r="A12" s="232"/>
      <c r="B12" s="231"/>
      <c r="C12" s="231"/>
      <c r="D12" s="231"/>
      <c r="E12" s="231"/>
      <c r="F12" s="231"/>
      <c r="G12" s="231"/>
      <c r="H12" s="231"/>
      <c r="I12" s="233">
        <v>204.0472</v>
      </c>
      <c r="J12" s="233" t="s">
        <v>867</v>
      </c>
      <c r="K12" s="234">
        <v>-5.4</v>
      </c>
      <c r="L12" s="233">
        <f>I11-I12</f>
        <v>18.010400000000004</v>
      </c>
      <c r="M12" s="246" t="s">
        <v>13</v>
      </c>
    </row>
    <row r="13" spans="1:13" x14ac:dyDescent="0.35">
      <c r="A13" s="232"/>
      <c r="B13" s="231"/>
      <c r="C13" s="231"/>
      <c r="D13" s="231"/>
      <c r="E13" s="231"/>
      <c r="F13" s="231"/>
      <c r="G13" s="231"/>
      <c r="H13" s="231"/>
      <c r="I13" s="233">
        <v>196.0419</v>
      </c>
      <c r="J13" s="233" t="s">
        <v>868</v>
      </c>
      <c r="K13" s="234">
        <v>-6.6</v>
      </c>
      <c r="L13" s="233">
        <f>I11-I13</f>
        <v>26.01570000000001</v>
      </c>
      <c r="M13" s="246" t="s">
        <v>841</v>
      </c>
    </row>
    <row r="14" spans="1:13" x14ac:dyDescent="0.35">
      <c r="A14" s="232"/>
      <c r="B14" s="231"/>
      <c r="C14" s="231"/>
      <c r="D14" s="231"/>
      <c r="E14" s="231"/>
      <c r="F14" s="231"/>
      <c r="G14" s="231"/>
      <c r="H14" s="231"/>
      <c r="I14" s="233">
        <v>164.01609999999999</v>
      </c>
      <c r="J14" s="233" t="s">
        <v>869</v>
      </c>
      <c r="K14" s="234">
        <v>-5.5</v>
      </c>
      <c r="L14" s="233">
        <f>I13-I14</f>
        <v>32.025800000000004</v>
      </c>
      <c r="M14" s="246" t="s">
        <v>870</v>
      </c>
    </row>
    <row r="15" spans="1:13" ht="14.5" thickBot="1" x14ac:dyDescent="0.4">
      <c r="A15" s="232"/>
      <c r="B15" s="231"/>
      <c r="C15" s="231"/>
      <c r="D15" s="231"/>
      <c r="E15" s="231"/>
      <c r="F15" s="231"/>
      <c r="G15" s="231"/>
      <c r="H15" s="231"/>
      <c r="I15" s="233"/>
      <c r="J15" s="233"/>
      <c r="K15" s="234"/>
      <c r="L15" s="233"/>
      <c r="M15" s="246"/>
    </row>
    <row r="16" spans="1:13" x14ac:dyDescent="0.35">
      <c r="A16" s="67" t="s">
        <v>710</v>
      </c>
      <c r="B16" s="91" t="s">
        <v>1090</v>
      </c>
      <c r="C16" s="7">
        <v>3</v>
      </c>
      <c r="D16" s="7" t="s">
        <v>30</v>
      </c>
      <c r="E16" s="7" t="s">
        <v>207</v>
      </c>
      <c r="F16" s="68">
        <v>367.09609999999998</v>
      </c>
      <c r="G16" s="7" t="s">
        <v>208</v>
      </c>
      <c r="H16" s="7">
        <v>-1.9</v>
      </c>
      <c r="I16" s="68">
        <v>389.07810000000001</v>
      </c>
      <c r="J16" s="68" t="s">
        <v>872</v>
      </c>
      <c r="K16" s="69">
        <v>-0.5</v>
      </c>
      <c r="L16" s="68"/>
      <c r="M16" s="70"/>
    </row>
    <row r="17" spans="1:13" x14ac:dyDescent="0.35">
      <c r="A17" s="235"/>
      <c r="B17" s="241"/>
      <c r="C17" s="236"/>
      <c r="D17" s="236"/>
      <c r="E17" s="236"/>
      <c r="F17" s="237"/>
      <c r="G17" s="236"/>
      <c r="H17" s="236"/>
      <c r="I17" s="237">
        <v>337.97829999999999</v>
      </c>
      <c r="J17" s="237" t="s">
        <v>873</v>
      </c>
      <c r="K17" s="238">
        <v>7.1</v>
      </c>
      <c r="L17" s="237"/>
      <c r="M17" s="248"/>
    </row>
    <row r="18" spans="1:13" x14ac:dyDescent="0.35">
      <c r="A18" s="235"/>
      <c r="B18" s="241"/>
      <c r="C18" s="236"/>
      <c r="D18" s="236"/>
      <c r="E18" s="236"/>
      <c r="F18" s="237"/>
      <c r="G18" s="236"/>
      <c r="H18" s="236"/>
      <c r="I18" s="237">
        <v>260.03579999999999</v>
      </c>
      <c r="J18" s="237" t="s">
        <v>865</v>
      </c>
      <c r="K18" s="238">
        <v>0.4</v>
      </c>
      <c r="L18" s="237">
        <f>I16-I18</f>
        <v>129.04230000000001</v>
      </c>
      <c r="M18" s="248" t="s">
        <v>875</v>
      </c>
    </row>
    <row r="19" spans="1:13" x14ac:dyDescent="0.35">
      <c r="A19" s="235"/>
      <c r="B19" s="241"/>
      <c r="C19" s="236"/>
      <c r="D19" s="236"/>
      <c r="E19" s="236"/>
      <c r="F19" s="237"/>
      <c r="G19" s="236"/>
      <c r="H19" s="236"/>
      <c r="I19" s="237">
        <v>238.054</v>
      </c>
      <c r="J19" s="237" t="s">
        <v>238</v>
      </c>
      <c r="K19" s="238">
        <v>0.8</v>
      </c>
      <c r="L19" s="237">
        <f>F16-I19</f>
        <v>129.04209999999998</v>
      </c>
      <c r="M19" s="248" t="s">
        <v>875</v>
      </c>
    </row>
    <row r="20" spans="1:13" x14ac:dyDescent="0.35">
      <c r="A20" s="235"/>
      <c r="B20" s="241"/>
      <c r="C20" s="236"/>
      <c r="D20" s="236"/>
      <c r="E20" s="236"/>
      <c r="F20" s="237"/>
      <c r="G20" s="236"/>
      <c r="H20" s="236"/>
      <c r="I20" s="237">
        <v>222.02260000000001</v>
      </c>
      <c r="J20" s="237" t="s">
        <v>874</v>
      </c>
      <c r="K20" s="238">
        <v>0.6</v>
      </c>
      <c r="L20" s="237">
        <f>I19-I20</f>
        <v>16.031399999999991</v>
      </c>
      <c r="M20" s="248" t="s">
        <v>686</v>
      </c>
    </row>
    <row r="21" spans="1:13" x14ac:dyDescent="0.35">
      <c r="A21" s="235"/>
      <c r="B21" s="241"/>
      <c r="C21" s="236"/>
      <c r="D21" s="236"/>
      <c r="E21" s="236"/>
      <c r="F21" s="237"/>
      <c r="G21" s="236"/>
      <c r="H21" s="236"/>
      <c r="I21" s="237">
        <v>208.0067</v>
      </c>
      <c r="J21" s="237" t="s">
        <v>876</v>
      </c>
      <c r="K21" s="238">
        <v>-0.5</v>
      </c>
      <c r="L21" s="237">
        <f>I20-I21</f>
        <v>14.015900000000016</v>
      </c>
      <c r="M21" s="248" t="s">
        <v>487</v>
      </c>
    </row>
    <row r="22" spans="1:13" x14ac:dyDescent="0.35">
      <c r="A22" s="235"/>
      <c r="B22" s="241"/>
      <c r="C22" s="236"/>
      <c r="D22" s="236"/>
      <c r="E22" s="236"/>
      <c r="F22" s="237"/>
      <c r="G22" s="236"/>
      <c r="H22" s="236"/>
      <c r="I22" s="237">
        <v>188.03460000000001</v>
      </c>
      <c r="J22" s="237" t="s">
        <v>877</v>
      </c>
      <c r="K22" s="238">
        <v>-1.1000000000000001</v>
      </c>
      <c r="L22" s="237">
        <f>I20-I22</f>
        <v>33.988</v>
      </c>
      <c r="M22" s="248" t="s">
        <v>39</v>
      </c>
    </row>
    <row r="23" spans="1:13" x14ac:dyDescent="0.35">
      <c r="A23" s="235"/>
      <c r="B23" s="241"/>
      <c r="C23" s="236"/>
      <c r="D23" s="236"/>
      <c r="E23" s="236"/>
      <c r="F23" s="237"/>
      <c r="G23" s="236"/>
      <c r="H23" s="236"/>
      <c r="I23" s="237">
        <v>174.01859999999999</v>
      </c>
      <c r="J23" s="237" t="s">
        <v>878</v>
      </c>
      <c r="K23" s="238">
        <v>-2.9</v>
      </c>
      <c r="L23" s="237">
        <f>I22-I23</f>
        <v>14.01600000000002</v>
      </c>
      <c r="M23" s="248" t="s">
        <v>487</v>
      </c>
    </row>
    <row r="24" spans="1:13" x14ac:dyDescent="0.35">
      <c r="A24" s="235"/>
      <c r="B24" s="241"/>
      <c r="C24" s="236"/>
      <c r="D24" s="236"/>
      <c r="E24" s="236"/>
      <c r="F24" s="237"/>
      <c r="G24" s="236"/>
      <c r="H24" s="236"/>
      <c r="I24" s="237">
        <v>160.03980000000001</v>
      </c>
      <c r="J24" s="237" t="s">
        <v>879</v>
      </c>
      <c r="K24" s="238">
        <v>-0.6</v>
      </c>
      <c r="L24" s="237">
        <f>I22-I24</f>
        <v>27.994799999999998</v>
      </c>
      <c r="M24" s="248" t="s">
        <v>503</v>
      </c>
    </row>
    <row r="25" spans="1:13" x14ac:dyDescent="0.35">
      <c r="A25" s="235"/>
      <c r="B25" s="241"/>
      <c r="C25" s="236"/>
      <c r="D25" s="236"/>
      <c r="E25" s="236"/>
      <c r="F25" s="237"/>
      <c r="G25" s="236"/>
      <c r="H25" s="236"/>
      <c r="I25" s="237">
        <v>153.99610000000001</v>
      </c>
      <c r="J25" s="237" t="s">
        <v>880</v>
      </c>
      <c r="K25" s="238">
        <v>-1.3</v>
      </c>
      <c r="L25" s="237">
        <f>I21-I25</f>
        <v>54.010599999999982</v>
      </c>
      <c r="M25" s="248" t="s">
        <v>37</v>
      </c>
    </row>
    <row r="26" spans="1:13" x14ac:dyDescent="0.35">
      <c r="A26" s="235"/>
      <c r="B26" s="241"/>
      <c r="C26" s="236"/>
      <c r="D26" s="236"/>
      <c r="E26" s="236"/>
      <c r="F26" s="237"/>
      <c r="G26" s="236"/>
      <c r="H26" s="236"/>
      <c r="I26" s="237">
        <v>146.02420000000001</v>
      </c>
      <c r="J26" s="237" t="s">
        <v>881</v>
      </c>
      <c r="K26" s="238">
        <v>0</v>
      </c>
      <c r="L26" s="237">
        <f>I24-I26</f>
        <v>14.015600000000006</v>
      </c>
      <c r="M26" s="248" t="s">
        <v>487</v>
      </c>
    </row>
    <row r="27" spans="1:13" ht="14.5" thickBot="1" x14ac:dyDescent="0.4">
      <c r="A27" s="235"/>
      <c r="B27" s="241"/>
      <c r="C27" s="236"/>
      <c r="D27" s="236"/>
      <c r="E27" s="236"/>
      <c r="F27" s="237"/>
      <c r="G27" s="236"/>
      <c r="H27" s="236"/>
      <c r="I27" s="237">
        <v>126.00069999999999</v>
      </c>
      <c r="J27" s="237" t="s">
        <v>882</v>
      </c>
      <c r="K27" s="238">
        <v>-5.6</v>
      </c>
      <c r="L27" s="237">
        <f>I25-I27</f>
        <v>27.995400000000018</v>
      </c>
      <c r="M27" s="248" t="s">
        <v>503</v>
      </c>
    </row>
    <row r="28" spans="1:13" x14ac:dyDescent="0.35">
      <c r="A28" s="220" t="s">
        <v>711</v>
      </c>
      <c r="B28" s="12" t="s">
        <v>1091</v>
      </c>
      <c r="C28" s="12">
        <v>3</v>
      </c>
      <c r="D28" s="12" t="s">
        <v>26</v>
      </c>
      <c r="E28" s="12">
        <v>4.7732999999999999</v>
      </c>
      <c r="F28" s="12">
        <v>288.05369999999999</v>
      </c>
      <c r="G28" s="12" t="s">
        <v>889</v>
      </c>
      <c r="H28" s="12">
        <v>-1.7</v>
      </c>
      <c r="I28" s="12">
        <v>208.09649999999999</v>
      </c>
      <c r="J28" s="12" t="s">
        <v>209</v>
      </c>
      <c r="K28" s="12">
        <v>-4.3</v>
      </c>
      <c r="L28" s="130">
        <f>F28-I28</f>
        <v>79.9572</v>
      </c>
      <c r="M28" s="93" t="s">
        <v>22</v>
      </c>
    </row>
    <row r="29" spans="1:13" x14ac:dyDescent="0.35">
      <c r="A29" s="239"/>
      <c r="B29" s="231"/>
      <c r="C29" s="231"/>
      <c r="D29" s="231"/>
      <c r="E29" s="231"/>
      <c r="F29" s="231"/>
      <c r="G29" s="231"/>
      <c r="H29" s="231"/>
      <c r="I29" s="231"/>
      <c r="J29" s="231"/>
      <c r="K29" s="231"/>
      <c r="L29" s="233"/>
      <c r="M29" s="246"/>
    </row>
    <row r="30" spans="1:13" x14ac:dyDescent="0.35">
      <c r="A30" s="83" t="s">
        <v>711</v>
      </c>
      <c r="B30" s="7" t="s">
        <v>1091</v>
      </c>
      <c r="C30" s="7">
        <v>3</v>
      </c>
      <c r="D30" s="7" t="s">
        <v>30</v>
      </c>
      <c r="E30" s="7">
        <v>4.74</v>
      </c>
      <c r="F30" s="7">
        <v>286.03859999999997</v>
      </c>
      <c r="G30" s="7" t="s">
        <v>883</v>
      </c>
      <c r="H30" s="7">
        <v>0.3</v>
      </c>
      <c r="I30" s="7">
        <v>206.08199999999999</v>
      </c>
      <c r="J30" s="7" t="s">
        <v>527</v>
      </c>
      <c r="K30" s="7">
        <v>1.5</v>
      </c>
      <c r="L30" s="7">
        <v>79.95659999999998</v>
      </c>
      <c r="M30" s="7" t="s">
        <v>22</v>
      </c>
    </row>
    <row r="31" spans="1:13" x14ac:dyDescent="0.35">
      <c r="A31" s="240"/>
      <c r="B31" s="236"/>
      <c r="C31" s="236"/>
      <c r="D31" s="236"/>
      <c r="E31" s="236"/>
      <c r="F31" s="236"/>
      <c r="G31" s="236"/>
      <c r="H31" s="236"/>
      <c r="I31" s="236">
        <v>191.05889999999999</v>
      </c>
      <c r="J31" s="236" t="s">
        <v>884</v>
      </c>
      <c r="K31" s="236">
        <v>2.1</v>
      </c>
      <c r="L31" s="236">
        <v>37.023099999999999</v>
      </c>
      <c r="M31" s="236" t="s">
        <v>887</v>
      </c>
    </row>
    <row r="32" spans="1:13" x14ac:dyDescent="0.35">
      <c r="A32" s="240"/>
      <c r="B32" s="236"/>
      <c r="C32" s="236"/>
      <c r="D32" s="236"/>
      <c r="E32" s="236"/>
      <c r="F32" s="236"/>
      <c r="G32" s="236"/>
      <c r="H32" s="236"/>
      <c r="I32" s="236">
        <v>176.03479999999999</v>
      </c>
      <c r="J32" s="236" t="s">
        <v>885</v>
      </c>
      <c r="K32" s="236">
        <v>0</v>
      </c>
      <c r="L32" s="236">
        <v>30.047200000000004</v>
      </c>
      <c r="M32" s="236" t="s">
        <v>23</v>
      </c>
    </row>
    <row r="33" spans="1:13" x14ac:dyDescent="0.35">
      <c r="A33" s="240"/>
      <c r="B33" s="236"/>
      <c r="C33" s="236"/>
      <c r="D33" s="236"/>
      <c r="E33" s="236"/>
      <c r="F33" s="236"/>
      <c r="G33" s="236"/>
      <c r="H33" s="236"/>
      <c r="I33" s="236">
        <v>122.02419999999999</v>
      </c>
      <c r="J33" s="236" t="s">
        <v>886</v>
      </c>
      <c r="K33" s="236">
        <v>0</v>
      </c>
      <c r="L33" s="236">
        <v>54.010599999999997</v>
      </c>
      <c r="M33" s="236" t="s">
        <v>37</v>
      </c>
    </row>
    <row r="34" spans="1:13" x14ac:dyDescent="0.35">
      <c r="A34" s="240"/>
      <c r="B34" s="236"/>
      <c r="C34" s="236"/>
      <c r="D34" s="236"/>
      <c r="E34" s="236"/>
      <c r="F34" s="236"/>
      <c r="G34" s="236"/>
      <c r="H34" s="236"/>
      <c r="I34" s="236">
        <v>94.028999999999996</v>
      </c>
      <c r="J34" s="236" t="s">
        <v>888</v>
      </c>
      <c r="K34" s="236">
        <v>-3.2</v>
      </c>
      <c r="L34" s="237">
        <f>I33-I34</f>
        <v>27.995199999999997</v>
      </c>
      <c r="M34" s="236" t="s">
        <v>503</v>
      </c>
    </row>
    <row r="35" spans="1:13" x14ac:dyDescent="0.35">
      <c r="A35" s="240"/>
      <c r="B35" s="236"/>
      <c r="C35" s="236"/>
      <c r="D35" s="236"/>
      <c r="E35" s="236"/>
      <c r="F35" s="236"/>
      <c r="G35" s="236"/>
      <c r="H35" s="236"/>
      <c r="I35" s="236"/>
      <c r="J35" s="236"/>
      <c r="K35" s="236"/>
      <c r="L35" s="237"/>
      <c r="M35" s="236"/>
    </row>
    <row r="36" spans="1:13" ht="14.5" thickBot="1" x14ac:dyDescent="0.4">
      <c r="A36" s="240"/>
      <c r="B36" s="236"/>
      <c r="C36" s="236"/>
      <c r="D36" s="236"/>
      <c r="E36" s="236"/>
      <c r="F36" s="236"/>
      <c r="G36" s="236"/>
      <c r="H36" s="236"/>
      <c r="I36" s="236"/>
      <c r="J36" s="236"/>
      <c r="K36" s="236"/>
      <c r="L36" s="237"/>
      <c r="M36" s="236"/>
    </row>
    <row r="37" spans="1:13" x14ac:dyDescent="0.35">
      <c r="A37" s="119" t="s">
        <v>712</v>
      </c>
      <c r="B37" s="91" t="s">
        <v>210</v>
      </c>
      <c r="C37" s="91">
        <v>3</v>
      </c>
      <c r="D37" s="91" t="s">
        <v>30</v>
      </c>
      <c r="E37" s="91">
        <v>4.7672999999999996</v>
      </c>
      <c r="F37" s="91">
        <v>404.09519999999998</v>
      </c>
      <c r="G37" s="91" t="s">
        <v>211</v>
      </c>
      <c r="H37" s="91">
        <v>0.5</v>
      </c>
      <c r="I37" s="195">
        <v>382.11340000000001</v>
      </c>
      <c r="J37" s="195" t="s">
        <v>212</v>
      </c>
      <c r="K37" s="91">
        <v>6.5</v>
      </c>
      <c r="L37" s="120">
        <f>'Table S10 NHMA'!$F37-'Table S10 NHMA'!$I37</f>
        <v>21.981799999999964</v>
      </c>
      <c r="M37" s="98"/>
    </row>
    <row r="38" spans="1:13" x14ac:dyDescent="0.35">
      <c r="A38" s="235"/>
      <c r="B38" s="236"/>
      <c r="C38" s="236"/>
      <c r="D38" s="236"/>
      <c r="E38" s="236"/>
      <c r="F38" s="236"/>
      <c r="G38" s="236"/>
      <c r="H38" s="236"/>
      <c r="I38" s="241">
        <v>420.06490000000002</v>
      </c>
      <c r="J38" s="241" t="s">
        <v>890</v>
      </c>
      <c r="K38" s="236">
        <v>2.1</v>
      </c>
      <c r="L38" s="237">
        <f>F37-(I38-44)</f>
        <v>28.030299999999954</v>
      </c>
      <c r="M38" s="248" t="s">
        <v>503</v>
      </c>
    </row>
    <row r="39" spans="1:13" x14ac:dyDescent="0.35">
      <c r="A39" s="235"/>
      <c r="B39" s="236"/>
      <c r="C39" s="236"/>
      <c r="D39" s="236"/>
      <c r="E39" s="236"/>
      <c r="F39" s="236"/>
      <c r="G39" s="236"/>
      <c r="H39" s="236"/>
      <c r="I39" s="241"/>
      <c r="J39" s="241"/>
      <c r="K39" s="236"/>
      <c r="L39" s="237"/>
      <c r="M39" s="248"/>
    </row>
    <row r="40" spans="1:13" x14ac:dyDescent="0.35">
      <c r="A40" s="64" t="s">
        <v>712</v>
      </c>
      <c r="B40" s="6" t="s">
        <v>210</v>
      </c>
      <c r="C40" s="6">
        <v>3</v>
      </c>
      <c r="D40" s="6" t="s">
        <v>26</v>
      </c>
      <c r="E40" s="6" t="s">
        <v>213</v>
      </c>
      <c r="F40" s="65">
        <v>406.11070000000001</v>
      </c>
      <c r="G40" s="71" t="s">
        <v>214</v>
      </c>
      <c r="H40" s="72">
        <v>0</v>
      </c>
      <c r="I40" s="65">
        <v>327.10059999999999</v>
      </c>
      <c r="J40" s="71" t="s">
        <v>215</v>
      </c>
      <c r="K40" s="72">
        <v>-2.8</v>
      </c>
      <c r="L40" s="65">
        <f>F40-I40</f>
        <v>79.010100000000023</v>
      </c>
      <c r="M40" s="6" t="s">
        <v>891</v>
      </c>
    </row>
    <row r="41" spans="1:13" x14ac:dyDescent="0.35">
      <c r="A41" s="232"/>
      <c r="B41" s="231"/>
      <c r="C41" s="231"/>
      <c r="D41" s="231"/>
      <c r="E41" s="231"/>
      <c r="F41" s="233"/>
      <c r="G41" s="242"/>
      <c r="H41" s="243"/>
      <c r="I41" s="233">
        <v>422.08359999999999</v>
      </c>
      <c r="J41" s="242" t="s">
        <v>892</v>
      </c>
      <c r="K41" s="243">
        <v>9.5</v>
      </c>
      <c r="L41" s="233">
        <v>28</v>
      </c>
      <c r="M41" s="231" t="s">
        <v>503</v>
      </c>
    </row>
    <row r="42" spans="1:13" x14ac:dyDescent="0.35">
      <c r="A42" s="232"/>
      <c r="B42" s="231"/>
      <c r="C42" s="231"/>
      <c r="D42" s="231"/>
      <c r="E42" s="231"/>
      <c r="F42" s="233"/>
      <c r="G42" s="242"/>
      <c r="H42" s="233"/>
      <c r="I42" s="233">
        <v>302.13440000000003</v>
      </c>
      <c r="J42" s="242" t="s">
        <v>893</v>
      </c>
      <c r="K42" s="243">
        <v>-2.6</v>
      </c>
      <c r="L42" s="233">
        <f>F40-I42</f>
        <v>103.97629999999998</v>
      </c>
      <c r="M42" s="231" t="s">
        <v>894</v>
      </c>
    </row>
    <row r="43" spans="1:13" x14ac:dyDescent="0.35">
      <c r="A43" s="232"/>
      <c r="B43" s="231"/>
      <c r="C43" s="231"/>
      <c r="D43" s="231"/>
      <c r="E43" s="231"/>
      <c r="F43" s="233"/>
      <c r="G43" s="242"/>
      <c r="H43" s="243"/>
      <c r="I43" s="233">
        <v>280.02260000000001</v>
      </c>
      <c r="J43" s="242" t="s">
        <v>896</v>
      </c>
      <c r="K43" s="243">
        <v>3.6</v>
      </c>
      <c r="L43" s="233">
        <f>F40-I43-22</f>
        <v>104.0881</v>
      </c>
      <c r="M43" s="231" t="s">
        <v>895</v>
      </c>
    </row>
    <row r="44" spans="1:13" x14ac:dyDescent="0.35">
      <c r="A44" s="232"/>
      <c r="B44" s="231"/>
      <c r="C44" s="231"/>
      <c r="D44" s="231"/>
      <c r="E44" s="231"/>
      <c r="F44" s="233"/>
      <c r="G44" s="242"/>
      <c r="H44" s="243"/>
      <c r="I44" s="233">
        <v>264.05759999999998</v>
      </c>
      <c r="J44" s="242" t="s">
        <v>897</v>
      </c>
      <c r="K44" s="243">
        <v>0</v>
      </c>
      <c r="L44" s="233">
        <f>F40-I44</f>
        <v>142.05310000000003</v>
      </c>
      <c r="M44" s="231" t="s">
        <v>898</v>
      </c>
    </row>
    <row r="45" spans="1:13" ht="14.5" thickBot="1" x14ac:dyDescent="0.4">
      <c r="A45" s="232"/>
      <c r="B45" s="231"/>
      <c r="C45" s="231"/>
      <c r="D45" s="231"/>
      <c r="E45" s="231"/>
      <c r="F45" s="233"/>
      <c r="G45" s="242"/>
      <c r="H45" s="243"/>
      <c r="I45" s="233">
        <v>132.04390000000001</v>
      </c>
      <c r="J45" s="242" t="s">
        <v>899</v>
      </c>
      <c r="K45" s="243">
        <v>-7.6</v>
      </c>
      <c r="L45" s="233">
        <f>F40-I45</f>
        <v>274.0668</v>
      </c>
      <c r="M45" s="231" t="s">
        <v>900</v>
      </c>
    </row>
    <row r="46" spans="1:13" x14ac:dyDescent="0.35">
      <c r="A46" s="129" t="s">
        <v>713</v>
      </c>
      <c r="B46" s="12" t="s">
        <v>216</v>
      </c>
      <c r="C46" s="12">
        <v>3</v>
      </c>
      <c r="D46" s="12" t="s">
        <v>26</v>
      </c>
      <c r="E46" s="12">
        <v>4.2</v>
      </c>
      <c r="F46" s="12">
        <v>354.11829999999998</v>
      </c>
      <c r="G46" s="12" t="s">
        <v>217</v>
      </c>
      <c r="H46" s="12">
        <v>-0.6</v>
      </c>
      <c r="I46" s="12">
        <v>178.08670000000001</v>
      </c>
      <c r="J46" s="12" t="s">
        <v>139</v>
      </c>
      <c r="K46" s="12">
        <v>-0.6</v>
      </c>
      <c r="L46" s="130">
        <f>F46-I46</f>
        <v>176.03159999999997</v>
      </c>
      <c r="M46" s="12" t="s">
        <v>21</v>
      </c>
    </row>
    <row r="47" spans="1:13" x14ac:dyDescent="0.35">
      <c r="A47" s="232"/>
      <c r="B47" s="231"/>
      <c r="C47" s="231"/>
      <c r="D47" s="231"/>
      <c r="E47" s="231"/>
      <c r="F47" s="231"/>
      <c r="G47" s="231"/>
      <c r="H47" s="231"/>
      <c r="I47" s="232">
        <v>160.07509999999999</v>
      </c>
      <c r="J47" s="232" t="s">
        <v>138</v>
      </c>
      <c r="K47" s="232">
        <v>-6.9</v>
      </c>
      <c r="L47" s="232">
        <f>I46-I47</f>
        <v>18.011600000000016</v>
      </c>
      <c r="M47" s="232" t="s">
        <v>13</v>
      </c>
    </row>
    <row r="48" spans="1:13" x14ac:dyDescent="0.35">
      <c r="A48" s="232"/>
      <c r="B48" s="231"/>
      <c r="C48" s="231"/>
      <c r="D48" s="231"/>
      <c r="E48" s="231"/>
      <c r="F48" s="231"/>
      <c r="G48" s="231"/>
      <c r="H48" s="231"/>
      <c r="I48" s="231">
        <v>150.0909</v>
      </c>
      <c r="J48" s="231" t="s">
        <v>901</v>
      </c>
      <c r="K48" s="231">
        <v>-6.7</v>
      </c>
      <c r="L48" s="233">
        <f>I46-I48</f>
        <v>27.995800000000003</v>
      </c>
      <c r="M48" s="231" t="s">
        <v>503</v>
      </c>
    </row>
    <row r="49" spans="1:13" x14ac:dyDescent="0.35">
      <c r="A49" s="67" t="s">
        <v>713</v>
      </c>
      <c r="B49" s="7" t="s">
        <v>216</v>
      </c>
      <c r="C49" s="7">
        <v>3</v>
      </c>
      <c r="D49" s="7" t="s">
        <v>30</v>
      </c>
      <c r="E49" s="7">
        <v>4.2</v>
      </c>
      <c r="F49" s="7">
        <v>352.10419999999999</v>
      </c>
      <c r="G49" s="7" t="s">
        <v>218</v>
      </c>
      <c r="H49" s="7">
        <v>2.8</v>
      </c>
      <c r="I49" s="68">
        <v>175.0241</v>
      </c>
      <c r="J49" s="84" t="s">
        <v>418</v>
      </c>
      <c r="K49" s="85">
        <v>-1.1000000000000001</v>
      </c>
      <c r="L49" s="68">
        <f>F49-I49</f>
        <v>177.08009999999999</v>
      </c>
      <c r="M49" s="70" t="s">
        <v>902</v>
      </c>
    </row>
    <row r="50" spans="1:13" x14ac:dyDescent="0.35">
      <c r="A50" s="235"/>
      <c r="B50" s="236"/>
      <c r="C50" s="236"/>
      <c r="D50" s="236"/>
      <c r="E50" s="236"/>
      <c r="F50" s="236"/>
      <c r="G50" s="236"/>
      <c r="H50" s="236"/>
      <c r="I50" s="237">
        <v>129.01840000000001</v>
      </c>
      <c r="J50" s="244" t="s">
        <v>904</v>
      </c>
      <c r="K50" s="245">
        <v>-3.1</v>
      </c>
      <c r="L50" s="237">
        <f>I49-I50</f>
        <v>46.00569999999999</v>
      </c>
      <c r="M50" s="248" t="s">
        <v>401</v>
      </c>
    </row>
    <row r="51" spans="1:13" x14ac:dyDescent="0.35">
      <c r="A51" s="235"/>
      <c r="B51" s="236"/>
      <c r="C51" s="236"/>
      <c r="D51" s="236"/>
      <c r="E51" s="236"/>
      <c r="F51" s="236"/>
      <c r="G51" s="236"/>
      <c r="H51" s="236"/>
      <c r="I51" s="237">
        <v>113.02379999999999</v>
      </c>
      <c r="J51" s="244" t="s">
        <v>903</v>
      </c>
      <c r="K51" s="245">
        <v>-0.9</v>
      </c>
      <c r="L51" s="237">
        <f>I49-I51</f>
        <v>62.00030000000001</v>
      </c>
      <c r="M51" s="248" t="s">
        <v>14</v>
      </c>
    </row>
    <row r="52" spans="1:13" ht="14.5" thickBot="1" x14ac:dyDescent="0.4">
      <c r="A52" s="235"/>
      <c r="B52" s="236"/>
      <c r="C52" s="236"/>
      <c r="D52" s="236"/>
      <c r="E52" s="236"/>
      <c r="F52" s="236"/>
      <c r="G52" s="236"/>
      <c r="H52" s="236"/>
      <c r="I52" s="237">
        <v>99.007900000000006</v>
      </c>
      <c r="J52" s="244" t="s">
        <v>200</v>
      </c>
      <c r="K52" s="245">
        <v>-3</v>
      </c>
      <c r="L52" s="237">
        <f>I51-I52</f>
        <v>14.015899999999988</v>
      </c>
      <c r="M52" s="248" t="s">
        <v>487</v>
      </c>
    </row>
    <row r="53" spans="1:13" x14ac:dyDescent="0.35">
      <c r="A53" s="129" t="s">
        <v>714</v>
      </c>
      <c r="B53" s="12" t="s">
        <v>914</v>
      </c>
      <c r="C53" s="12">
        <v>3</v>
      </c>
      <c r="D53" s="12" t="s">
        <v>26</v>
      </c>
      <c r="E53" s="12">
        <v>5.05</v>
      </c>
      <c r="F53" s="12">
        <v>341.11619999999999</v>
      </c>
      <c r="G53" s="12" t="s">
        <v>144</v>
      </c>
      <c r="H53" s="12">
        <v>-1.5</v>
      </c>
      <c r="I53" s="130">
        <v>363.09820000000002</v>
      </c>
      <c r="J53" s="221" t="s">
        <v>145</v>
      </c>
      <c r="K53" s="222">
        <v>-2.5</v>
      </c>
      <c r="L53" s="130"/>
      <c r="M53" s="12"/>
    </row>
    <row r="54" spans="1:13" x14ac:dyDescent="0.35">
      <c r="A54" s="232"/>
      <c r="B54" s="231"/>
      <c r="C54" s="231"/>
      <c r="D54" s="231"/>
      <c r="E54" s="231"/>
      <c r="F54" s="231"/>
      <c r="G54" s="231"/>
      <c r="H54" s="231"/>
      <c r="I54" s="233">
        <v>335.07260000000002</v>
      </c>
      <c r="J54" s="242" t="s">
        <v>905</v>
      </c>
      <c r="K54" s="243">
        <v>7.2</v>
      </c>
      <c r="L54" s="233">
        <f>F53-I54</f>
        <v>6.0435999999999694</v>
      </c>
      <c r="M54" s="231" t="s">
        <v>871</v>
      </c>
    </row>
    <row r="55" spans="1:13" x14ac:dyDescent="0.35">
      <c r="A55" s="232"/>
      <c r="B55" s="231"/>
      <c r="C55" s="231"/>
      <c r="D55" s="231"/>
      <c r="E55" s="231"/>
      <c r="F55" s="231"/>
      <c r="G55" s="231"/>
      <c r="H55" s="231"/>
      <c r="I55" s="233">
        <v>321.08819999999997</v>
      </c>
      <c r="J55" s="242" t="s">
        <v>906</v>
      </c>
      <c r="K55" s="243">
        <v>-0.9</v>
      </c>
      <c r="L55" s="233">
        <f>I53-I55</f>
        <v>42.010000000000048</v>
      </c>
      <c r="M55" s="231" t="s">
        <v>423</v>
      </c>
    </row>
    <row r="56" spans="1:13" x14ac:dyDescent="0.35">
      <c r="A56" s="232"/>
      <c r="B56" s="231"/>
      <c r="C56" s="231"/>
      <c r="D56" s="231"/>
      <c r="E56" s="231"/>
      <c r="F56" s="231"/>
      <c r="G56" s="231"/>
      <c r="H56" s="231"/>
      <c r="I56" s="233">
        <v>284.00319999999999</v>
      </c>
      <c r="J56" s="242" t="s">
        <v>907</v>
      </c>
      <c r="K56" s="243">
        <v>4.9000000000000004</v>
      </c>
      <c r="L56" s="233">
        <f>F53-I56</f>
        <v>57.113</v>
      </c>
      <c r="M56" s="231" t="s">
        <v>908</v>
      </c>
    </row>
    <row r="57" spans="1:13" x14ac:dyDescent="0.35">
      <c r="A57" s="232"/>
      <c r="B57" s="231"/>
      <c r="C57" s="231"/>
      <c r="D57" s="231"/>
      <c r="E57" s="231"/>
      <c r="F57" s="231"/>
      <c r="G57" s="231"/>
      <c r="H57" s="231"/>
      <c r="I57" s="233">
        <v>275.08210000000003</v>
      </c>
      <c r="J57" s="242" t="s">
        <v>909</v>
      </c>
      <c r="K57" s="243">
        <v>-3.3</v>
      </c>
      <c r="L57" s="233">
        <f>I53-I57</f>
        <v>88.016099999999994</v>
      </c>
      <c r="M57" s="231" t="s">
        <v>263</v>
      </c>
    </row>
    <row r="58" spans="1:13" x14ac:dyDescent="0.35">
      <c r="A58" s="232"/>
      <c r="B58" s="231"/>
      <c r="C58" s="231"/>
      <c r="D58" s="231"/>
      <c r="E58" s="231"/>
      <c r="F58" s="231"/>
      <c r="G58" s="231"/>
      <c r="H58" s="231"/>
      <c r="I58" s="233">
        <v>160.07509999999999</v>
      </c>
      <c r="J58" s="242" t="s">
        <v>138</v>
      </c>
      <c r="K58" s="243">
        <v>-6.9</v>
      </c>
      <c r="L58" s="233">
        <f>F53-I58</f>
        <v>181.0411</v>
      </c>
      <c r="M58" s="231" t="s">
        <v>842</v>
      </c>
    </row>
    <row r="59" spans="1:13" x14ac:dyDescent="0.35">
      <c r="A59" s="232"/>
      <c r="B59" s="231"/>
      <c r="C59" s="231"/>
      <c r="D59" s="231"/>
      <c r="E59" s="231"/>
      <c r="F59" s="231"/>
      <c r="G59" s="231"/>
      <c r="H59" s="231"/>
      <c r="I59" s="233">
        <v>148.006</v>
      </c>
      <c r="J59" s="242" t="s">
        <v>910</v>
      </c>
      <c r="K59" s="243">
        <v>-5.4</v>
      </c>
      <c r="L59" s="233">
        <f>F53-I59</f>
        <v>193.11019999999999</v>
      </c>
      <c r="M59" s="231" t="s">
        <v>911</v>
      </c>
    </row>
    <row r="60" spans="1:13" x14ac:dyDescent="0.35">
      <c r="A60" s="232"/>
      <c r="B60" s="231"/>
      <c r="C60" s="231"/>
      <c r="D60" s="231"/>
      <c r="E60" s="231"/>
      <c r="F60" s="231"/>
      <c r="G60" s="231"/>
      <c r="H60" s="231"/>
      <c r="I60" s="233">
        <v>108.044</v>
      </c>
      <c r="J60" s="242" t="s">
        <v>912</v>
      </c>
      <c r="K60" s="243">
        <v>-8.3000000000000007</v>
      </c>
      <c r="L60" s="233">
        <f>I59-I60</f>
        <v>39.962000000000003</v>
      </c>
      <c r="M60" s="231" t="s">
        <v>913</v>
      </c>
    </row>
    <row r="61" spans="1:13" x14ac:dyDescent="0.35">
      <c r="A61" s="67" t="s">
        <v>714</v>
      </c>
      <c r="B61" s="7" t="s">
        <v>914</v>
      </c>
      <c r="C61" s="7">
        <v>3</v>
      </c>
      <c r="D61" s="7" t="s">
        <v>30</v>
      </c>
      <c r="E61" s="7">
        <v>5.04</v>
      </c>
      <c r="F61" s="7">
        <v>339.10129999999998</v>
      </c>
      <c r="G61" s="7" t="s">
        <v>147</v>
      </c>
      <c r="H61" s="7">
        <v>-0.6</v>
      </c>
      <c r="I61" s="68">
        <v>232.0403</v>
      </c>
      <c r="J61" s="84" t="s">
        <v>915</v>
      </c>
      <c r="K61" s="85">
        <v>-2.2000000000000002</v>
      </c>
      <c r="L61" s="68">
        <f>F61-(I61-22)</f>
        <v>129.06099999999998</v>
      </c>
      <c r="M61" s="7" t="s">
        <v>451</v>
      </c>
    </row>
    <row r="62" spans="1:13" x14ac:dyDescent="0.35">
      <c r="A62" s="235"/>
      <c r="B62" s="236"/>
      <c r="C62" s="236"/>
      <c r="D62" s="236"/>
      <c r="E62" s="236"/>
      <c r="F62" s="236"/>
      <c r="G62" s="236"/>
      <c r="H62" s="236"/>
      <c r="I62" s="237">
        <v>210.05889999999999</v>
      </c>
      <c r="J62" s="244" t="s">
        <v>916</v>
      </c>
      <c r="K62" s="245">
        <v>0</v>
      </c>
      <c r="L62" s="237">
        <f>F61-I62</f>
        <v>129.04239999999999</v>
      </c>
      <c r="M62" s="7" t="s">
        <v>451</v>
      </c>
    </row>
    <row r="63" spans="1:13" x14ac:dyDescent="0.35">
      <c r="A63" s="235"/>
      <c r="B63" s="236"/>
      <c r="C63" s="236"/>
      <c r="D63" s="236"/>
      <c r="E63" s="236"/>
      <c r="F63" s="236"/>
      <c r="G63" s="236"/>
      <c r="H63" s="236"/>
      <c r="I63" s="237">
        <v>176.0711</v>
      </c>
      <c r="J63" s="244" t="s">
        <v>391</v>
      </c>
      <c r="K63" s="245">
        <v>-0.6</v>
      </c>
      <c r="L63" s="237">
        <f>F61-I63</f>
        <v>163.03019999999998</v>
      </c>
      <c r="M63" s="236" t="s">
        <v>459</v>
      </c>
    </row>
    <row r="64" spans="1:13" x14ac:dyDescent="0.35">
      <c r="A64" s="235"/>
      <c r="B64" s="236"/>
      <c r="C64" s="236"/>
      <c r="D64" s="236"/>
      <c r="E64" s="236"/>
      <c r="F64" s="236"/>
      <c r="G64" s="236"/>
      <c r="H64" s="236"/>
      <c r="I64" s="237">
        <v>134.02420000000001</v>
      </c>
      <c r="J64" s="244" t="s">
        <v>917</v>
      </c>
      <c r="K64" s="245">
        <v>0</v>
      </c>
      <c r="L64" s="237">
        <f>I63-I64</f>
        <v>42.046899999999994</v>
      </c>
      <c r="M64" s="236" t="s">
        <v>486</v>
      </c>
    </row>
    <row r="65" spans="1:13" ht="14.5" thickBot="1" x14ac:dyDescent="0.4">
      <c r="A65" s="235"/>
      <c r="B65" s="236"/>
      <c r="C65" s="236"/>
      <c r="D65" s="236"/>
      <c r="E65" s="236"/>
      <c r="F65" s="236"/>
      <c r="G65" s="236"/>
      <c r="H65" s="236"/>
      <c r="I65" s="237">
        <v>108.0446</v>
      </c>
      <c r="J65" s="244" t="s">
        <v>912</v>
      </c>
      <c r="K65" s="245">
        <v>-2.8</v>
      </c>
      <c r="L65" s="237">
        <f>I63-I65</f>
        <v>68.026499999999999</v>
      </c>
      <c r="M65" s="236" t="s">
        <v>488</v>
      </c>
    </row>
    <row r="66" spans="1:13" x14ac:dyDescent="0.35">
      <c r="A66" s="220" t="s">
        <v>715</v>
      </c>
      <c r="B66" s="12" t="s">
        <v>1092</v>
      </c>
      <c r="C66" s="12">
        <v>3</v>
      </c>
      <c r="D66" s="12" t="s">
        <v>26</v>
      </c>
      <c r="E66" s="12">
        <v>3.3546</v>
      </c>
      <c r="F66" s="12">
        <v>505.14890000000003</v>
      </c>
      <c r="G66" s="12" t="s">
        <v>219</v>
      </c>
      <c r="H66" s="12">
        <v>-1.8</v>
      </c>
      <c r="I66" s="130">
        <v>329.11619999999999</v>
      </c>
      <c r="J66" s="221" t="s">
        <v>220</v>
      </c>
      <c r="K66" s="222">
        <v>-2.7</v>
      </c>
      <c r="L66" s="130">
        <v>176.03270000000003</v>
      </c>
      <c r="M66" s="12" t="s">
        <v>21</v>
      </c>
    </row>
    <row r="67" spans="1:13" x14ac:dyDescent="0.35">
      <c r="A67" s="239"/>
      <c r="B67" s="231"/>
      <c r="C67" s="231"/>
      <c r="D67" s="231"/>
      <c r="E67" s="231"/>
      <c r="F67" s="231"/>
      <c r="G67" s="231"/>
      <c r="H67" s="231"/>
      <c r="I67" s="233">
        <v>240.06800000000001</v>
      </c>
      <c r="J67" s="242" t="s">
        <v>221</v>
      </c>
      <c r="K67" s="243">
        <v>-4.5999999999999996</v>
      </c>
      <c r="L67" s="233">
        <f>I66-I67</f>
        <v>89.04819999999998</v>
      </c>
      <c r="M67" s="231" t="s">
        <v>918</v>
      </c>
    </row>
    <row r="68" spans="1:13" x14ac:dyDescent="0.35">
      <c r="A68" s="239"/>
      <c r="B68" s="231"/>
      <c r="C68" s="231"/>
      <c r="D68" s="231"/>
      <c r="E68" s="231"/>
      <c r="F68" s="231"/>
      <c r="G68" s="231"/>
      <c r="H68" s="231"/>
      <c r="I68" s="233">
        <v>208.0959</v>
      </c>
      <c r="J68" s="242" t="s">
        <v>209</v>
      </c>
      <c r="K68" s="243">
        <v>-7.2</v>
      </c>
      <c r="L68" s="233">
        <f>I66-I68</f>
        <v>121.02029999999999</v>
      </c>
      <c r="M68" s="231" t="s">
        <v>100</v>
      </c>
    </row>
    <row r="69" spans="1:13" x14ac:dyDescent="0.35">
      <c r="A69" s="83" t="s">
        <v>715</v>
      </c>
      <c r="B69" s="7" t="s">
        <v>1092</v>
      </c>
      <c r="C69" s="7">
        <v>3</v>
      </c>
      <c r="D69" s="7" t="s">
        <v>30</v>
      </c>
      <c r="E69" s="7">
        <v>3.35</v>
      </c>
      <c r="F69" s="7">
        <v>503.13389999999998</v>
      </c>
      <c r="G69" s="7" t="s">
        <v>528</v>
      </c>
      <c r="H69" s="7">
        <v>-0.6</v>
      </c>
      <c r="I69" s="68">
        <v>525.11339999999996</v>
      </c>
      <c r="J69" s="84" t="s">
        <v>919</v>
      </c>
      <c r="K69" s="85">
        <v>-4</v>
      </c>
      <c r="L69" s="68"/>
      <c r="M69" s="7"/>
    </row>
    <row r="70" spans="1:13" x14ac:dyDescent="0.35">
      <c r="A70" s="83"/>
      <c r="B70" s="7"/>
      <c r="C70" s="7"/>
      <c r="D70" s="7"/>
      <c r="E70" s="7"/>
      <c r="F70" s="7"/>
      <c r="G70" s="7"/>
      <c r="H70" s="7"/>
      <c r="I70" s="68">
        <v>470.01990000000001</v>
      </c>
      <c r="J70" s="84" t="s">
        <v>920</v>
      </c>
      <c r="K70" s="85">
        <v>8.6999999999999993</v>
      </c>
      <c r="L70" s="68">
        <f>I69-I70</f>
        <v>55.093499999999949</v>
      </c>
      <c r="M70" s="7" t="s">
        <v>921</v>
      </c>
    </row>
    <row r="71" spans="1:13" x14ac:dyDescent="0.35">
      <c r="A71" s="240"/>
      <c r="B71" s="236"/>
      <c r="C71" s="236"/>
      <c r="D71" s="236"/>
      <c r="E71" s="236"/>
      <c r="F71" s="236"/>
      <c r="G71" s="236"/>
      <c r="H71" s="236"/>
      <c r="I71" s="237">
        <v>404.09449999999998</v>
      </c>
      <c r="J71" s="244" t="s">
        <v>922</v>
      </c>
      <c r="K71" s="245">
        <v>-3.2</v>
      </c>
      <c r="L71" s="237">
        <f>I69-I71</f>
        <v>121.01889999999997</v>
      </c>
      <c r="M71" s="236" t="s">
        <v>100</v>
      </c>
    </row>
    <row r="72" spans="1:13" x14ac:dyDescent="0.35">
      <c r="A72" s="240"/>
      <c r="B72" s="236"/>
      <c r="C72" s="236"/>
      <c r="D72" s="236"/>
      <c r="E72" s="236"/>
      <c r="F72" s="236"/>
      <c r="G72" s="236"/>
      <c r="H72" s="236"/>
      <c r="I72" s="237">
        <v>349.08190000000002</v>
      </c>
      <c r="J72" s="244" t="s">
        <v>864</v>
      </c>
      <c r="K72" s="245">
        <v>-4.3</v>
      </c>
      <c r="L72" s="237">
        <f>I69-I72</f>
        <v>176.03149999999994</v>
      </c>
      <c r="M72" s="236" t="s">
        <v>21</v>
      </c>
    </row>
    <row r="73" spans="1:13" x14ac:dyDescent="0.35">
      <c r="A73" s="240"/>
      <c r="B73" s="236"/>
      <c r="C73" s="236"/>
      <c r="D73" s="236"/>
      <c r="E73" s="236"/>
      <c r="F73" s="236"/>
      <c r="G73" s="236"/>
      <c r="H73" s="236"/>
      <c r="I73" s="237">
        <v>327.101</v>
      </c>
      <c r="J73" s="244" t="s">
        <v>215</v>
      </c>
      <c r="K73" s="245">
        <v>-1.5</v>
      </c>
      <c r="L73" s="237">
        <f>F69-I73</f>
        <v>176.03289999999998</v>
      </c>
      <c r="M73" s="236" t="s">
        <v>21</v>
      </c>
    </row>
    <row r="74" spans="1:13" ht="14.5" thickBot="1" x14ac:dyDescent="0.4">
      <c r="A74" s="240"/>
      <c r="B74" s="236"/>
      <c r="C74" s="236"/>
      <c r="D74" s="236"/>
      <c r="E74" s="236"/>
      <c r="F74" s="236"/>
      <c r="G74" s="236"/>
      <c r="H74" s="236"/>
      <c r="I74" s="237">
        <v>206.08090000000001</v>
      </c>
      <c r="J74" s="244" t="s">
        <v>527</v>
      </c>
      <c r="K74" s="245">
        <v>-3.9</v>
      </c>
      <c r="L74" s="237">
        <f>I73-I74</f>
        <v>121.02009999999999</v>
      </c>
      <c r="M74" s="236" t="s">
        <v>100</v>
      </c>
    </row>
    <row r="75" spans="1:13" ht="35" customHeight="1" x14ac:dyDescent="0.35">
      <c r="A75" s="119" t="s">
        <v>716</v>
      </c>
      <c r="B75" s="91" t="s">
        <v>1093</v>
      </c>
      <c r="C75" s="91">
        <v>3</v>
      </c>
      <c r="D75" s="91" t="s">
        <v>30</v>
      </c>
      <c r="E75" s="91">
        <v>5.2</v>
      </c>
      <c r="F75" s="91">
        <v>325.08539999999999</v>
      </c>
      <c r="G75" s="91" t="s">
        <v>341</v>
      </c>
      <c r="H75" s="91">
        <v>-1.2</v>
      </c>
      <c r="I75" s="120">
        <v>347.06659999999999</v>
      </c>
      <c r="J75" s="187" t="s">
        <v>923</v>
      </c>
      <c r="K75" s="188">
        <v>-3.5</v>
      </c>
      <c r="L75" s="120"/>
      <c r="M75" s="91"/>
    </row>
    <row r="76" spans="1:13" ht="35" customHeight="1" x14ac:dyDescent="0.35">
      <c r="A76" s="235"/>
      <c r="B76" s="236"/>
      <c r="C76" s="236"/>
      <c r="D76" s="236"/>
      <c r="E76" s="236"/>
      <c r="F76" s="236"/>
      <c r="G76" s="236"/>
      <c r="H76" s="236"/>
      <c r="I76" s="237">
        <v>260.03530000000001</v>
      </c>
      <c r="J76" s="244" t="s">
        <v>865</v>
      </c>
      <c r="K76" s="245">
        <v>-1.2</v>
      </c>
      <c r="L76" s="237">
        <f>I75-I76</f>
        <v>87.031299999999987</v>
      </c>
      <c r="M76" s="236" t="s">
        <v>90</v>
      </c>
    </row>
    <row r="77" spans="1:13" ht="35" customHeight="1" x14ac:dyDescent="0.35">
      <c r="A77" s="235"/>
      <c r="B77" s="236"/>
      <c r="C77" s="236"/>
      <c r="D77" s="236"/>
      <c r="E77" s="236"/>
      <c r="F77" s="236"/>
      <c r="G77" s="236"/>
      <c r="H77" s="236"/>
      <c r="I77" s="237">
        <v>238.05359999999999</v>
      </c>
      <c r="J77" s="244" t="s">
        <v>238</v>
      </c>
      <c r="K77" s="245">
        <v>-0.8</v>
      </c>
      <c r="L77" s="237">
        <f>F75-I77</f>
        <v>87.031800000000004</v>
      </c>
      <c r="M77" s="236" t="s">
        <v>90</v>
      </c>
    </row>
    <row r="78" spans="1:13" ht="35" customHeight="1" x14ac:dyDescent="0.35">
      <c r="A78" s="235"/>
      <c r="B78" s="236"/>
      <c r="C78" s="236"/>
      <c r="D78" s="236"/>
      <c r="E78" s="236"/>
      <c r="F78" s="236"/>
      <c r="G78" s="236"/>
      <c r="H78" s="236"/>
      <c r="I78" s="237">
        <v>222.0222</v>
      </c>
      <c r="J78" s="244" t="s">
        <v>874</v>
      </c>
      <c r="K78" s="245">
        <v>-1.4</v>
      </c>
      <c r="L78" s="237">
        <f>I77-I78</f>
        <v>16.031399999999991</v>
      </c>
      <c r="M78" s="236" t="s">
        <v>686</v>
      </c>
    </row>
    <row r="79" spans="1:13" ht="35" customHeight="1" x14ac:dyDescent="0.35">
      <c r="A79" s="235"/>
      <c r="B79" s="236"/>
      <c r="C79" s="236"/>
      <c r="D79" s="236"/>
      <c r="E79" s="236"/>
      <c r="F79" s="236"/>
      <c r="G79" s="236"/>
      <c r="H79" s="236"/>
      <c r="I79" s="237">
        <v>188.0342</v>
      </c>
      <c r="J79" s="244" t="s">
        <v>877</v>
      </c>
      <c r="K79" s="245">
        <v>-3.2</v>
      </c>
      <c r="L79" s="237">
        <f>I78-I79</f>
        <v>33.988</v>
      </c>
      <c r="M79" s="236" t="s">
        <v>39</v>
      </c>
    </row>
    <row r="80" spans="1:13" ht="35" customHeight="1" x14ac:dyDescent="0.35">
      <c r="A80" s="235"/>
      <c r="B80" s="236"/>
      <c r="C80" s="236"/>
      <c r="D80" s="236"/>
      <c r="E80" s="236"/>
      <c r="F80" s="236"/>
      <c r="G80" s="236"/>
      <c r="H80" s="236"/>
      <c r="I80" s="237">
        <v>160.0393</v>
      </c>
      <c r="J80" s="244" t="s">
        <v>879</v>
      </c>
      <c r="K80" s="245">
        <v>-3.7</v>
      </c>
      <c r="L80" s="237">
        <f>I79-I80</f>
        <v>27.994900000000001</v>
      </c>
      <c r="M80" s="236" t="s">
        <v>503</v>
      </c>
    </row>
    <row r="81" spans="1:13" ht="34" customHeight="1" x14ac:dyDescent="0.35">
      <c r="A81" s="223" t="s">
        <v>716</v>
      </c>
      <c r="B81" s="6" t="s">
        <v>1093</v>
      </c>
      <c r="C81" s="6">
        <v>3</v>
      </c>
      <c r="D81" s="6" t="s">
        <v>26</v>
      </c>
      <c r="E81" s="6">
        <v>5.2</v>
      </c>
      <c r="F81" s="6">
        <v>327.10070000000002</v>
      </c>
      <c r="G81" s="6" t="s">
        <v>215</v>
      </c>
      <c r="H81" s="6">
        <v>-2.1</v>
      </c>
      <c r="I81" s="6">
        <v>349.08339999999998</v>
      </c>
      <c r="J81" s="6" t="s">
        <v>864</v>
      </c>
      <c r="K81" s="6">
        <v>-4.9000000000000004</v>
      </c>
      <c r="L81" s="6"/>
      <c r="M81" s="6"/>
    </row>
    <row r="82" spans="1:13" ht="34" customHeight="1" x14ac:dyDescent="0.35">
      <c r="A82" s="239"/>
      <c r="B82" s="231"/>
      <c r="C82" s="231"/>
      <c r="D82" s="231"/>
      <c r="E82" s="231"/>
      <c r="F82" s="231"/>
      <c r="G82" s="231"/>
      <c r="H82" s="231"/>
      <c r="I82" s="231">
        <v>304.05900000000003</v>
      </c>
      <c r="J82" s="231" t="s">
        <v>924</v>
      </c>
      <c r="K82" s="231">
        <v>-2</v>
      </c>
      <c r="L82" s="231">
        <f>F81-(I82-44)</f>
        <v>67.041699999999992</v>
      </c>
      <c r="M82" s="231" t="s">
        <v>925</v>
      </c>
    </row>
    <row r="83" spans="1:13" ht="34" customHeight="1" thickBot="1" x14ac:dyDescent="0.4">
      <c r="A83" s="239"/>
      <c r="B83" s="231"/>
      <c r="C83" s="231"/>
      <c r="D83" s="231"/>
      <c r="E83" s="231"/>
      <c r="F83" s="231"/>
      <c r="G83" s="231"/>
      <c r="H83" s="231"/>
      <c r="I83" s="231">
        <v>238.05250000000001</v>
      </c>
      <c r="J83" s="231" t="s">
        <v>238</v>
      </c>
      <c r="K83" s="231">
        <v>-5.5</v>
      </c>
      <c r="L83" s="231">
        <f>F81-I83</f>
        <v>89.048200000000008</v>
      </c>
      <c r="M83" s="231" t="s">
        <v>918</v>
      </c>
    </row>
    <row r="84" spans="1:13" ht="34" customHeight="1" x14ac:dyDescent="0.35">
      <c r="A84" s="119" t="s">
        <v>926</v>
      </c>
      <c r="B84" s="91" t="s">
        <v>862</v>
      </c>
      <c r="C84" s="91">
        <v>3</v>
      </c>
      <c r="D84" s="91" t="s">
        <v>30</v>
      </c>
      <c r="E84" s="91" t="s">
        <v>222</v>
      </c>
      <c r="F84" s="191">
        <v>530.1277</v>
      </c>
      <c r="G84" s="91" t="s">
        <v>223</v>
      </c>
      <c r="H84" s="91">
        <v>1.9</v>
      </c>
      <c r="I84" s="91">
        <v>423.06560000000002</v>
      </c>
      <c r="J84" s="91" t="s">
        <v>224</v>
      </c>
      <c r="K84" s="91">
        <v>-0.9</v>
      </c>
      <c r="L84" s="91">
        <v>129.04239999999999</v>
      </c>
      <c r="M84" s="91" t="s">
        <v>225</v>
      </c>
    </row>
    <row r="85" spans="1:13" x14ac:dyDescent="0.35">
      <c r="A85" s="67"/>
      <c r="B85" s="7"/>
      <c r="C85" s="7"/>
      <c r="D85" s="7"/>
      <c r="E85" s="7"/>
      <c r="F85" s="8">
        <v>552.10799999999995</v>
      </c>
      <c r="G85" s="7" t="s">
        <v>476</v>
      </c>
      <c r="H85" s="7"/>
      <c r="I85" s="7">
        <v>401.08429999999998</v>
      </c>
      <c r="J85" s="7" t="s">
        <v>226</v>
      </c>
      <c r="K85" s="7">
        <v>0.5</v>
      </c>
      <c r="L85" s="8">
        <f>F84-I85</f>
        <v>129.04340000000002</v>
      </c>
      <c r="M85" s="7" t="s">
        <v>225</v>
      </c>
    </row>
    <row r="86" spans="1:13" x14ac:dyDescent="0.35">
      <c r="A86" s="67"/>
      <c r="B86" s="7"/>
      <c r="C86" s="7"/>
      <c r="D86" s="7"/>
      <c r="E86" s="7"/>
      <c r="F86" s="8">
        <v>574.09100000000001</v>
      </c>
      <c r="G86" s="7" t="s">
        <v>477</v>
      </c>
      <c r="H86" s="7">
        <v>0.9</v>
      </c>
      <c r="I86" s="7">
        <v>272.0419</v>
      </c>
      <c r="J86" s="7" t="s">
        <v>227</v>
      </c>
      <c r="K86" s="7">
        <v>1.5</v>
      </c>
      <c r="L86" s="7">
        <f>I85-I86</f>
        <v>129.04239999999999</v>
      </c>
      <c r="M86" s="7" t="s">
        <v>225</v>
      </c>
    </row>
    <row r="87" spans="1:13" x14ac:dyDescent="0.35">
      <c r="A87" s="67"/>
      <c r="B87" s="7"/>
      <c r="C87" s="7"/>
      <c r="D87" s="7"/>
      <c r="E87" s="7"/>
      <c r="F87" s="8"/>
      <c r="G87" s="7"/>
      <c r="H87" s="7"/>
      <c r="I87" s="7">
        <v>257.01799999999997</v>
      </c>
      <c r="J87" s="7" t="s">
        <v>482</v>
      </c>
      <c r="K87" s="7">
        <v>-1.9</v>
      </c>
      <c r="L87" s="8">
        <f>F86-'Table S10 NHMA'!$I87</f>
        <v>317.07300000000004</v>
      </c>
      <c r="M87" s="7" t="s">
        <v>483</v>
      </c>
    </row>
    <row r="88" spans="1:13" x14ac:dyDescent="0.35">
      <c r="A88" s="67"/>
      <c r="B88" s="7"/>
      <c r="C88" s="7"/>
      <c r="D88" s="7"/>
      <c r="E88" s="7"/>
      <c r="F88" s="8"/>
      <c r="G88" s="7"/>
      <c r="H88" s="7"/>
      <c r="I88" s="7">
        <v>248.03569999999999</v>
      </c>
      <c r="J88" s="7" t="s">
        <v>479</v>
      </c>
      <c r="K88" s="7">
        <v>0</v>
      </c>
      <c r="L88" s="7">
        <f>I84-'Table S10 NHMA'!$I88</f>
        <v>175.02990000000003</v>
      </c>
      <c r="M88" s="7" t="s">
        <v>484</v>
      </c>
    </row>
    <row r="89" spans="1:13" x14ac:dyDescent="0.35">
      <c r="A89" s="67"/>
      <c r="B89" s="7"/>
      <c r="C89" s="7"/>
      <c r="D89" s="7"/>
      <c r="E89" s="7"/>
      <c r="F89" s="8"/>
      <c r="G89" s="7"/>
      <c r="H89" s="7"/>
      <c r="I89" s="7">
        <v>238.05369999999999</v>
      </c>
      <c r="J89" s="7" t="s">
        <v>238</v>
      </c>
      <c r="K89" s="7">
        <v>-4</v>
      </c>
      <c r="L89" s="8">
        <f>F84-'Table S10 NHMA'!$I89</f>
        <v>292.07400000000001</v>
      </c>
      <c r="M89" s="7" t="s">
        <v>485</v>
      </c>
    </row>
    <row r="90" spans="1:13" x14ac:dyDescent="0.35">
      <c r="A90" s="67"/>
      <c r="B90" s="7"/>
      <c r="C90" s="7"/>
      <c r="D90" s="7"/>
      <c r="E90" s="7"/>
      <c r="F90" s="8"/>
      <c r="G90" s="7"/>
      <c r="H90" s="7"/>
      <c r="I90" s="7">
        <v>196.0068</v>
      </c>
      <c r="J90" s="7" t="s">
        <v>480</v>
      </c>
      <c r="K90" s="7">
        <v>1</v>
      </c>
      <c r="L90" s="7">
        <f>I89-'Table S10 NHMA'!$I90</f>
        <v>42.046899999999994</v>
      </c>
      <c r="M90" s="7" t="s">
        <v>486</v>
      </c>
    </row>
    <row r="91" spans="1:13" x14ac:dyDescent="0.35">
      <c r="A91" s="67"/>
      <c r="B91" s="7"/>
      <c r="C91" s="7"/>
      <c r="D91" s="7"/>
      <c r="E91" s="7"/>
      <c r="F91" s="8"/>
      <c r="G91" s="7"/>
      <c r="H91" s="7"/>
      <c r="I91" s="7">
        <v>181.9905</v>
      </c>
      <c r="J91" s="7" t="s">
        <v>481</v>
      </c>
      <c r="K91" s="7">
        <v>-3.8</v>
      </c>
      <c r="L91" s="7">
        <f>I90-'Table S10 NHMA'!$I91</f>
        <v>14.016300000000001</v>
      </c>
      <c r="M91" s="7" t="s">
        <v>487</v>
      </c>
    </row>
    <row r="92" spans="1:13" x14ac:dyDescent="0.35">
      <c r="A92" s="67"/>
      <c r="B92" s="7"/>
      <c r="C92" s="7"/>
      <c r="D92" s="7"/>
      <c r="E92" s="7"/>
      <c r="F92" s="8"/>
      <c r="G92" s="7"/>
      <c r="H92" s="7"/>
      <c r="I92" s="7">
        <v>170.02770000000001</v>
      </c>
      <c r="J92" s="7" t="s">
        <v>478</v>
      </c>
      <c r="K92" s="7">
        <v>0.6</v>
      </c>
      <c r="L92" s="7">
        <f>I89-'Table S10 NHMA'!$I92</f>
        <v>68.025999999999982</v>
      </c>
      <c r="M92" s="7" t="s">
        <v>488</v>
      </c>
    </row>
    <row r="93" spans="1:13" ht="14.5" thickBot="1" x14ac:dyDescent="0.4">
      <c r="A93" s="67"/>
      <c r="B93" s="7"/>
      <c r="C93" s="7"/>
      <c r="D93" s="7"/>
      <c r="E93" s="7"/>
      <c r="F93" s="8"/>
      <c r="G93" s="7"/>
      <c r="H93" s="7"/>
      <c r="I93" s="7"/>
      <c r="J93" s="7"/>
      <c r="K93" s="7"/>
      <c r="L93" s="7"/>
      <c r="M93" s="7"/>
    </row>
    <row r="94" spans="1:13" ht="29" customHeight="1" x14ac:dyDescent="0.35">
      <c r="A94" s="129" t="s">
        <v>926</v>
      </c>
      <c r="B94" s="12" t="s">
        <v>862</v>
      </c>
      <c r="C94" s="12">
        <v>3</v>
      </c>
      <c r="D94" s="12" t="s">
        <v>30</v>
      </c>
      <c r="E94" s="12" t="s">
        <v>222</v>
      </c>
      <c r="F94" s="12">
        <v>532.14170000000001</v>
      </c>
      <c r="G94" s="12" t="s">
        <v>489</v>
      </c>
      <c r="H94" s="12">
        <v>-1.1000000000000001</v>
      </c>
      <c r="I94" s="12">
        <v>486.13740000000001</v>
      </c>
      <c r="J94" s="12" t="s">
        <v>491</v>
      </c>
      <c r="K94" s="12">
        <v>1</v>
      </c>
      <c r="L94" s="12">
        <f>'Table S10 NHMA'!$F94-'Table S10 NHMA'!$I94</f>
        <v>46.004300000000001</v>
      </c>
      <c r="M94" s="12" t="s">
        <v>20</v>
      </c>
    </row>
    <row r="95" spans="1:13" ht="29" customHeight="1" x14ac:dyDescent="0.35">
      <c r="A95" s="64"/>
      <c r="B95" s="6"/>
      <c r="C95" s="6"/>
      <c r="D95" s="6"/>
      <c r="E95" s="6"/>
      <c r="F95" s="6">
        <v>554.12450000000001</v>
      </c>
      <c r="G95" s="6" t="s">
        <v>490</v>
      </c>
      <c r="H95" s="6">
        <v>0.4</v>
      </c>
      <c r="I95" s="6">
        <v>466.1069</v>
      </c>
      <c r="J95" s="6" t="s">
        <v>492</v>
      </c>
      <c r="K95" s="6">
        <v>4.3</v>
      </c>
      <c r="L95" s="6">
        <f>F95-'Table S10 NHMA'!$I95</f>
        <v>88.017600000000016</v>
      </c>
      <c r="M95" s="6" t="s">
        <v>493</v>
      </c>
    </row>
    <row r="96" spans="1:13" ht="29" customHeight="1" x14ac:dyDescent="0.35">
      <c r="A96" s="64"/>
      <c r="B96" s="6"/>
      <c r="C96" s="6"/>
      <c r="D96" s="6"/>
      <c r="E96" s="6"/>
      <c r="F96" s="6"/>
      <c r="G96" s="6"/>
      <c r="H96" s="6"/>
      <c r="I96" s="6">
        <v>447.06110000000001</v>
      </c>
      <c r="J96" s="6" t="s">
        <v>494</v>
      </c>
      <c r="K96" s="6">
        <v>-3.6</v>
      </c>
      <c r="L96" s="6">
        <f>I95-'Table S10 NHMA'!$I96</f>
        <v>19.045799999999986</v>
      </c>
      <c r="M96" s="6" t="s">
        <v>495</v>
      </c>
    </row>
    <row r="97" spans="1:14" ht="29" customHeight="1" thickBot="1" x14ac:dyDescent="0.4">
      <c r="A97" s="64"/>
      <c r="B97" s="6"/>
      <c r="C97" s="6"/>
      <c r="D97" s="6"/>
      <c r="E97" s="6"/>
      <c r="F97" s="6"/>
      <c r="G97" s="6"/>
      <c r="H97" s="6"/>
      <c r="I97" s="6">
        <v>425.0804</v>
      </c>
      <c r="J97" s="6" t="s">
        <v>496</v>
      </c>
      <c r="K97" s="6">
        <v>-3.1</v>
      </c>
      <c r="L97" s="6">
        <f>F95-'Table S10 NHMA'!$I97</f>
        <v>129.04410000000001</v>
      </c>
      <c r="M97" s="6" t="s">
        <v>451</v>
      </c>
    </row>
    <row r="98" spans="1:14" x14ac:dyDescent="0.35">
      <c r="A98" s="135" t="s">
        <v>717</v>
      </c>
      <c r="B98" s="91" t="s">
        <v>228</v>
      </c>
      <c r="C98" s="91">
        <v>3</v>
      </c>
      <c r="D98" s="91" t="s">
        <v>30</v>
      </c>
      <c r="E98" s="91">
        <v>4.1100000000000003</v>
      </c>
      <c r="F98" s="91">
        <v>272.02289999999999</v>
      </c>
      <c r="G98" s="91" t="s">
        <v>229</v>
      </c>
      <c r="H98" s="91">
        <v>0</v>
      </c>
      <c r="I98" s="91">
        <v>192.0669</v>
      </c>
      <c r="J98" s="91" t="s">
        <v>230</v>
      </c>
      <c r="K98" s="91">
        <v>4.2</v>
      </c>
      <c r="L98" s="91">
        <f>'Table S10 NHMA'!$F98-'Table S10 NHMA'!$I98</f>
        <v>79.955999999999989</v>
      </c>
      <c r="M98" s="91" t="s">
        <v>22</v>
      </c>
      <c r="N98" s="3"/>
    </row>
    <row r="99" spans="1:14" s="3" customFormat="1" x14ac:dyDescent="0.35">
      <c r="A99" s="64" t="s">
        <v>718</v>
      </c>
      <c r="B99" s="6" t="s">
        <v>228</v>
      </c>
      <c r="C99" s="6">
        <v>3</v>
      </c>
      <c r="D99" s="6" t="s">
        <v>26</v>
      </c>
      <c r="E99" s="6">
        <v>4.1100000000000003</v>
      </c>
      <c r="F99" s="6">
        <v>274.03730000000002</v>
      </c>
      <c r="G99" s="6" t="s">
        <v>529</v>
      </c>
      <c r="H99" s="6">
        <v>-4.4000000000000004</v>
      </c>
      <c r="I99" s="6">
        <v>194.08170000000001</v>
      </c>
      <c r="J99" s="6" t="s">
        <v>927</v>
      </c>
      <c r="K99" s="6">
        <v>-6.7</v>
      </c>
      <c r="L99" s="6">
        <f>F99-I99</f>
        <v>79.955600000000004</v>
      </c>
      <c r="M99" s="6" t="s">
        <v>22</v>
      </c>
      <c r="N99" s="1"/>
    </row>
    <row r="100" spans="1:14" s="3" customFormat="1" ht="14.5" thickBot="1" x14ac:dyDescent="0.4">
      <c r="A100" s="232"/>
      <c r="B100" s="231"/>
      <c r="C100" s="231"/>
      <c r="D100" s="231"/>
      <c r="E100" s="231"/>
      <c r="F100" s="231"/>
      <c r="G100" s="231"/>
      <c r="H100" s="231"/>
      <c r="I100" s="231">
        <v>176.06960000000001</v>
      </c>
      <c r="J100" s="231" t="s">
        <v>391</v>
      </c>
      <c r="K100" s="231">
        <v>-9.1</v>
      </c>
      <c r="L100" s="231">
        <f>I99-I100</f>
        <v>18.012100000000004</v>
      </c>
      <c r="M100" s="231" t="s">
        <v>13</v>
      </c>
      <c r="N100" s="1"/>
    </row>
    <row r="101" spans="1:14" x14ac:dyDescent="0.35">
      <c r="A101" s="220" t="s">
        <v>719</v>
      </c>
      <c r="B101" s="12" t="s">
        <v>231</v>
      </c>
      <c r="C101" s="12">
        <v>3</v>
      </c>
      <c r="D101" s="12" t="s">
        <v>26</v>
      </c>
      <c r="E101" s="12">
        <v>4.1500000000000004</v>
      </c>
      <c r="F101" s="12">
        <v>485.17059999999998</v>
      </c>
      <c r="G101" s="12" t="s">
        <v>232</v>
      </c>
      <c r="H101" s="12">
        <v>2.1</v>
      </c>
      <c r="I101" s="12"/>
      <c r="J101" s="12"/>
      <c r="K101" s="12"/>
      <c r="L101" s="12"/>
      <c r="M101" s="12"/>
    </row>
    <row r="102" spans="1:14" x14ac:dyDescent="0.35">
      <c r="A102" s="75"/>
      <c r="B102" s="15"/>
      <c r="C102" s="15"/>
      <c r="D102" s="15"/>
      <c r="E102" s="15"/>
      <c r="F102" s="15">
        <v>507.149</v>
      </c>
      <c r="G102" s="15" t="s">
        <v>1061</v>
      </c>
      <c r="H102" s="15">
        <v>-7.1</v>
      </c>
      <c r="I102" s="15"/>
      <c r="J102" s="15"/>
      <c r="K102" s="15"/>
      <c r="L102" s="15"/>
      <c r="M102" s="11"/>
    </row>
    <row r="103" spans="1:14" ht="42" customHeight="1" x14ac:dyDescent="0.35">
      <c r="A103" s="232" t="s">
        <v>720</v>
      </c>
      <c r="B103" s="231" t="s">
        <v>237</v>
      </c>
      <c r="C103" s="231">
        <v>3</v>
      </c>
      <c r="D103" s="231" t="s">
        <v>26</v>
      </c>
      <c r="E103" s="231" t="s">
        <v>233</v>
      </c>
      <c r="F103" s="231">
        <v>448.12020000000001</v>
      </c>
      <c r="G103" s="231" t="s">
        <v>234</v>
      </c>
      <c r="H103" s="231">
        <v>-2</v>
      </c>
      <c r="I103" s="231"/>
      <c r="J103" s="231"/>
      <c r="K103" s="231"/>
      <c r="L103" s="231"/>
      <c r="M103" s="231"/>
    </row>
    <row r="104" spans="1:14" ht="67" customHeight="1" thickBot="1" x14ac:dyDescent="0.4">
      <c r="A104" s="224" t="s">
        <v>720</v>
      </c>
      <c r="B104" s="225" t="s">
        <v>928</v>
      </c>
      <c r="C104" s="225">
        <v>3</v>
      </c>
      <c r="D104" s="225" t="s">
        <v>30</v>
      </c>
      <c r="E104" s="225" t="s">
        <v>235</v>
      </c>
      <c r="F104" s="225">
        <v>446.10410000000002</v>
      </c>
      <c r="G104" s="225" t="s">
        <v>236</v>
      </c>
      <c r="H104" s="225">
        <v>-3.4</v>
      </c>
      <c r="I104" s="225">
        <v>124.0064</v>
      </c>
      <c r="J104" s="225" t="s">
        <v>17</v>
      </c>
      <c r="K104" s="225">
        <v>-3.2</v>
      </c>
      <c r="L104" s="225">
        <f>F104-I104</f>
        <v>322.09770000000003</v>
      </c>
      <c r="M104" s="225" t="s">
        <v>929</v>
      </c>
    </row>
    <row r="105" spans="1:14" ht="42" customHeight="1" x14ac:dyDescent="0.35">
      <c r="A105" s="232" t="s">
        <v>1079</v>
      </c>
      <c r="B105" s="231" t="s">
        <v>1070</v>
      </c>
      <c r="C105" s="231">
        <v>4</v>
      </c>
      <c r="D105" s="231" t="s">
        <v>26</v>
      </c>
      <c r="E105" s="231">
        <v>3.49</v>
      </c>
      <c r="F105" s="231">
        <v>299.10520000000002</v>
      </c>
      <c r="G105" s="231" t="s">
        <v>1065</v>
      </c>
      <c r="H105" s="231">
        <v>-4.7</v>
      </c>
      <c r="I105" s="231"/>
      <c r="J105" s="231"/>
      <c r="K105" s="231"/>
      <c r="L105" s="231"/>
      <c r="M105" s="231"/>
    </row>
    <row r="106" spans="1:14" ht="67" customHeight="1" thickBot="1" x14ac:dyDescent="0.4">
      <c r="A106" s="224" t="s">
        <v>1079</v>
      </c>
      <c r="B106" s="225" t="s">
        <v>1070</v>
      </c>
      <c r="C106" s="225">
        <v>4</v>
      </c>
      <c r="D106" s="225" t="s">
        <v>30</v>
      </c>
      <c r="E106" s="225">
        <v>3.49</v>
      </c>
      <c r="F106" s="225">
        <v>299.10520000000002</v>
      </c>
      <c r="G106" s="225" t="s">
        <v>1064</v>
      </c>
      <c r="H106" s="225">
        <v>-6.1</v>
      </c>
      <c r="I106" s="225"/>
      <c r="J106" s="225"/>
      <c r="K106" s="225"/>
      <c r="L106" s="225"/>
      <c r="M106" s="225"/>
    </row>
  </sheetData>
  <phoneticPr fontId="4" type="noConversion"/>
  <pageMargins left="0.7" right="0.7" top="0.75" bottom="0.75" header="0.3" footer="0.3"/>
  <pageSetup paperSize="9" orientation="portrait" horizontalDpi="4294967293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B0C0E-918E-5648-920E-D02817EAB2DE}">
  <dimension ref="A1:M60"/>
  <sheetViews>
    <sheetView zoomScale="50" zoomScaleNormal="110" workbookViewId="0">
      <selection activeCell="X35" sqref="X35"/>
    </sheetView>
  </sheetViews>
  <sheetFormatPr defaultColWidth="10.81640625" defaultRowHeight="14.5" x14ac:dyDescent="0.35"/>
  <cols>
    <col min="1" max="1" width="18.36328125" customWidth="1"/>
    <col min="2" max="3" width="33" customWidth="1"/>
    <col min="4" max="4" width="15.453125" bestFit="1" customWidth="1"/>
    <col min="5" max="5" width="23.81640625" customWidth="1"/>
    <col min="6" max="6" width="22.1796875" customWidth="1"/>
    <col min="7" max="7" width="19.453125" customWidth="1"/>
    <col min="8" max="8" width="18.81640625" bestFit="1" customWidth="1"/>
    <col min="9" max="9" width="18.453125" bestFit="1" customWidth="1"/>
    <col min="10" max="10" width="18.81640625" bestFit="1" customWidth="1"/>
    <col min="11" max="11" width="14.453125" bestFit="1" customWidth="1"/>
    <col min="12" max="12" width="11.6328125" bestFit="1" customWidth="1"/>
    <col min="13" max="13" width="19.453125" bestFit="1" customWidth="1"/>
  </cols>
  <sheetData>
    <row r="1" spans="1:13" x14ac:dyDescent="0.35">
      <c r="A1" s="58" t="s">
        <v>10</v>
      </c>
      <c r="B1" s="38" t="s">
        <v>11</v>
      </c>
      <c r="C1" s="38" t="s">
        <v>861</v>
      </c>
      <c r="D1" s="38" t="s">
        <v>2</v>
      </c>
      <c r="E1" s="38" t="s">
        <v>3</v>
      </c>
      <c r="F1" s="38" t="s">
        <v>4</v>
      </c>
      <c r="G1" s="38" t="s">
        <v>5</v>
      </c>
      <c r="H1" s="38" t="s">
        <v>6</v>
      </c>
      <c r="I1" s="38" t="s">
        <v>1</v>
      </c>
      <c r="J1" s="38" t="s">
        <v>0</v>
      </c>
      <c r="K1" s="38" t="s">
        <v>9</v>
      </c>
      <c r="L1" s="38" t="s">
        <v>8</v>
      </c>
      <c r="M1" s="38" t="s">
        <v>18</v>
      </c>
    </row>
    <row r="2" spans="1:13" x14ac:dyDescent="0.35">
      <c r="A2" s="43" t="s">
        <v>721</v>
      </c>
      <c r="B2" s="43" t="s">
        <v>722</v>
      </c>
      <c r="C2" s="43">
        <v>2</v>
      </c>
      <c r="D2" s="43" t="s">
        <v>26</v>
      </c>
      <c r="E2" s="43">
        <v>6.85</v>
      </c>
      <c r="F2" s="44">
        <v>162.09200000000001</v>
      </c>
      <c r="G2" s="43" t="s">
        <v>135</v>
      </c>
      <c r="H2" s="43">
        <v>-2.5</v>
      </c>
      <c r="I2" s="44">
        <v>134.0959</v>
      </c>
      <c r="J2" s="43" t="s">
        <v>932</v>
      </c>
      <c r="K2" s="43">
        <v>-8.1999999999999993</v>
      </c>
      <c r="L2" s="44">
        <f>F2-I2</f>
        <v>27.996100000000013</v>
      </c>
      <c r="M2" s="57" t="s">
        <v>503</v>
      </c>
    </row>
    <row r="3" spans="1:13" x14ac:dyDescent="0.35">
      <c r="A3" s="43"/>
      <c r="B3" s="43"/>
      <c r="C3" s="43"/>
      <c r="D3" s="43"/>
      <c r="E3" s="43"/>
      <c r="F3" s="43"/>
      <c r="G3" s="43"/>
      <c r="H3" s="43"/>
      <c r="I3" s="44">
        <v>118.0646</v>
      </c>
      <c r="J3" s="44" t="s">
        <v>933</v>
      </c>
      <c r="K3" s="45">
        <v>-9.3000000000000007</v>
      </c>
      <c r="L3" s="44">
        <f>I2-I3</f>
        <v>16.031300000000002</v>
      </c>
      <c r="M3" s="57" t="s">
        <v>686</v>
      </c>
    </row>
    <row r="4" spans="1:13" x14ac:dyDescent="0.35">
      <c r="A4" s="43"/>
      <c r="B4" s="271" t="s">
        <v>1068</v>
      </c>
      <c r="C4" s="43"/>
      <c r="D4" s="43" t="s">
        <v>26</v>
      </c>
      <c r="E4" s="43" t="s">
        <v>1069</v>
      </c>
      <c r="F4" s="43">
        <v>178.08600000000001</v>
      </c>
      <c r="G4" s="43" t="s">
        <v>139</v>
      </c>
      <c r="H4" s="43">
        <v>-7.9</v>
      </c>
      <c r="I4" s="44"/>
      <c r="J4" s="44"/>
      <c r="K4" s="45"/>
      <c r="L4" s="44"/>
      <c r="M4" s="57"/>
    </row>
    <row r="5" spans="1:13" x14ac:dyDescent="0.35">
      <c r="A5" s="43"/>
      <c r="B5" s="43"/>
      <c r="C5" s="43"/>
      <c r="D5" s="43"/>
      <c r="E5" s="43"/>
      <c r="F5" s="385">
        <v>200.06780000000001</v>
      </c>
      <c r="G5" s="43" t="s">
        <v>930</v>
      </c>
      <c r="H5" s="43">
        <v>-4.5</v>
      </c>
      <c r="I5" s="44"/>
      <c r="J5" s="44"/>
      <c r="K5" s="45"/>
      <c r="L5" s="44"/>
      <c r="M5" s="57"/>
    </row>
    <row r="6" spans="1:13" x14ac:dyDescent="0.35">
      <c r="A6" s="43"/>
      <c r="B6" s="43"/>
      <c r="C6" s="43"/>
      <c r="D6" s="43"/>
      <c r="E6" s="43"/>
      <c r="F6" s="43"/>
      <c r="G6" s="43"/>
      <c r="H6" s="43"/>
      <c r="I6" s="44"/>
      <c r="J6" s="44"/>
      <c r="K6" s="45"/>
      <c r="L6" s="44"/>
      <c r="M6" s="57"/>
    </row>
    <row r="7" spans="1:13" x14ac:dyDescent="0.35">
      <c r="A7" s="49" t="s">
        <v>723</v>
      </c>
      <c r="B7" s="49" t="s">
        <v>399</v>
      </c>
      <c r="C7" s="49">
        <v>3</v>
      </c>
      <c r="D7" s="49" t="s">
        <v>26</v>
      </c>
      <c r="E7" s="49" t="s">
        <v>397</v>
      </c>
      <c r="F7" s="49">
        <v>385.0795</v>
      </c>
      <c r="G7" s="49" t="s">
        <v>398</v>
      </c>
      <c r="H7" s="49">
        <v>0.3</v>
      </c>
      <c r="I7" s="50">
        <v>347.10449999999997</v>
      </c>
      <c r="J7" s="51" t="s">
        <v>151</v>
      </c>
      <c r="K7" s="52">
        <v>1.2</v>
      </c>
      <c r="L7" s="50">
        <f>F7-22-I7</f>
        <v>15.975000000000023</v>
      </c>
      <c r="M7" s="49" t="s">
        <v>14</v>
      </c>
    </row>
    <row r="8" spans="1:13" x14ac:dyDescent="0.35">
      <c r="A8" s="49"/>
      <c r="B8" s="49"/>
      <c r="C8" s="49"/>
      <c r="D8" s="49"/>
      <c r="E8" s="49"/>
      <c r="F8" s="49"/>
      <c r="G8" s="49"/>
      <c r="H8" s="49"/>
      <c r="I8" s="250">
        <v>259.0874</v>
      </c>
      <c r="J8" s="250" t="s">
        <v>934</v>
      </c>
      <c r="K8" s="251">
        <v>-2.7</v>
      </c>
      <c r="L8" s="50">
        <f>I7-I8</f>
        <v>88.017099999999971</v>
      </c>
      <c r="M8" s="49" t="s">
        <v>263</v>
      </c>
    </row>
    <row r="9" spans="1:13" x14ac:dyDescent="0.35">
      <c r="A9" s="49"/>
      <c r="B9" s="49"/>
      <c r="C9" s="49"/>
      <c r="D9" s="49"/>
      <c r="E9" s="49"/>
      <c r="F9" s="49"/>
      <c r="G9" s="49"/>
      <c r="H9" s="49"/>
      <c r="I9" s="50">
        <v>194.06309999999999</v>
      </c>
      <c r="J9" s="51" t="s">
        <v>392</v>
      </c>
      <c r="K9" s="52">
        <v>-4.5999999999999996</v>
      </c>
      <c r="L9" s="50">
        <f>I8-22-I9</f>
        <v>43.024300000000011</v>
      </c>
      <c r="M9" s="49" t="s">
        <v>506</v>
      </c>
    </row>
    <row r="10" spans="1:13" x14ac:dyDescent="0.35">
      <c r="A10" s="49"/>
      <c r="B10" s="49"/>
      <c r="C10" s="49"/>
      <c r="D10" s="49"/>
      <c r="E10" s="49"/>
      <c r="F10" s="49"/>
      <c r="G10" s="49"/>
      <c r="H10" s="49"/>
      <c r="I10" s="50">
        <v>168.04730000000001</v>
      </c>
      <c r="J10" s="51" t="s">
        <v>935</v>
      </c>
      <c r="K10" s="52">
        <v>-6</v>
      </c>
      <c r="L10" s="50">
        <f>I9-I10</f>
        <v>26.015799999999984</v>
      </c>
      <c r="M10" s="49" t="s">
        <v>841</v>
      </c>
    </row>
    <row r="11" spans="1:13" x14ac:dyDescent="0.35">
      <c r="A11" s="49"/>
      <c r="B11" s="49"/>
      <c r="C11" s="17"/>
      <c r="D11" s="49"/>
      <c r="E11" s="49"/>
      <c r="F11" s="49"/>
      <c r="G11" s="49"/>
      <c r="H11" s="49"/>
      <c r="I11" s="50">
        <v>144.04759999999999</v>
      </c>
      <c r="J11" s="51" t="s">
        <v>936</v>
      </c>
      <c r="K11" s="52">
        <v>-4.9000000000000004</v>
      </c>
      <c r="L11" s="50">
        <f>I9-I11</f>
        <v>50.015500000000003</v>
      </c>
      <c r="M11" s="49" t="s">
        <v>937</v>
      </c>
    </row>
    <row r="12" spans="1:13" x14ac:dyDescent="0.35">
      <c r="A12" s="49"/>
      <c r="B12" s="49"/>
      <c r="C12" s="49"/>
      <c r="D12" s="49"/>
      <c r="E12" s="49"/>
      <c r="F12" s="49"/>
      <c r="G12" s="49"/>
      <c r="H12" s="49"/>
      <c r="I12" s="50"/>
      <c r="J12" s="51"/>
      <c r="K12" s="52"/>
      <c r="L12" s="50"/>
      <c r="M12" s="49"/>
    </row>
    <row r="13" spans="1:13" x14ac:dyDescent="0.35">
      <c r="A13" s="49"/>
      <c r="B13" s="49"/>
      <c r="C13" s="49"/>
      <c r="D13" s="49"/>
      <c r="E13" s="49"/>
      <c r="F13" s="49"/>
      <c r="G13" s="49"/>
      <c r="H13" s="49"/>
      <c r="I13" s="50"/>
      <c r="J13" s="51"/>
      <c r="K13" s="52"/>
      <c r="L13" s="50"/>
      <c r="M13" s="49"/>
    </row>
    <row r="14" spans="1:13" x14ac:dyDescent="0.35">
      <c r="A14" s="46" t="s">
        <v>723</v>
      </c>
      <c r="B14" s="46" t="s">
        <v>399</v>
      </c>
      <c r="C14" s="46">
        <v>3</v>
      </c>
      <c r="D14" s="46" t="s">
        <v>30</v>
      </c>
      <c r="E14" s="46" t="s">
        <v>397</v>
      </c>
      <c r="F14" s="46">
        <v>339.10140000000001</v>
      </c>
      <c r="G14" s="46" t="s">
        <v>147</v>
      </c>
      <c r="H14" s="46">
        <v>-0.3</v>
      </c>
      <c r="I14" s="48">
        <v>160.03700000000001</v>
      </c>
      <c r="J14" s="53" t="s">
        <v>938</v>
      </c>
      <c r="K14" s="54">
        <v>-2.5</v>
      </c>
      <c r="L14" s="48">
        <f>F14-(I14-22)</f>
        <v>201.06440000000001</v>
      </c>
      <c r="M14" s="46" t="s">
        <v>939</v>
      </c>
    </row>
    <row r="15" spans="1:13" x14ac:dyDescent="0.35">
      <c r="A15" s="46"/>
      <c r="B15" s="46"/>
      <c r="C15" s="46"/>
      <c r="D15" s="46"/>
      <c r="E15" s="46"/>
      <c r="F15" s="46"/>
      <c r="G15" s="46"/>
      <c r="H15" s="46"/>
      <c r="I15" s="48">
        <v>116.0166</v>
      </c>
      <c r="J15" s="53" t="s">
        <v>71</v>
      </c>
      <c r="K15" s="54">
        <v>-3.4</v>
      </c>
      <c r="L15" s="48">
        <f>F14-I15</f>
        <v>223.08480000000003</v>
      </c>
      <c r="M15" s="46" t="s">
        <v>940</v>
      </c>
    </row>
    <row r="16" spans="1:13" x14ac:dyDescent="0.35">
      <c r="A16" s="46"/>
      <c r="B16" s="46" t="s">
        <v>1062</v>
      </c>
      <c r="C16" s="46"/>
      <c r="D16" s="46" t="s">
        <v>30</v>
      </c>
      <c r="E16" s="46" t="s">
        <v>1063</v>
      </c>
      <c r="F16" s="46">
        <v>297.08839999999998</v>
      </c>
      <c r="G16" s="53" t="s">
        <v>1064</v>
      </c>
      <c r="H16" s="46">
        <v>-8.4</v>
      </c>
      <c r="I16" s="48"/>
      <c r="J16" s="53"/>
      <c r="K16" s="54"/>
      <c r="L16" s="48"/>
      <c r="M16" s="46"/>
    </row>
    <row r="17" spans="1:13" x14ac:dyDescent="0.35">
      <c r="A17" s="46"/>
      <c r="B17" s="46"/>
      <c r="C17" s="46"/>
      <c r="D17" s="46"/>
      <c r="E17" s="46"/>
      <c r="F17" s="46"/>
      <c r="G17" s="53"/>
      <c r="H17" s="46"/>
      <c r="I17" s="48"/>
      <c r="J17" s="53"/>
      <c r="K17" s="54"/>
      <c r="L17" s="48"/>
      <c r="M17" s="46"/>
    </row>
    <row r="18" spans="1:13" x14ac:dyDescent="0.35">
      <c r="A18" s="49"/>
      <c r="B18" s="49" t="s">
        <v>1062</v>
      </c>
      <c r="C18" s="49"/>
      <c r="D18" s="49" t="s">
        <v>26</v>
      </c>
      <c r="E18" s="49" t="s">
        <v>1066</v>
      </c>
      <c r="F18" s="49">
        <v>299.10599999999999</v>
      </c>
      <c r="G18" s="49" t="s">
        <v>1065</v>
      </c>
      <c r="H18" s="49">
        <v>-2</v>
      </c>
      <c r="I18" s="50"/>
      <c r="J18" s="51"/>
      <c r="K18" s="52"/>
      <c r="L18" s="50"/>
      <c r="M18" s="49"/>
    </row>
    <row r="19" spans="1:13" x14ac:dyDescent="0.35">
      <c r="A19" s="49"/>
      <c r="B19" s="49"/>
      <c r="C19" s="49"/>
      <c r="D19" s="49"/>
      <c r="E19" s="49"/>
      <c r="F19" s="49"/>
      <c r="G19" s="49"/>
      <c r="H19" s="49"/>
      <c r="I19" s="50"/>
      <c r="J19" s="51"/>
      <c r="K19" s="52"/>
      <c r="L19" s="50"/>
      <c r="M19" s="49"/>
    </row>
    <row r="20" spans="1:13" x14ac:dyDescent="0.35">
      <c r="A20" s="46" t="s">
        <v>724</v>
      </c>
      <c r="B20" s="46" t="s">
        <v>385</v>
      </c>
      <c r="C20" s="46">
        <v>3</v>
      </c>
      <c r="D20" s="46" t="s">
        <v>30</v>
      </c>
      <c r="E20" s="46">
        <v>4.1900000000000004</v>
      </c>
      <c r="F20" s="46">
        <v>353.1</v>
      </c>
      <c r="G20" s="46" t="s">
        <v>218</v>
      </c>
      <c r="H20" s="46">
        <v>-0.9</v>
      </c>
      <c r="I20" s="48">
        <v>198.05260000000001</v>
      </c>
      <c r="J20" s="53" t="s">
        <v>386</v>
      </c>
      <c r="K20" s="54">
        <v>-2.5</v>
      </c>
      <c r="L20" s="48">
        <v>176.03149999999997</v>
      </c>
      <c r="M20" s="46" t="s">
        <v>387</v>
      </c>
    </row>
    <row r="21" spans="1:13" x14ac:dyDescent="0.35">
      <c r="A21" s="46"/>
      <c r="B21" s="46"/>
      <c r="C21" s="46"/>
      <c r="D21" s="46"/>
      <c r="E21" s="46"/>
      <c r="F21" s="46">
        <v>374.08409999999998</v>
      </c>
      <c r="G21" s="46" t="s">
        <v>388</v>
      </c>
      <c r="H21" s="46">
        <v>-2.9</v>
      </c>
      <c r="I21" s="48"/>
      <c r="J21" s="53"/>
      <c r="K21" s="54"/>
      <c r="L21" s="48"/>
      <c r="M21" s="46"/>
    </row>
    <row r="22" spans="1:13" x14ac:dyDescent="0.35">
      <c r="A22" s="49" t="s">
        <v>724</v>
      </c>
      <c r="B22" s="49" t="s">
        <v>385</v>
      </c>
      <c r="C22" s="49">
        <v>3</v>
      </c>
      <c r="D22" s="49" t="s">
        <v>26</v>
      </c>
      <c r="E22" s="49">
        <v>4.1900000000000004</v>
      </c>
      <c r="F22" s="49">
        <v>376.0994</v>
      </c>
      <c r="G22" s="49" t="s">
        <v>548</v>
      </c>
      <c r="H22" s="49">
        <v>3.7</v>
      </c>
      <c r="I22" s="50"/>
      <c r="J22" s="51"/>
      <c r="K22" s="52"/>
      <c r="L22" s="50"/>
      <c r="M22" s="49"/>
    </row>
    <row r="23" spans="1:13" ht="38" customHeight="1" x14ac:dyDescent="0.35">
      <c r="A23" s="46" t="s">
        <v>725</v>
      </c>
      <c r="B23" s="46" t="s">
        <v>389</v>
      </c>
      <c r="C23" s="46">
        <v>3</v>
      </c>
      <c r="D23" s="47" t="s">
        <v>30</v>
      </c>
      <c r="E23" s="47">
        <v>4.4000000000000004</v>
      </c>
      <c r="F23" s="46">
        <v>256.0283</v>
      </c>
      <c r="G23" s="47" t="s">
        <v>390</v>
      </c>
      <c r="H23" s="47">
        <v>1.2</v>
      </c>
      <c r="I23" s="48">
        <v>176.07140000000001</v>
      </c>
      <c r="J23" s="53" t="s">
        <v>391</v>
      </c>
      <c r="K23" s="54">
        <v>1.1000000000000001</v>
      </c>
      <c r="L23" s="48">
        <v>79.95689999999999</v>
      </c>
      <c r="M23" s="46" t="s">
        <v>22</v>
      </c>
    </row>
    <row r="24" spans="1:13" x14ac:dyDescent="0.35">
      <c r="A24" s="49" t="s">
        <v>725</v>
      </c>
      <c r="B24" s="49" t="s">
        <v>389</v>
      </c>
      <c r="C24" s="49">
        <v>3</v>
      </c>
      <c r="D24" s="49" t="s">
        <v>26</v>
      </c>
      <c r="E24" s="49">
        <v>4.4000000000000004</v>
      </c>
      <c r="F24" s="49">
        <v>258.0403</v>
      </c>
      <c r="G24" s="49" t="s">
        <v>549</v>
      </c>
      <c r="H24" s="49">
        <v>-2.2999999999999998</v>
      </c>
      <c r="I24" s="50"/>
      <c r="J24" s="51"/>
      <c r="K24" s="52"/>
      <c r="L24" s="50"/>
      <c r="M24" s="49"/>
    </row>
    <row r="25" spans="1:13" ht="38" customHeight="1" x14ac:dyDescent="0.35">
      <c r="A25" s="46" t="s">
        <v>726</v>
      </c>
      <c r="B25" s="46" t="s">
        <v>393</v>
      </c>
      <c r="C25" s="46">
        <v>3</v>
      </c>
      <c r="D25" s="47" t="s">
        <v>30</v>
      </c>
      <c r="E25" s="47">
        <v>6.61</v>
      </c>
      <c r="F25" s="46">
        <v>323.10739999999998</v>
      </c>
      <c r="G25" s="47" t="s">
        <v>153</v>
      </c>
      <c r="H25" s="47">
        <v>2.5</v>
      </c>
      <c r="I25" s="48">
        <v>194.06440000000001</v>
      </c>
      <c r="J25" s="53" t="s">
        <v>392</v>
      </c>
      <c r="K25" s="54">
        <v>2.1</v>
      </c>
      <c r="L25" s="48">
        <f>F25-I25</f>
        <v>129.04299999999998</v>
      </c>
      <c r="M25" s="46" t="s">
        <v>941</v>
      </c>
    </row>
    <row r="26" spans="1:13" ht="38" customHeight="1" x14ac:dyDescent="0.35">
      <c r="A26" s="46"/>
      <c r="B26" s="46"/>
      <c r="C26" s="46"/>
      <c r="D26" s="47"/>
      <c r="E26" s="47"/>
      <c r="F26" s="46"/>
      <c r="G26" s="47"/>
      <c r="H26" s="47"/>
      <c r="I26" s="48">
        <v>162.02250000000001</v>
      </c>
      <c r="J26" s="53" t="s">
        <v>118</v>
      </c>
      <c r="K26" s="54">
        <v>0</v>
      </c>
      <c r="L26" s="48">
        <f>F25-I26</f>
        <v>161.08489999999998</v>
      </c>
      <c r="M26" s="46" t="s">
        <v>942</v>
      </c>
    </row>
    <row r="27" spans="1:13" ht="47" customHeight="1" x14ac:dyDescent="0.35">
      <c r="A27" s="49" t="s">
        <v>726</v>
      </c>
      <c r="B27" s="49" t="s">
        <v>393</v>
      </c>
      <c r="C27" s="49">
        <v>3</v>
      </c>
      <c r="D27" s="49" t="s">
        <v>26</v>
      </c>
      <c r="E27" s="49">
        <v>6.6097000000000001</v>
      </c>
      <c r="F27" s="49">
        <v>347.10430000000002</v>
      </c>
      <c r="G27" s="49" t="s">
        <v>151</v>
      </c>
      <c r="H27" s="49">
        <v>0.6</v>
      </c>
      <c r="I27" s="50">
        <v>194.06299999999999</v>
      </c>
      <c r="J27" s="51" t="s">
        <v>392</v>
      </c>
      <c r="K27" s="52">
        <v>-5.2</v>
      </c>
      <c r="L27" s="50">
        <f>F27-22-I27</f>
        <v>131.04130000000004</v>
      </c>
      <c r="M27" s="49" t="s">
        <v>941</v>
      </c>
    </row>
    <row r="28" spans="1:13" ht="47" customHeight="1" x14ac:dyDescent="0.35">
      <c r="A28" s="49"/>
      <c r="B28" s="49"/>
      <c r="C28" s="49"/>
      <c r="D28" s="49"/>
      <c r="E28" s="49"/>
      <c r="F28" s="49"/>
      <c r="G28" s="49"/>
      <c r="H28" s="49"/>
      <c r="I28" s="50">
        <v>144.04759999999999</v>
      </c>
      <c r="J28" s="51" t="s">
        <v>936</v>
      </c>
      <c r="K28" s="52">
        <v>-4.9000000000000004</v>
      </c>
      <c r="L28" s="50">
        <f>F27-22-I28</f>
        <v>181.05670000000003</v>
      </c>
      <c r="M28" s="49" t="s">
        <v>943</v>
      </c>
    </row>
    <row r="29" spans="1:13" ht="38" customHeight="1" x14ac:dyDescent="0.35">
      <c r="A29" s="46" t="s">
        <v>727</v>
      </c>
      <c r="B29" s="46" t="s">
        <v>394</v>
      </c>
      <c r="C29" s="46">
        <v>3</v>
      </c>
      <c r="D29" s="47" t="s">
        <v>30</v>
      </c>
      <c r="E29" s="47" t="s">
        <v>207</v>
      </c>
      <c r="F29" s="46">
        <v>367.09570000000002</v>
      </c>
      <c r="G29" s="47" t="s">
        <v>208</v>
      </c>
      <c r="H29" s="47">
        <v>-1.9</v>
      </c>
      <c r="I29" s="48">
        <v>337.97829999999999</v>
      </c>
      <c r="J29" s="53" t="s">
        <v>873</v>
      </c>
      <c r="K29" s="54">
        <v>7.1</v>
      </c>
      <c r="L29" s="48">
        <f>F29-I29</f>
        <v>29.117400000000032</v>
      </c>
      <c r="M29" s="46" t="s">
        <v>944</v>
      </c>
    </row>
    <row r="30" spans="1:13" ht="38" customHeight="1" x14ac:dyDescent="0.35">
      <c r="A30" s="46"/>
      <c r="B30" s="46"/>
      <c r="C30" s="46"/>
      <c r="D30" s="47"/>
      <c r="E30" s="47"/>
      <c r="F30" s="46"/>
      <c r="G30" s="47"/>
      <c r="H30" s="47"/>
      <c r="I30" s="48">
        <v>260.03559999999999</v>
      </c>
      <c r="J30" s="53" t="s">
        <v>865</v>
      </c>
      <c r="K30" s="54">
        <v>-0.4</v>
      </c>
      <c r="L30" s="48">
        <f>F29-(I30-22)</f>
        <v>129.06010000000003</v>
      </c>
      <c r="M30" s="46" t="s">
        <v>941</v>
      </c>
    </row>
    <row r="31" spans="1:13" ht="38" customHeight="1" x14ac:dyDescent="0.35">
      <c r="A31" s="46"/>
      <c r="B31" s="46"/>
      <c r="C31" s="46"/>
      <c r="D31" s="47"/>
      <c r="E31" s="47"/>
      <c r="F31" s="46"/>
      <c r="G31" s="47"/>
      <c r="H31" s="47"/>
      <c r="I31" s="48">
        <v>238.0539</v>
      </c>
      <c r="J31" s="53" t="s">
        <v>238</v>
      </c>
      <c r="K31" s="54">
        <v>0.4</v>
      </c>
      <c r="L31" s="48">
        <f>F29-I31</f>
        <v>129.04180000000002</v>
      </c>
      <c r="M31" s="46" t="s">
        <v>941</v>
      </c>
    </row>
    <row r="32" spans="1:13" ht="38" customHeight="1" x14ac:dyDescent="0.35">
      <c r="A32" s="46"/>
      <c r="B32" s="46"/>
      <c r="C32" s="46"/>
      <c r="D32" s="47"/>
      <c r="E32" s="47"/>
      <c r="F32" s="46"/>
      <c r="G32" s="47"/>
      <c r="H32" s="47"/>
      <c r="I32" s="48">
        <v>222.02250000000001</v>
      </c>
      <c r="J32" s="53" t="s">
        <v>874</v>
      </c>
      <c r="K32" s="54">
        <v>0</v>
      </c>
      <c r="L32" s="48">
        <f>I31-I32</f>
        <v>16.031399999999991</v>
      </c>
      <c r="M32" s="47" t="s">
        <v>686</v>
      </c>
    </row>
    <row r="33" spans="1:13" ht="38" customHeight="1" x14ac:dyDescent="0.35">
      <c r="A33" s="46"/>
      <c r="B33" s="46"/>
      <c r="C33" s="46"/>
      <c r="D33" s="47"/>
      <c r="E33" s="47"/>
      <c r="F33" s="46"/>
      <c r="G33" s="47"/>
      <c r="H33" s="47"/>
      <c r="I33" s="48">
        <v>208.0067</v>
      </c>
      <c r="J33" s="53" t="s">
        <v>876</v>
      </c>
      <c r="K33" s="54">
        <v>-0.5</v>
      </c>
      <c r="L33" s="48">
        <f>I32-I33</f>
        <v>14.015800000000013</v>
      </c>
      <c r="M33" s="46" t="s">
        <v>487</v>
      </c>
    </row>
    <row r="34" spans="1:13" ht="38" customHeight="1" x14ac:dyDescent="0.35">
      <c r="A34" s="46"/>
      <c r="B34" s="46"/>
      <c r="C34" s="46"/>
      <c r="D34" s="47"/>
      <c r="E34" s="47"/>
      <c r="F34" s="46"/>
      <c r="G34" s="47"/>
      <c r="H34" s="47"/>
      <c r="I34" s="48">
        <v>188.03460000000001</v>
      </c>
      <c r="J34" s="53" t="s">
        <v>877</v>
      </c>
      <c r="K34" s="54">
        <v>-1.1000000000000001</v>
      </c>
      <c r="L34" s="48">
        <f>F29-I34</f>
        <v>179.06110000000001</v>
      </c>
      <c r="M34" s="46" t="s">
        <v>945</v>
      </c>
    </row>
    <row r="35" spans="1:13" ht="38" customHeight="1" x14ac:dyDescent="0.35">
      <c r="A35" s="46"/>
      <c r="B35" s="46"/>
      <c r="C35" s="46"/>
      <c r="D35" s="47"/>
      <c r="E35" s="47"/>
      <c r="F35" s="46"/>
      <c r="G35" s="47"/>
      <c r="H35" s="47"/>
      <c r="I35" s="48">
        <v>174.01859999999999</v>
      </c>
      <c r="J35" s="53" t="s">
        <v>878</v>
      </c>
      <c r="K35" s="54">
        <v>-2.9</v>
      </c>
      <c r="L35" s="48">
        <f>I34-I35</f>
        <v>14.01600000000002</v>
      </c>
      <c r="M35" s="46" t="s">
        <v>487</v>
      </c>
    </row>
    <row r="36" spans="1:13" ht="38" customHeight="1" x14ac:dyDescent="0.35">
      <c r="A36" s="46"/>
      <c r="B36" s="46"/>
      <c r="C36" s="46"/>
      <c r="D36" s="47"/>
      <c r="E36" s="47"/>
      <c r="F36" s="46"/>
      <c r="G36" s="47"/>
      <c r="H36" s="47"/>
      <c r="I36" s="48">
        <v>160.03970000000001</v>
      </c>
      <c r="J36" s="53" t="s">
        <v>879</v>
      </c>
      <c r="K36" s="54">
        <v>-1.2</v>
      </c>
      <c r="L36" s="48">
        <f>I32-I36</f>
        <v>61.982799999999997</v>
      </c>
      <c r="M36" s="46" t="s">
        <v>946</v>
      </c>
    </row>
    <row r="37" spans="1:13" ht="38" customHeight="1" x14ac:dyDescent="0.35">
      <c r="A37" s="46"/>
      <c r="B37" s="46"/>
      <c r="C37" s="46"/>
      <c r="D37" s="47"/>
      <c r="E37" s="47"/>
      <c r="F37" s="46"/>
      <c r="G37" s="47"/>
      <c r="H37" s="47"/>
      <c r="I37" s="48">
        <v>153.99610000000001</v>
      </c>
      <c r="J37" s="53" t="s">
        <v>880</v>
      </c>
      <c r="K37" s="54">
        <v>-1.3</v>
      </c>
      <c r="L37" s="48">
        <f>I31-I37</f>
        <v>84.057799999999986</v>
      </c>
      <c r="M37" s="46" t="s">
        <v>947</v>
      </c>
    </row>
    <row r="38" spans="1:13" ht="38" customHeight="1" x14ac:dyDescent="0.35">
      <c r="A38" s="46"/>
      <c r="B38" s="46"/>
      <c r="C38" s="46"/>
      <c r="D38" s="47"/>
      <c r="E38" s="47"/>
      <c r="F38" s="46"/>
      <c r="G38" s="47"/>
      <c r="H38" s="47"/>
      <c r="I38" s="48">
        <v>126.00060000000001</v>
      </c>
      <c r="J38" s="53" t="s">
        <v>882</v>
      </c>
      <c r="K38" s="54">
        <v>-6.3</v>
      </c>
      <c r="L38" s="48">
        <f>I36-I38</f>
        <v>34.039100000000005</v>
      </c>
      <c r="M38" s="46" t="s">
        <v>948</v>
      </c>
    </row>
    <row r="39" spans="1:13" ht="47" customHeight="1" x14ac:dyDescent="0.35">
      <c r="A39" s="49" t="s">
        <v>727</v>
      </c>
      <c r="B39" s="49" t="s">
        <v>1073</v>
      </c>
      <c r="C39" s="49">
        <v>3</v>
      </c>
      <c r="D39" s="49" t="s">
        <v>26</v>
      </c>
      <c r="E39" s="49">
        <v>6.23</v>
      </c>
      <c r="F39" s="49">
        <v>369.08530000000002</v>
      </c>
      <c r="G39" s="49" t="s">
        <v>205</v>
      </c>
      <c r="H39" s="49">
        <v>-3.5</v>
      </c>
      <c r="I39" s="50">
        <v>391.09190000000001</v>
      </c>
      <c r="J39" s="49" t="s">
        <v>206</v>
      </c>
      <c r="K39" s="52">
        <v>-5.4</v>
      </c>
      <c r="L39" s="50"/>
      <c r="M39" s="49"/>
    </row>
    <row r="40" spans="1:13" ht="47" customHeight="1" x14ac:dyDescent="0.35">
      <c r="A40" s="49" t="s">
        <v>728</v>
      </c>
      <c r="B40" s="49" t="s">
        <v>395</v>
      </c>
      <c r="C40" s="49">
        <v>3</v>
      </c>
      <c r="D40" s="49" t="s">
        <v>26</v>
      </c>
      <c r="E40" s="49">
        <v>5.49</v>
      </c>
      <c r="F40" s="49">
        <v>469.17570000000001</v>
      </c>
      <c r="G40" s="49" t="s">
        <v>140</v>
      </c>
      <c r="H40" s="49">
        <v>0</v>
      </c>
      <c r="I40" s="50">
        <v>491.15499999999997</v>
      </c>
      <c r="J40" s="49" t="s">
        <v>141</v>
      </c>
      <c r="K40" s="52">
        <v>-5.3</v>
      </c>
      <c r="L40" s="50"/>
      <c r="M40" s="49"/>
    </row>
    <row r="41" spans="1:13" ht="47" customHeight="1" x14ac:dyDescent="0.35">
      <c r="A41" s="49"/>
      <c r="B41" s="49"/>
      <c r="C41" s="49"/>
      <c r="D41" s="49"/>
      <c r="E41" s="49"/>
      <c r="F41" s="49"/>
      <c r="G41" s="49"/>
      <c r="H41" s="49"/>
      <c r="I41" s="50">
        <v>394.14049999999997</v>
      </c>
      <c r="J41" s="49" t="s">
        <v>949</v>
      </c>
      <c r="K41" s="52">
        <v>-2</v>
      </c>
      <c r="L41" s="50">
        <f>I40-I41</f>
        <v>97.014499999999998</v>
      </c>
      <c r="M41" s="49" t="s">
        <v>950</v>
      </c>
    </row>
    <row r="42" spans="1:13" ht="47" customHeight="1" x14ac:dyDescent="0.35">
      <c r="A42" s="49"/>
      <c r="B42" s="49"/>
      <c r="C42" s="49"/>
      <c r="D42" s="49"/>
      <c r="E42" s="49"/>
      <c r="F42" s="49"/>
      <c r="G42" s="49"/>
      <c r="H42" s="49"/>
      <c r="I42" s="50">
        <v>208.0274</v>
      </c>
      <c r="J42" s="49" t="s">
        <v>951</v>
      </c>
      <c r="K42" s="52">
        <v>-2.9</v>
      </c>
      <c r="L42" s="50">
        <f>F40-I42</f>
        <v>261.14830000000001</v>
      </c>
      <c r="M42" s="49" t="s">
        <v>952</v>
      </c>
    </row>
    <row r="43" spans="1:13" ht="47" customHeight="1" x14ac:dyDescent="0.35">
      <c r="A43" s="49"/>
      <c r="B43" s="49"/>
      <c r="C43" s="49"/>
      <c r="D43" s="49"/>
      <c r="E43" s="49"/>
      <c r="F43" s="49"/>
      <c r="G43" s="49"/>
      <c r="H43" s="49"/>
      <c r="I43" s="50">
        <v>182.0487</v>
      </c>
      <c r="J43" s="49" t="s">
        <v>953</v>
      </c>
      <c r="K43" s="52">
        <v>-2.2000000000000002</v>
      </c>
      <c r="L43" s="50">
        <f>F40-I43</f>
        <v>287.12700000000001</v>
      </c>
      <c r="M43" s="49" t="s">
        <v>954</v>
      </c>
    </row>
    <row r="44" spans="1:13" ht="47" customHeight="1" x14ac:dyDescent="0.35">
      <c r="A44" s="46" t="s">
        <v>728</v>
      </c>
      <c r="B44" s="46" t="s">
        <v>395</v>
      </c>
      <c r="C44" s="46">
        <v>3</v>
      </c>
      <c r="D44" s="46" t="s">
        <v>30</v>
      </c>
      <c r="E44" s="46">
        <v>5.48</v>
      </c>
      <c r="F44" s="46">
        <v>467.15980000000002</v>
      </c>
      <c r="G44" s="46" t="s">
        <v>142</v>
      </c>
      <c r="H44" s="46">
        <v>-0.4</v>
      </c>
      <c r="I44" s="48">
        <v>489.1413</v>
      </c>
      <c r="J44" s="53" t="s">
        <v>955</v>
      </c>
      <c r="K44" s="54">
        <v>-1.4</v>
      </c>
      <c r="L44" s="48"/>
      <c r="M44" s="46"/>
    </row>
    <row r="45" spans="1:13" ht="47" customHeight="1" x14ac:dyDescent="0.35">
      <c r="A45" s="46"/>
      <c r="B45" s="46"/>
      <c r="C45" s="46"/>
      <c r="D45" s="46"/>
      <c r="E45" s="46"/>
      <c r="F45" s="46"/>
      <c r="G45" s="46"/>
      <c r="H45" s="46"/>
      <c r="I45" s="48">
        <v>272.08789999999999</v>
      </c>
      <c r="J45" s="53" t="s">
        <v>48</v>
      </c>
      <c r="K45" s="54">
        <v>-1.5</v>
      </c>
      <c r="L45" s="48">
        <f>F44-I45</f>
        <v>195.07190000000003</v>
      </c>
      <c r="M45" s="46" t="s">
        <v>956</v>
      </c>
    </row>
    <row r="46" spans="1:13" ht="47" customHeight="1" x14ac:dyDescent="0.35">
      <c r="A46" s="46"/>
      <c r="B46" s="46"/>
      <c r="C46" s="46"/>
      <c r="D46" s="46"/>
      <c r="E46" s="46"/>
      <c r="F46" s="46"/>
      <c r="G46" s="46"/>
      <c r="H46" s="46"/>
      <c r="I46" s="48">
        <v>254.07679999999999</v>
      </c>
      <c r="J46" s="53" t="s">
        <v>49</v>
      </c>
      <c r="K46" s="54">
        <v>-3.5</v>
      </c>
      <c r="L46" s="48">
        <f>I45-I46</f>
        <v>18.011099999999999</v>
      </c>
      <c r="M46" s="46" t="s">
        <v>13</v>
      </c>
    </row>
    <row r="47" spans="1:13" ht="47" customHeight="1" x14ac:dyDescent="0.35">
      <c r="A47" s="46"/>
      <c r="B47" s="46"/>
      <c r="C47" s="46"/>
      <c r="D47" s="46"/>
      <c r="E47" s="46"/>
      <c r="F47" s="46"/>
      <c r="G47" s="46"/>
      <c r="H47" s="46"/>
      <c r="I47" s="48">
        <v>194.02760000000001</v>
      </c>
      <c r="J47" s="53" t="s">
        <v>957</v>
      </c>
      <c r="K47" s="54">
        <v>-1.5</v>
      </c>
      <c r="L47" s="48">
        <f>F44-I47</f>
        <v>273.13220000000001</v>
      </c>
      <c r="M47" s="46" t="s">
        <v>958</v>
      </c>
    </row>
    <row r="48" spans="1:13" ht="47" customHeight="1" x14ac:dyDescent="0.35">
      <c r="A48" s="49" t="s">
        <v>729</v>
      </c>
      <c r="B48" s="49" t="s">
        <v>396</v>
      </c>
      <c r="C48" s="49">
        <v>3</v>
      </c>
      <c r="D48" s="49" t="s">
        <v>26</v>
      </c>
      <c r="E48" s="49">
        <v>5.16</v>
      </c>
      <c r="F48" s="49">
        <v>283.11079999999998</v>
      </c>
      <c r="G48" s="49" t="s">
        <v>154</v>
      </c>
      <c r="H48" s="49">
        <v>-2.8</v>
      </c>
      <c r="I48" s="50">
        <v>305.09210000000002</v>
      </c>
      <c r="J48" s="51" t="s">
        <v>155</v>
      </c>
      <c r="K48" s="52">
        <v>-4.9000000000000004</v>
      </c>
      <c r="L48" s="50"/>
      <c r="M48" s="49"/>
    </row>
    <row r="49" spans="1:13" ht="47" customHeight="1" x14ac:dyDescent="0.35">
      <c r="A49" s="46" t="s">
        <v>729</v>
      </c>
      <c r="B49" s="46" t="s">
        <v>396</v>
      </c>
      <c r="C49" s="46">
        <v>3</v>
      </c>
      <c r="D49" s="46" t="s">
        <v>30</v>
      </c>
      <c r="E49" s="46">
        <v>5.16</v>
      </c>
      <c r="F49" s="46">
        <v>281.096</v>
      </c>
      <c r="G49" s="46" t="s">
        <v>156</v>
      </c>
      <c r="H49" s="46">
        <v>0</v>
      </c>
      <c r="I49" s="48">
        <v>194.06379999999999</v>
      </c>
      <c r="J49" s="53" t="s">
        <v>392</v>
      </c>
      <c r="K49" s="54">
        <v>-1</v>
      </c>
      <c r="L49" s="48">
        <f>F49-I49</f>
        <v>87.032200000000017</v>
      </c>
      <c r="M49" s="46" t="s">
        <v>90</v>
      </c>
    </row>
    <row r="50" spans="1:13" ht="47" customHeight="1" x14ac:dyDescent="0.35">
      <c r="A50" s="46" t="s">
        <v>1060</v>
      </c>
      <c r="B50" s="46" t="s">
        <v>1084</v>
      </c>
      <c r="C50" s="46">
        <v>3</v>
      </c>
      <c r="D50" s="46" t="s">
        <v>30</v>
      </c>
      <c r="E50" s="46">
        <v>5.85</v>
      </c>
      <c r="F50" s="46">
        <v>430.11070000000001</v>
      </c>
      <c r="G50" s="46" t="s">
        <v>157</v>
      </c>
      <c r="H50" s="46">
        <v>0</v>
      </c>
      <c r="I50" s="48">
        <v>235.0385</v>
      </c>
      <c r="J50" s="53" t="s">
        <v>38</v>
      </c>
      <c r="K50" s="54">
        <v>-1.7</v>
      </c>
      <c r="L50" s="48">
        <f>F50-I50</f>
        <v>195.07220000000001</v>
      </c>
      <c r="M50" s="46" t="s">
        <v>956</v>
      </c>
    </row>
    <row r="51" spans="1:13" ht="47" customHeight="1" x14ac:dyDescent="0.35">
      <c r="A51" s="46"/>
      <c r="B51" s="46"/>
      <c r="C51" s="46"/>
      <c r="D51" s="46"/>
      <c r="E51" s="46"/>
      <c r="F51" s="46"/>
      <c r="G51" s="46"/>
      <c r="H51" s="46"/>
      <c r="I51" s="48">
        <v>124.0068</v>
      </c>
      <c r="J51" s="53" t="s">
        <v>17</v>
      </c>
      <c r="K51" s="54">
        <v>0</v>
      </c>
      <c r="L51" s="48">
        <f>F50-I51</f>
        <v>306.10390000000001</v>
      </c>
      <c r="M51" s="48" t="s">
        <v>1083</v>
      </c>
    </row>
    <row r="52" spans="1:13" ht="47" customHeight="1" x14ac:dyDescent="0.35">
      <c r="A52" s="46" t="s">
        <v>1080</v>
      </c>
      <c r="B52" s="46" t="s">
        <v>1087</v>
      </c>
      <c r="C52" s="46">
        <v>3</v>
      </c>
      <c r="D52" s="46" t="s">
        <v>30</v>
      </c>
      <c r="E52" s="46">
        <v>4.74</v>
      </c>
      <c r="F52" s="46">
        <v>286.03859999999997</v>
      </c>
      <c r="G52" s="46" t="s">
        <v>883</v>
      </c>
      <c r="H52" s="46">
        <v>0.3</v>
      </c>
      <c r="I52" s="48">
        <v>308.0197</v>
      </c>
      <c r="J52" s="53" t="s">
        <v>1085</v>
      </c>
      <c r="K52" s="54">
        <v>-2.6</v>
      </c>
      <c r="L52" s="48"/>
      <c r="M52" s="46"/>
    </row>
    <row r="53" spans="1:13" ht="47" customHeight="1" x14ac:dyDescent="0.35">
      <c r="A53" s="46"/>
      <c r="B53" s="46"/>
      <c r="C53" s="46"/>
      <c r="D53" s="46"/>
      <c r="E53" s="46"/>
      <c r="F53" s="46"/>
      <c r="G53" s="46"/>
      <c r="H53" s="46"/>
      <c r="I53" s="46">
        <v>206.0813</v>
      </c>
      <c r="J53" s="46" t="s">
        <v>527</v>
      </c>
      <c r="K53" s="46">
        <v>-1.9</v>
      </c>
      <c r="L53" s="46">
        <f>F52-I53</f>
        <v>79.957299999999975</v>
      </c>
      <c r="M53" s="46" t="s">
        <v>22</v>
      </c>
    </row>
    <row r="54" spans="1:13" ht="47" customHeight="1" x14ac:dyDescent="0.35">
      <c r="A54" s="46"/>
      <c r="B54" s="46"/>
      <c r="C54" s="46"/>
      <c r="D54" s="46"/>
      <c r="E54" s="46"/>
      <c r="F54" s="46"/>
      <c r="G54" s="46"/>
      <c r="H54" s="46"/>
      <c r="I54" s="46">
        <v>190.04990000000001</v>
      </c>
      <c r="J54" s="46" t="s">
        <v>1086</v>
      </c>
      <c r="K54" s="46">
        <v>-2.6</v>
      </c>
      <c r="L54" s="46">
        <f>I53-I54</f>
        <v>16.031399999999991</v>
      </c>
      <c r="M54" s="46" t="s">
        <v>686</v>
      </c>
    </row>
    <row r="55" spans="1:13" ht="47" customHeight="1" x14ac:dyDescent="0.35">
      <c r="A55" s="46"/>
      <c r="B55" s="46"/>
      <c r="C55" s="46"/>
      <c r="D55" s="46"/>
      <c r="E55" s="46"/>
      <c r="F55" s="46"/>
      <c r="G55" s="46"/>
      <c r="H55" s="46"/>
      <c r="I55" s="46">
        <v>176.03450000000001</v>
      </c>
      <c r="J55" s="46" t="s">
        <v>885</v>
      </c>
      <c r="K55" s="46">
        <v>-1.7</v>
      </c>
      <c r="L55" s="46">
        <f>I54-I55</f>
        <v>14.0154</v>
      </c>
      <c r="M55" s="46" t="s">
        <v>487</v>
      </c>
    </row>
    <row r="56" spans="1:13" ht="47" customHeight="1" x14ac:dyDescent="0.35">
      <c r="A56" s="46"/>
      <c r="B56" s="46"/>
      <c r="C56" s="46"/>
      <c r="D56" s="46"/>
      <c r="E56" s="46"/>
      <c r="F56" s="46"/>
      <c r="G56" s="46"/>
      <c r="H56" s="46"/>
      <c r="I56" s="48">
        <v>122.024</v>
      </c>
      <c r="J56" s="53" t="s">
        <v>886</v>
      </c>
      <c r="K56" s="54">
        <v>-1.6</v>
      </c>
      <c r="L56" s="48">
        <f>I55-I56</f>
        <v>54.010500000000008</v>
      </c>
      <c r="M56" s="46" t="s">
        <v>12</v>
      </c>
    </row>
    <row r="57" spans="1:13" ht="47" customHeight="1" x14ac:dyDescent="0.35">
      <c r="A57" s="49" t="s">
        <v>1081</v>
      </c>
      <c r="B57" s="49" t="s">
        <v>1067</v>
      </c>
      <c r="C57" s="49">
        <v>4</v>
      </c>
      <c r="D57" s="49" t="s">
        <v>26</v>
      </c>
      <c r="E57" s="49">
        <v>4.78</v>
      </c>
      <c r="F57" s="49">
        <v>406.11070000000001</v>
      </c>
      <c r="G57" s="49" t="s">
        <v>214</v>
      </c>
      <c r="H57" s="49">
        <v>0</v>
      </c>
      <c r="I57" s="50"/>
      <c r="J57" s="51"/>
      <c r="K57" s="52"/>
      <c r="L57" s="50"/>
      <c r="M57" s="49"/>
    </row>
    <row r="58" spans="1:13" ht="47" customHeight="1" x14ac:dyDescent="0.35">
      <c r="A58" s="46" t="s">
        <v>1082</v>
      </c>
      <c r="B58" s="46" t="s">
        <v>1074</v>
      </c>
      <c r="C58" s="46">
        <v>4</v>
      </c>
      <c r="D58" s="46" t="s">
        <v>30</v>
      </c>
      <c r="E58" s="46">
        <v>5.04</v>
      </c>
      <c r="F58" s="46">
        <v>325.08539999999999</v>
      </c>
      <c r="G58" s="46" t="s">
        <v>341</v>
      </c>
      <c r="H58" s="46">
        <v>-1.2</v>
      </c>
      <c r="I58" s="48">
        <v>232.042</v>
      </c>
      <c r="J58" s="53" t="s">
        <v>915</v>
      </c>
      <c r="K58" s="54">
        <v>3.4</v>
      </c>
      <c r="L58" s="48">
        <f>F58-I58-22</f>
        <v>71.043399999999991</v>
      </c>
      <c r="M58" s="46" t="s">
        <v>1088</v>
      </c>
    </row>
    <row r="59" spans="1:13" ht="47" customHeight="1" x14ac:dyDescent="0.35">
      <c r="A59" s="46"/>
      <c r="B59" s="46"/>
      <c r="C59" s="46"/>
      <c r="D59" s="46"/>
      <c r="E59" s="46"/>
      <c r="F59" s="46"/>
      <c r="G59" s="46"/>
      <c r="H59" s="46"/>
      <c r="I59" s="48">
        <v>134.024</v>
      </c>
      <c r="J59" s="53" t="s">
        <v>917</v>
      </c>
      <c r="K59" s="54">
        <v>-2.2000000000000002</v>
      </c>
      <c r="L59" s="48">
        <f>I58-22-I59</f>
        <v>76.018000000000001</v>
      </c>
      <c r="M59" s="46" t="s">
        <v>1089</v>
      </c>
    </row>
    <row r="60" spans="1:13" ht="47" customHeight="1" x14ac:dyDescent="0.35">
      <c r="A60" s="46"/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F295B-CB8A-134D-932C-DE9714A9E987}">
  <dimension ref="A1:P9"/>
  <sheetViews>
    <sheetView zoomScale="84" zoomScaleNormal="170" workbookViewId="0">
      <selection activeCell="I4" sqref="I4"/>
    </sheetView>
  </sheetViews>
  <sheetFormatPr defaultColWidth="10.81640625" defaultRowHeight="14.5" x14ac:dyDescent="0.35"/>
  <cols>
    <col min="1" max="1" width="74.81640625" customWidth="1"/>
    <col min="2" max="2" width="25.36328125" bestFit="1" customWidth="1"/>
    <col min="3" max="3" width="26" bestFit="1" customWidth="1"/>
    <col min="4" max="4" width="23.81640625" bestFit="1" customWidth="1"/>
    <col min="5" max="5" width="15.453125" bestFit="1" customWidth="1"/>
    <col min="6" max="7" width="16.81640625" bestFit="1" customWidth="1"/>
    <col min="8" max="10" width="12.1796875" bestFit="1" customWidth="1"/>
    <col min="11" max="12" width="12.6328125" bestFit="1" customWidth="1"/>
    <col min="13" max="13" width="12.1796875" bestFit="1" customWidth="1"/>
    <col min="14" max="14" width="13.1796875" bestFit="1" customWidth="1"/>
    <col min="15" max="16" width="18.81640625" bestFit="1" customWidth="1"/>
  </cols>
  <sheetData>
    <row r="1" spans="1:16" x14ac:dyDescent="0.35">
      <c r="A1" s="268" t="s">
        <v>1024</v>
      </c>
      <c r="B1" s="268" t="s">
        <v>1025</v>
      </c>
      <c r="C1" s="268" t="s">
        <v>1026</v>
      </c>
      <c r="D1" s="268" t="s">
        <v>1027</v>
      </c>
      <c r="E1" s="268" t="s">
        <v>1028</v>
      </c>
      <c r="F1" s="268" t="s">
        <v>1029</v>
      </c>
      <c r="G1" s="268">
        <v>5</v>
      </c>
      <c r="H1" s="268" t="s">
        <v>1030</v>
      </c>
      <c r="I1" s="268" t="s">
        <v>1031</v>
      </c>
      <c r="J1" s="268" t="s">
        <v>1032</v>
      </c>
      <c r="K1" s="269" t="s">
        <v>1033</v>
      </c>
      <c r="L1" s="268" t="s">
        <v>1034</v>
      </c>
      <c r="M1" s="268" t="s">
        <v>1035</v>
      </c>
      <c r="N1" s="268" t="s">
        <v>1036</v>
      </c>
      <c r="O1" s="268" t="s">
        <v>1037</v>
      </c>
      <c r="P1" s="268" t="s">
        <v>1038</v>
      </c>
    </row>
    <row r="2" spans="1:16" ht="275" customHeight="1" x14ac:dyDescent="0.35">
      <c r="A2" s="270"/>
      <c r="B2" s="270" t="s">
        <v>773</v>
      </c>
      <c r="C2" s="270" t="s">
        <v>1039</v>
      </c>
      <c r="D2" s="270" t="s">
        <v>1040</v>
      </c>
      <c r="E2" s="270">
        <v>94</v>
      </c>
      <c r="F2" s="270">
        <v>212.271684557974</v>
      </c>
      <c r="G2" s="270" t="s">
        <v>1041</v>
      </c>
      <c r="H2" s="270" t="s">
        <v>1042</v>
      </c>
      <c r="I2" s="270">
        <v>10.2179340583623</v>
      </c>
      <c r="J2" s="270">
        <v>7273.5777573441574</v>
      </c>
      <c r="K2" s="269">
        <v>9018.5573805888598</v>
      </c>
      <c r="L2" s="270">
        <v>8445.0783642345796</v>
      </c>
      <c r="M2" s="270">
        <v>9592.0363969431492</v>
      </c>
      <c r="N2" s="270">
        <v>1.1436937553779281E-3</v>
      </c>
      <c r="O2" s="270">
        <v>0.16167744910630422</v>
      </c>
      <c r="P2" s="270" t="s">
        <v>1043</v>
      </c>
    </row>
    <row r="3" spans="1:16" ht="239" customHeight="1" x14ac:dyDescent="0.35">
      <c r="A3" s="270"/>
      <c r="B3" s="270" t="s">
        <v>795</v>
      </c>
      <c r="C3" s="270" t="s">
        <v>1039</v>
      </c>
      <c r="D3" s="270" t="s">
        <v>1040</v>
      </c>
      <c r="E3" s="270">
        <v>94</v>
      </c>
      <c r="F3" s="270">
        <v>99.230369594348502</v>
      </c>
      <c r="G3" s="270" t="s">
        <v>1044</v>
      </c>
      <c r="H3" s="270" t="s">
        <v>1045</v>
      </c>
      <c r="I3" s="270">
        <v>64.945257741435796</v>
      </c>
      <c r="J3" s="270">
        <v>166.28903447757335</v>
      </c>
      <c r="K3" s="269">
        <v>172.01116607428301</v>
      </c>
      <c r="L3" s="270">
        <v>-16470.2582035372</v>
      </c>
      <c r="M3" s="270">
        <v>16814.280535685699</v>
      </c>
      <c r="N3" s="270">
        <v>9.5098389163439379E-9</v>
      </c>
      <c r="O3" s="270">
        <v>1.2994516573883175E-10</v>
      </c>
      <c r="P3" s="270" t="s">
        <v>1046</v>
      </c>
    </row>
    <row r="4" spans="1:16" ht="198" customHeight="1" x14ac:dyDescent="0.35">
      <c r="A4" s="270"/>
      <c r="B4" s="270" t="s">
        <v>787</v>
      </c>
      <c r="C4" s="270" t="s">
        <v>1039</v>
      </c>
      <c r="D4" s="270" t="s">
        <v>1040</v>
      </c>
      <c r="E4" s="270">
        <v>94</v>
      </c>
      <c r="F4" s="270">
        <v>197.212362003073</v>
      </c>
      <c r="G4" s="270" t="s">
        <v>1047</v>
      </c>
      <c r="H4" s="270" t="s">
        <v>1048</v>
      </c>
      <c r="I4" s="270">
        <v>1.8962342790117801</v>
      </c>
      <c r="J4" s="270">
        <v>150.85996851530388</v>
      </c>
      <c r="K4" s="269">
        <v>480.62271669432801</v>
      </c>
      <c r="L4" s="270">
        <v>253.767411575604</v>
      </c>
      <c r="M4" s="270">
        <v>707.47802181305303</v>
      </c>
      <c r="N4" s="270">
        <v>5.3988793850330286E-3</v>
      </c>
      <c r="O4" s="270">
        <v>1.2380343017426299E-7</v>
      </c>
      <c r="P4" s="270" t="s">
        <v>1049</v>
      </c>
    </row>
    <row r="5" spans="1:16" ht="207" customHeight="1" x14ac:dyDescent="0.35">
      <c r="A5" s="270"/>
      <c r="B5" s="270" t="s">
        <v>791</v>
      </c>
      <c r="C5" s="270" t="s">
        <v>1039</v>
      </c>
      <c r="D5" s="270" t="s">
        <v>1040</v>
      </c>
      <c r="E5" s="270">
        <v>94</v>
      </c>
      <c r="F5" s="270">
        <v>84.285080340779203</v>
      </c>
      <c r="G5" s="270" t="s">
        <v>1050</v>
      </c>
      <c r="H5" s="270" t="s">
        <v>1051</v>
      </c>
      <c r="I5" s="270">
        <v>37.732254021441001</v>
      </c>
      <c r="J5" s="270">
        <v>3885.2869343953857</v>
      </c>
      <c r="K5" s="269">
        <v>4118.2521464539795</v>
      </c>
      <c r="L5" s="270">
        <v>2964.81852605428</v>
      </c>
      <c r="M5" s="270">
        <v>5271.6857668536804</v>
      </c>
      <c r="N5" s="270">
        <v>6.8103636071459306E-5</v>
      </c>
      <c r="O5" s="270">
        <v>1.908403514661039E-6</v>
      </c>
      <c r="P5" s="270" t="s">
        <v>1052</v>
      </c>
    </row>
    <row r="6" spans="1:16" ht="243" customHeight="1" x14ac:dyDescent="0.35">
      <c r="A6" s="270"/>
      <c r="B6" s="270" t="s">
        <v>801</v>
      </c>
      <c r="C6" s="270" t="s">
        <v>1039</v>
      </c>
      <c r="D6" s="270" t="s">
        <v>1040</v>
      </c>
      <c r="E6" s="270">
        <v>94</v>
      </c>
      <c r="F6" s="270">
        <v>130.60107027328701</v>
      </c>
      <c r="G6" s="270" t="s">
        <v>1053</v>
      </c>
      <c r="H6" s="270" t="s">
        <v>1054</v>
      </c>
      <c r="I6" s="270">
        <v>8.2499214488641499</v>
      </c>
      <c r="J6" s="270">
        <v>25228.499026397945</v>
      </c>
      <c r="K6" s="269">
        <v>32927.463187635403</v>
      </c>
      <c r="L6" s="270">
        <v>31315.4396520064</v>
      </c>
      <c r="M6" s="270">
        <v>34539.486723264497</v>
      </c>
      <c r="N6" s="270">
        <v>2.5351742927171017E-10</v>
      </c>
      <c r="O6" s="270">
        <v>6.5617313931418675E-3</v>
      </c>
      <c r="P6" s="270" t="s">
        <v>1055</v>
      </c>
    </row>
    <row r="7" spans="1:16" ht="300" customHeight="1" x14ac:dyDescent="0.35">
      <c r="B7" t="s">
        <v>969</v>
      </c>
      <c r="C7" t="s">
        <v>1039</v>
      </c>
      <c r="D7" t="s">
        <v>1040</v>
      </c>
      <c r="E7">
        <v>111.32592395852282</v>
      </c>
      <c r="F7" t="s">
        <v>1056</v>
      </c>
      <c r="G7">
        <v>10</v>
      </c>
      <c r="H7">
        <v>2.3601157745323369</v>
      </c>
      <c r="I7">
        <v>2.5696735820912586E-3</v>
      </c>
      <c r="J7">
        <v>2.6664195868830731E-5</v>
      </c>
      <c r="K7">
        <v>129.23634792838604</v>
      </c>
      <c r="L7">
        <v>-17.910423969863217</v>
      </c>
      <c r="M7">
        <v>82.90265504880999</v>
      </c>
      <c r="N7">
        <v>36.170372053446144</v>
      </c>
      <c r="O7">
        <v>2.310043785728098</v>
      </c>
      <c r="P7">
        <v>163.4952663118919</v>
      </c>
    </row>
    <row r="8" spans="1:16" ht="300" customHeight="1" x14ac:dyDescent="0.35">
      <c r="B8" t="s">
        <v>121</v>
      </c>
      <c r="C8" t="s">
        <v>1039</v>
      </c>
      <c r="D8" t="s">
        <v>1040</v>
      </c>
      <c r="E8">
        <v>-19.547581675902009</v>
      </c>
      <c r="F8" t="s">
        <v>1057</v>
      </c>
      <c r="G8">
        <v>10</v>
      </c>
      <c r="H8">
        <v>23.011621423117997</v>
      </c>
      <c r="I8">
        <v>1.605753752187411E-9</v>
      </c>
      <c r="J8">
        <v>2.6973942718962807E-2</v>
      </c>
      <c r="K8">
        <v>117.72837022532893</v>
      </c>
      <c r="L8">
        <v>-137.27595190123094</v>
      </c>
      <c r="M8">
        <v>727.3909765479184</v>
      </c>
      <c r="N8">
        <v>1.0999058377386872</v>
      </c>
      <c r="O8">
        <v>724.94023361732627</v>
      </c>
      <c r="P8">
        <v>729.84171947851053</v>
      </c>
    </row>
    <row r="9" spans="1:16" ht="300" customHeight="1" x14ac:dyDescent="0.35">
      <c r="B9" t="s">
        <v>1058</v>
      </c>
      <c r="C9" t="s">
        <v>1039</v>
      </c>
      <c r="D9" t="s">
        <v>1040</v>
      </c>
      <c r="E9">
        <v>89.733723670907693</v>
      </c>
      <c r="F9" t="s">
        <v>1059</v>
      </c>
      <c r="G9">
        <v>10</v>
      </c>
      <c r="H9">
        <v>3.49007854065903</v>
      </c>
      <c r="I9">
        <v>1.4299672557172016E-13</v>
      </c>
      <c r="J9">
        <v>6.0562190660085058E-5</v>
      </c>
      <c r="K9">
        <v>123.4653957778597</v>
      </c>
      <c r="L9">
        <v>-33.731672106952004</v>
      </c>
      <c r="M9">
        <v>86.457929970872371</v>
      </c>
      <c r="N9">
        <v>15.675729627483372</v>
      </c>
      <c r="O9">
        <v>51.530227754644351</v>
      </c>
      <c r="P9">
        <v>121.38563218710038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DD1E2-FD06-3043-B906-F77B73C6E885}">
  <dimension ref="A1:Q29"/>
  <sheetViews>
    <sheetView workbookViewId="0">
      <selection activeCell="B20" sqref="B20"/>
    </sheetView>
  </sheetViews>
  <sheetFormatPr defaultColWidth="10.90625" defaultRowHeight="14.5" x14ac:dyDescent="0.35"/>
  <cols>
    <col min="1" max="1" width="15" bestFit="1" customWidth="1"/>
    <col min="2" max="2" width="255.81640625" bestFit="1" customWidth="1"/>
    <col min="3" max="3" width="12.36328125" bestFit="1" customWidth="1"/>
    <col min="4" max="4" width="68.6328125" bestFit="1" customWidth="1"/>
    <col min="5" max="5" width="36.6328125" bestFit="1" customWidth="1"/>
    <col min="6" max="6" width="44.6328125" bestFit="1" customWidth="1"/>
    <col min="7" max="7" width="15.6328125" bestFit="1" customWidth="1"/>
    <col min="8" max="8" width="16.81640625" bestFit="1" customWidth="1"/>
    <col min="9" max="9" width="9.1796875" bestFit="1" customWidth="1"/>
    <col min="10" max="10" width="8.81640625" bestFit="1" customWidth="1"/>
    <col min="11" max="11" width="63" bestFit="1" customWidth="1"/>
    <col min="12" max="12" width="57.6328125" bestFit="1" customWidth="1"/>
    <col min="13" max="13" width="29.6328125" bestFit="1" customWidth="1"/>
    <col min="14" max="14" width="68.6328125" bestFit="1" customWidth="1"/>
    <col min="15" max="15" width="36.1796875" bestFit="1" customWidth="1"/>
    <col min="16" max="16" width="24.1796875" bestFit="1" customWidth="1"/>
    <col min="17" max="17" width="14" bestFit="1" customWidth="1"/>
  </cols>
  <sheetData>
    <row r="1" spans="1:17" ht="15.5" x14ac:dyDescent="0.35">
      <c r="A1" s="386" t="s">
        <v>1121</v>
      </c>
      <c r="B1" t="s">
        <v>1122</v>
      </c>
    </row>
    <row r="3" spans="1:17" x14ac:dyDescent="0.35">
      <c r="A3" s="388" t="s">
        <v>1123</v>
      </c>
      <c r="B3" s="388" t="s">
        <v>1124</v>
      </c>
      <c r="C3" s="388" t="s">
        <v>1125</v>
      </c>
      <c r="D3" s="388" t="s">
        <v>1126</v>
      </c>
      <c r="E3" s="388" t="s">
        <v>1127</v>
      </c>
      <c r="F3" s="388" t="s">
        <v>1128</v>
      </c>
      <c r="G3" s="388" t="s">
        <v>1129</v>
      </c>
      <c r="H3" s="388" t="s">
        <v>1130</v>
      </c>
      <c r="I3" s="388" t="s">
        <v>1131</v>
      </c>
      <c r="J3" s="388" t="s">
        <v>1132</v>
      </c>
      <c r="K3" s="388" t="s">
        <v>1133</v>
      </c>
      <c r="L3" s="388" t="s">
        <v>1134</v>
      </c>
      <c r="M3" s="388" t="s">
        <v>1135</v>
      </c>
      <c r="N3" s="388" t="s">
        <v>1136</v>
      </c>
      <c r="O3" s="388" t="s">
        <v>1137</v>
      </c>
      <c r="P3" s="388" t="s">
        <v>1138</v>
      </c>
      <c r="Q3" s="388" t="s">
        <v>1139</v>
      </c>
    </row>
    <row r="4" spans="1:17" x14ac:dyDescent="0.35">
      <c r="A4" s="405" t="s">
        <v>128</v>
      </c>
      <c r="B4" s="388" t="s">
        <v>1140</v>
      </c>
      <c r="C4" s="388">
        <v>18008332</v>
      </c>
      <c r="D4" s="388" t="s">
        <v>1141</v>
      </c>
      <c r="E4" s="388" t="s">
        <v>1142</v>
      </c>
      <c r="F4" s="388" t="s">
        <v>1143</v>
      </c>
      <c r="G4" s="388" t="s">
        <v>902</v>
      </c>
      <c r="H4" s="388">
        <v>177.0789</v>
      </c>
      <c r="I4" s="388">
        <v>1.3875</v>
      </c>
      <c r="J4" s="388" t="s">
        <v>1144</v>
      </c>
      <c r="K4" s="388" t="s">
        <v>1145</v>
      </c>
      <c r="L4" s="388" t="s">
        <v>1146</v>
      </c>
      <c r="M4" s="388" t="s">
        <v>121</v>
      </c>
      <c r="N4" s="388" t="s">
        <v>1147</v>
      </c>
      <c r="O4" s="388" t="s">
        <v>1148</v>
      </c>
      <c r="P4" s="388" t="s">
        <v>1149</v>
      </c>
      <c r="Q4" s="388">
        <v>1.6549</v>
      </c>
    </row>
    <row r="5" spans="1:17" x14ac:dyDescent="0.35">
      <c r="A5" s="405"/>
      <c r="B5" s="388" t="s">
        <v>1150</v>
      </c>
      <c r="C5" s="388">
        <v>67610419</v>
      </c>
      <c r="D5" s="388" t="s">
        <v>1151</v>
      </c>
      <c r="E5" s="388" t="s">
        <v>1152</v>
      </c>
      <c r="F5" s="388" t="s">
        <v>1153</v>
      </c>
      <c r="G5" s="388" t="s">
        <v>902</v>
      </c>
      <c r="H5" s="388">
        <v>177.0789</v>
      </c>
      <c r="I5" s="388">
        <v>1.0918000000000001</v>
      </c>
      <c r="J5" s="388" t="s">
        <v>1144</v>
      </c>
      <c r="K5" s="388" t="s">
        <v>1154</v>
      </c>
      <c r="L5" s="388" t="s">
        <v>1155</v>
      </c>
      <c r="M5" s="388" t="s">
        <v>121</v>
      </c>
      <c r="N5" s="388" t="s">
        <v>1147</v>
      </c>
      <c r="O5" s="388" t="s">
        <v>1148</v>
      </c>
      <c r="P5" s="388" t="s">
        <v>1149</v>
      </c>
      <c r="Q5" s="388">
        <v>1.6549</v>
      </c>
    </row>
    <row r="6" spans="1:17" x14ac:dyDescent="0.35">
      <c r="A6" s="405"/>
      <c r="B6" s="388" t="s">
        <v>1156</v>
      </c>
      <c r="C6" s="388">
        <v>19831447</v>
      </c>
      <c r="D6" s="388" t="s">
        <v>1157</v>
      </c>
      <c r="E6" s="388" t="s">
        <v>1158</v>
      </c>
      <c r="F6" s="388" t="s">
        <v>1159</v>
      </c>
      <c r="G6" s="388" t="s">
        <v>902</v>
      </c>
      <c r="H6" s="388">
        <v>177.0789</v>
      </c>
      <c r="I6" s="388">
        <v>1.3151999999999999</v>
      </c>
      <c r="J6" s="388" t="s">
        <v>1144</v>
      </c>
      <c r="K6" s="388" t="s">
        <v>1160</v>
      </c>
      <c r="L6" s="388" t="s">
        <v>1161</v>
      </c>
      <c r="M6" s="388" t="s">
        <v>121</v>
      </c>
      <c r="N6" s="388" t="s">
        <v>1147</v>
      </c>
      <c r="O6" s="388" t="s">
        <v>1148</v>
      </c>
      <c r="P6" s="388" t="s">
        <v>1149</v>
      </c>
      <c r="Q6" s="388">
        <v>1.6549</v>
      </c>
    </row>
    <row r="7" spans="1:17" x14ac:dyDescent="0.35">
      <c r="A7" s="405"/>
      <c r="B7" s="388" t="s">
        <v>1162</v>
      </c>
      <c r="C7" s="388">
        <v>18619071</v>
      </c>
      <c r="D7" s="388" t="s">
        <v>1163</v>
      </c>
      <c r="E7" s="388" t="s">
        <v>1164</v>
      </c>
      <c r="F7" s="388" t="s">
        <v>1165</v>
      </c>
      <c r="G7" s="388" t="s">
        <v>902</v>
      </c>
      <c r="H7" s="388">
        <v>177.0789</v>
      </c>
      <c r="I7" s="388">
        <v>1.3875</v>
      </c>
      <c r="J7" s="388" t="s">
        <v>1144</v>
      </c>
      <c r="K7" s="388" t="s">
        <v>1160</v>
      </c>
      <c r="L7" s="388" t="s">
        <v>1166</v>
      </c>
      <c r="M7" s="388" t="s">
        <v>121</v>
      </c>
      <c r="N7" s="388" t="s">
        <v>1147</v>
      </c>
      <c r="O7" s="388" t="s">
        <v>1148</v>
      </c>
      <c r="P7" s="388" t="s">
        <v>1149</v>
      </c>
      <c r="Q7" s="388">
        <v>1.6549</v>
      </c>
    </row>
    <row r="8" spans="1:17" x14ac:dyDescent="0.35">
      <c r="A8" s="405"/>
      <c r="B8" s="388" t="s">
        <v>1167</v>
      </c>
      <c r="C8" s="388">
        <v>149687</v>
      </c>
      <c r="D8" s="388" t="s">
        <v>1168</v>
      </c>
      <c r="E8" s="388" t="s">
        <v>1169</v>
      </c>
      <c r="F8" s="388" t="s">
        <v>1170</v>
      </c>
      <c r="G8" s="388" t="s">
        <v>902</v>
      </c>
      <c r="H8" s="388">
        <v>177.0789</v>
      </c>
      <c r="I8" s="388">
        <v>0.75449999999999995</v>
      </c>
      <c r="J8" s="388" t="s">
        <v>1144</v>
      </c>
      <c r="K8" s="388" t="s">
        <v>1171</v>
      </c>
      <c r="L8" s="388" t="s">
        <v>1172</v>
      </c>
      <c r="M8" s="388" t="s">
        <v>121</v>
      </c>
      <c r="N8" s="388" t="s">
        <v>1147</v>
      </c>
      <c r="O8" s="388" t="s">
        <v>1148</v>
      </c>
      <c r="P8" s="388" t="s">
        <v>1149</v>
      </c>
      <c r="Q8" s="388">
        <v>1.6549</v>
      </c>
    </row>
    <row r="9" spans="1:17" x14ac:dyDescent="0.35">
      <c r="A9" s="405"/>
      <c r="B9" s="388" t="s">
        <v>1173</v>
      </c>
      <c r="C9" s="388">
        <v>6579</v>
      </c>
      <c r="D9" s="388" t="s">
        <v>1174</v>
      </c>
      <c r="E9" s="388" t="s">
        <v>1175</v>
      </c>
      <c r="F9" s="388" t="s">
        <v>1176</v>
      </c>
      <c r="G9" s="388" t="s">
        <v>181</v>
      </c>
      <c r="H9" s="388">
        <v>71.037109999999998</v>
      </c>
      <c r="I9" s="388">
        <v>-0.13450000000000001</v>
      </c>
      <c r="J9" s="388" t="s">
        <v>1144</v>
      </c>
      <c r="K9" s="388" t="s">
        <v>1177</v>
      </c>
      <c r="L9" s="388" t="s">
        <v>1178</v>
      </c>
      <c r="M9" s="388" t="s">
        <v>121</v>
      </c>
      <c r="N9" s="388" t="s">
        <v>1147</v>
      </c>
      <c r="O9" s="388" t="s">
        <v>1148</v>
      </c>
      <c r="P9" s="388" t="s">
        <v>1149</v>
      </c>
      <c r="Q9" s="388">
        <v>1.6549</v>
      </c>
    </row>
    <row r="10" spans="1:17" x14ac:dyDescent="0.35">
      <c r="A10" s="405"/>
      <c r="B10" s="388" t="s">
        <v>1179</v>
      </c>
      <c r="C10" s="388">
        <v>240</v>
      </c>
      <c r="D10" s="388" t="s">
        <v>1180</v>
      </c>
      <c r="E10" s="388" t="s">
        <v>1181</v>
      </c>
      <c r="F10" s="388" t="s">
        <v>1182</v>
      </c>
      <c r="G10" s="388" t="s">
        <v>1183</v>
      </c>
      <c r="H10" s="388">
        <v>106.04179999999999</v>
      </c>
      <c r="I10" s="388">
        <v>1.5893999999999999</v>
      </c>
      <c r="J10" s="388" t="s">
        <v>1144</v>
      </c>
      <c r="K10" s="388" t="s">
        <v>1177</v>
      </c>
      <c r="L10" s="388" t="s">
        <v>1178</v>
      </c>
      <c r="M10" s="388" t="s">
        <v>121</v>
      </c>
      <c r="N10" s="388" t="s">
        <v>1147</v>
      </c>
      <c r="O10" s="388" t="s">
        <v>1148</v>
      </c>
      <c r="P10" s="388" t="s">
        <v>1149</v>
      </c>
      <c r="Q10" s="388">
        <v>1.6549</v>
      </c>
    </row>
    <row r="11" spans="1:17" x14ac:dyDescent="0.35">
      <c r="A11" s="405" t="s">
        <v>317</v>
      </c>
      <c r="B11" s="388" t="s">
        <v>1184</v>
      </c>
      <c r="C11" s="388">
        <v>12998435</v>
      </c>
      <c r="D11" s="388" t="s">
        <v>1185</v>
      </c>
      <c r="E11" s="388" t="s">
        <v>1186</v>
      </c>
      <c r="F11" s="388" t="s">
        <v>1187</v>
      </c>
      <c r="G11" s="388" t="s">
        <v>1188</v>
      </c>
      <c r="H11" s="388">
        <v>163.0633</v>
      </c>
      <c r="I11" s="388">
        <v>1.3806</v>
      </c>
      <c r="J11" s="388" t="s">
        <v>1144</v>
      </c>
      <c r="K11" s="388" t="s">
        <v>1145</v>
      </c>
      <c r="L11" s="388" t="s">
        <v>1189</v>
      </c>
      <c r="M11" s="388" t="s">
        <v>969</v>
      </c>
      <c r="N11" s="388" t="s">
        <v>1190</v>
      </c>
      <c r="O11" s="388" t="s">
        <v>1191</v>
      </c>
      <c r="P11" s="388" t="s">
        <v>1192</v>
      </c>
      <c r="Q11" s="388">
        <v>1.6479999999999999</v>
      </c>
    </row>
    <row r="12" spans="1:17" x14ac:dyDescent="0.35">
      <c r="A12" s="405"/>
      <c r="B12" s="388" t="s">
        <v>1193</v>
      </c>
      <c r="C12" s="388">
        <v>67155943</v>
      </c>
      <c r="D12" s="388" t="s">
        <v>1194</v>
      </c>
      <c r="E12" s="388" t="s">
        <v>1195</v>
      </c>
      <c r="F12" s="388" t="s">
        <v>1196</v>
      </c>
      <c r="G12" s="388" t="s">
        <v>1188</v>
      </c>
      <c r="H12" s="388">
        <v>163.0633</v>
      </c>
      <c r="I12" s="388">
        <v>1.0849</v>
      </c>
      <c r="J12" s="388" t="s">
        <v>1144</v>
      </c>
      <c r="K12" s="388" t="s">
        <v>1154</v>
      </c>
      <c r="L12" s="388" t="s">
        <v>1155</v>
      </c>
      <c r="M12" s="388" t="s">
        <v>969</v>
      </c>
      <c r="N12" s="388" t="s">
        <v>1190</v>
      </c>
      <c r="O12" s="388" t="s">
        <v>1191</v>
      </c>
      <c r="P12" s="388" t="s">
        <v>1192</v>
      </c>
      <c r="Q12" s="388">
        <v>1.6479999999999999</v>
      </c>
    </row>
    <row r="13" spans="1:17" x14ac:dyDescent="0.35">
      <c r="A13" s="405"/>
      <c r="B13" s="388" t="s">
        <v>1197</v>
      </c>
      <c r="C13" s="388">
        <v>11367183</v>
      </c>
      <c r="D13" s="388" t="s">
        <v>1198</v>
      </c>
      <c r="E13" s="388" t="s">
        <v>1199</v>
      </c>
      <c r="F13" s="388" t="s">
        <v>1200</v>
      </c>
      <c r="G13" s="388" t="s">
        <v>1188</v>
      </c>
      <c r="H13" s="388">
        <v>163.0633</v>
      </c>
      <c r="I13" s="388">
        <v>1.2912999999999999</v>
      </c>
      <c r="J13" s="388" t="s">
        <v>1144</v>
      </c>
      <c r="K13" s="388" t="s">
        <v>1201</v>
      </c>
      <c r="L13" s="388" t="s">
        <v>1202</v>
      </c>
      <c r="M13" s="388" t="s">
        <v>969</v>
      </c>
      <c r="N13" s="388" t="s">
        <v>1190</v>
      </c>
      <c r="O13" s="388" t="s">
        <v>1191</v>
      </c>
      <c r="P13" s="388" t="s">
        <v>1192</v>
      </c>
      <c r="Q13" s="388">
        <v>1.6479999999999999</v>
      </c>
    </row>
    <row r="14" spans="1:17" x14ac:dyDescent="0.35">
      <c r="A14" s="405"/>
      <c r="B14" s="388" t="s">
        <v>1203</v>
      </c>
      <c r="C14" s="388">
        <v>36830</v>
      </c>
      <c r="D14" s="388" t="s">
        <v>1204</v>
      </c>
      <c r="E14" s="388" t="s">
        <v>1205</v>
      </c>
      <c r="F14" s="388" t="s">
        <v>1206</v>
      </c>
      <c r="G14" s="388" t="s">
        <v>1188</v>
      </c>
      <c r="H14" s="388">
        <v>163.0633</v>
      </c>
      <c r="I14" s="388">
        <v>1.3806</v>
      </c>
      <c r="J14" s="388" t="s">
        <v>1144</v>
      </c>
      <c r="K14" s="388" t="s">
        <v>1160</v>
      </c>
      <c r="L14" s="388" t="s">
        <v>1166</v>
      </c>
      <c r="M14" s="388" t="s">
        <v>969</v>
      </c>
      <c r="N14" s="388" t="s">
        <v>1190</v>
      </c>
      <c r="O14" s="388" t="s">
        <v>1191</v>
      </c>
      <c r="P14" s="388" t="s">
        <v>1192</v>
      </c>
      <c r="Q14" s="388">
        <v>1.6479999999999999</v>
      </c>
    </row>
    <row r="15" spans="1:17" x14ac:dyDescent="0.35">
      <c r="A15" s="405"/>
      <c r="B15" s="388" t="s">
        <v>1207</v>
      </c>
      <c r="C15" s="388">
        <v>149686</v>
      </c>
      <c r="D15" s="388" t="s">
        <v>1208</v>
      </c>
      <c r="E15" s="388" t="s">
        <v>1209</v>
      </c>
      <c r="F15" s="388" t="s">
        <v>1210</v>
      </c>
      <c r="G15" s="388" t="s">
        <v>1188</v>
      </c>
      <c r="H15" s="388">
        <v>163.0633</v>
      </c>
      <c r="I15" s="388">
        <v>0.74760000000000004</v>
      </c>
      <c r="J15" s="388" t="s">
        <v>1144</v>
      </c>
      <c r="K15" s="388" t="s">
        <v>1171</v>
      </c>
      <c r="L15" s="388" t="s">
        <v>1211</v>
      </c>
      <c r="M15" s="388" t="s">
        <v>969</v>
      </c>
      <c r="N15" s="388" t="s">
        <v>1190</v>
      </c>
      <c r="O15" s="388" t="s">
        <v>1191</v>
      </c>
      <c r="P15" s="388" t="s">
        <v>1192</v>
      </c>
      <c r="Q15" s="388">
        <v>1.6479999999999999</v>
      </c>
    </row>
    <row r="16" spans="1:17" x14ac:dyDescent="0.35">
      <c r="A16" s="270" t="s">
        <v>204</v>
      </c>
      <c r="B16" s="388"/>
      <c r="C16" s="388"/>
      <c r="D16" s="388"/>
      <c r="E16" s="388" t="s">
        <v>1212</v>
      </c>
      <c r="F16" s="388" t="s">
        <v>1213</v>
      </c>
      <c r="G16" s="388" t="s">
        <v>1214</v>
      </c>
      <c r="H16" s="388">
        <v>353.11099999999999</v>
      </c>
      <c r="I16" s="388">
        <v>0.13150000000000001</v>
      </c>
      <c r="J16" s="388" t="s">
        <v>1144</v>
      </c>
      <c r="K16" s="388" t="s">
        <v>1215</v>
      </c>
      <c r="L16" s="388" t="s">
        <v>1216</v>
      </c>
      <c r="M16" s="388" t="s">
        <v>1217</v>
      </c>
      <c r="N16" s="388" t="s">
        <v>1218</v>
      </c>
      <c r="O16" s="388" t="s">
        <v>1219</v>
      </c>
      <c r="P16" s="388" t="s">
        <v>1220</v>
      </c>
      <c r="Q16" s="388">
        <v>1.827</v>
      </c>
    </row>
    <row r="17" spans="1:17" x14ac:dyDescent="0.35">
      <c r="A17" s="405" t="s">
        <v>721</v>
      </c>
      <c r="B17" s="388" t="s">
        <v>1221</v>
      </c>
      <c r="C17" s="388">
        <v>12298344</v>
      </c>
      <c r="D17" s="388" t="s">
        <v>1222</v>
      </c>
      <c r="E17" s="388" t="s">
        <v>1223</v>
      </c>
      <c r="F17" s="388" t="s">
        <v>1224</v>
      </c>
      <c r="G17" s="388" t="s">
        <v>902</v>
      </c>
      <c r="H17" s="388">
        <v>177.0789</v>
      </c>
      <c r="I17" s="388">
        <v>1.827</v>
      </c>
      <c r="J17" s="388" t="s">
        <v>1144</v>
      </c>
      <c r="K17" s="388" t="s">
        <v>1145</v>
      </c>
      <c r="L17" s="388" t="s">
        <v>1189</v>
      </c>
      <c r="M17" s="388" t="s">
        <v>1225</v>
      </c>
      <c r="N17" s="388" t="s">
        <v>1226</v>
      </c>
      <c r="O17" s="388" t="s">
        <v>1227</v>
      </c>
      <c r="P17" s="388" t="s">
        <v>1228</v>
      </c>
      <c r="Q17" s="388">
        <v>2.0943999999999998</v>
      </c>
    </row>
    <row r="18" spans="1:17" x14ac:dyDescent="0.35">
      <c r="A18" s="405"/>
      <c r="B18" s="388" t="s">
        <v>1229</v>
      </c>
      <c r="C18" s="388">
        <v>54073034</v>
      </c>
      <c r="D18" s="388" t="s">
        <v>1230</v>
      </c>
      <c r="E18" s="388" t="s">
        <v>1231</v>
      </c>
      <c r="F18" s="388" t="s">
        <v>1232</v>
      </c>
      <c r="G18" s="388" t="s">
        <v>902</v>
      </c>
      <c r="H18" s="388">
        <v>177.0789</v>
      </c>
      <c r="I18" s="388">
        <v>1.7377</v>
      </c>
      <c r="J18" s="388" t="s">
        <v>1144</v>
      </c>
      <c r="K18" s="388" t="s">
        <v>1201</v>
      </c>
      <c r="L18" s="388" t="s">
        <v>1202</v>
      </c>
      <c r="M18" s="388" t="s">
        <v>1225</v>
      </c>
      <c r="N18" s="388" t="s">
        <v>1226</v>
      </c>
      <c r="O18" s="388" t="s">
        <v>1227</v>
      </c>
      <c r="P18" s="388" t="s">
        <v>1228</v>
      </c>
      <c r="Q18" s="388">
        <v>2.0943999999999998</v>
      </c>
    </row>
    <row r="19" spans="1:17" x14ac:dyDescent="0.35">
      <c r="A19" s="405"/>
      <c r="B19" s="388" t="s">
        <v>1233</v>
      </c>
      <c r="C19" s="388">
        <v>29520</v>
      </c>
      <c r="D19" s="388" t="s">
        <v>1218</v>
      </c>
      <c r="E19" s="388" t="s">
        <v>1219</v>
      </c>
      <c r="F19" s="388" t="s">
        <v>1220</v>
      </c>
      <c r="G19" s="388" t="s">
        <v>902</v>
      </c>
      <c r="H19" s="388">
        <v>177.0789</v>
      </c>
      <c r="I19" s="388">
        <v>1.827</v>
      </c>
      <c r="J19" s="388" t="s">
        <v>1144</v>
      </c>
      <c r="K19" s="388" t="s">
        <v>1160</v>
      </c>
      <c r="L19" s="388" t="s">
        <v>1166</v>
      </c>
      <c r="M19" s="388" t="s">
        <v>1225</v>
      </c>
      <c r="N19" s="388" t="s">
        <v>1226</v>
      </c>
      <c r="O19" s="388" t="s">
        <v>1227</v>
      </c>
      <c r="P19" s="388" t="s">
        <v>1228</v>
      </c>
      <c r="Q19" s="388">
        <v>2.0943999999999998</v>
      </c>
    </row>
    <row r="20" spans="1:17" x14ac:dyDescent="0.35">
      <c r="A20" s="405"/>
      <c r="B20" s="388" t="s">
        <v>1234</v>
      </c>
      <c r="C20" s="388">
        <v>149685</v>
      </c>
      <c r="D20" s="388" t="s">
        <v>1235</v>
      </c>
      <c r="E20" s="388" t="s">
        <v>1236</v>
      </c>
      <c r="F20" s="388" t="s">
        <v>1237</v>
      </c>
      <c r="G20" s="388" t="s">
        <v>902</v>
      </c>
      <c r="H20" s="388">
        <v>177.0789</v>
      </c>
      <c r="I20" s="388">
        <v>0.9526</v>
      </c>
      <c r="J20" s="388" t="s">
        <v>1144</v>
      </c>
      <c r="K20" s="388" t="s">
        <v>1171</v>
      </c>
      <c r="L20" s="388" t="s">
        <v>1211</v>
      </c>
      <c r="M20" s="388" t="s">
        <v>1225</v>
      </c>
      <c r="N20" s="388" t="s">
        <v>1226</v>
      </c>
      <c r="O20" s="388" t="s">
        <v>1227</v>
      </c>
      <c r="P20" s="388" t="s">
        <v>1228</v>
      </c>
      <c r="Q20" s="388">
        <v>2.0943999999999998</v>
      </c>
    </row>
    <row r="21" spans="1:17" x14ac:dyDescent="0.35">
      <c r="A21" s="405"/>
      <c r="B21" s="388" t="s">
        <v>1238</v>
      </c>
      <c r="C21" s="388">
        <v>24976463</v>
      </c>
      <c r="D21" s="388" t="s">
        <v>1239</v>
      </c>
      <c r="E21" s="388" t="s">
        <v>1240</v>
      </c>
      <c r="F21" s="388" t="s">
        <v>1241</v>
      </c>
      <c r="G21" s="388" t="s">
        <v>902</v>
      </c>
      <c r="H21" s="388">
        <v>177.07898</v>
      </c>
      <c r="I21" s="388">
        <v>1.0037</v>
      </c>
      <c r="J21" s="388" t="s">
        <v>1144</v>
      </c>
      <c r="K21" s="388" t="s">
        <v>1242</v>
      </c>
      <c r="L21" s="388" t="s">
        <v>1243</v>
      </c>
      <c r="M21" s="388" t="s">
        <v>1225</v>
      </c>
      <c r="N21" s="388" t="s">
        <v>1226</v>
      </c>
      <c r="O21" s="388" t="s">
        <v>1227</v>
      </c>
      <c r="P21" s="388" t="s">
        <v>1228</v>
      </c>
      <c r="Q21" s="388">
        <v>2.0943999999999998</v>
      </c>
    </row>
    <row r="22" spans="1:17" x14ac:dyDescent="0.35">
      <c r="A22" s="405" t="s">
        <v>630</v>
      </c>
      <c r="B22" s="388"/>
      <c r="C22" s="388"/>
      <c r="D22" s="388" t="s">
        <v>1244</v>
      </c>
      <c r="E22" s="388" t="s">
        <v>1245</v>
      </c>
      <c r="F22" s="388" t="s">
        <v>1246</v>
      </c>
      <c r="G22" s="388" t="s">
        <v>1247</v>
      </c>
      <c r="H22" s="388">
        <v>170.06909999999999</v>
      </c>
      <c r="I22" s="388">
        <v>-0.61939</v>
      </c>
      <c r="J22" s="388" t="s">
        <v>1144</v>
      </c>
      <c r="K22" s="388" t="s">
        <v>1154</v>
      </c>
      <c r="L22" s="388" t="s">
        <v>1155</v>
      </c>
      <c r="M22" s="388" t="s">
        <v>1248</v>
      </c>
      <c r="N22" s="388" t="s">
        <v>1249</v>
      </c>
      <c r="O22" s="388" t="s">
        <v>1250</v>
      </c>
      <c r="P22" s="388" t="s">
        <v>1251</v>
      </c>
      <c r="Q22" s="388">
        <v>-5.6300000000000003E-2</v>
      </c>
    </row>
    <row r="23" spans="1:17" x14ac:dyDescent="0.35">
      <c r="A23" s="405"/>
      <c r="B23" s="388"/>
      <c r="C23" s="388"/>
      <c r="D23" s="388" t="s">
        <v>1252</v>
      </c>
      <c r="E23" s="388" t="s">
        <v>1253</v>
      </c>
      <c r="F23" s="388" t="s">
        <v>1254</v>
      </c>
      <c r="G23" s="388" t="s">
        <v>1247</v>
      </c>
      <c r="H23" s="388">
        <v>170.06909999999999</v>
      </c>
      <c r="I23" s="388">
        <v>-0.95669000000000004</v>
      </c>
      <c r="J23" s="388" t="s">
        <v>1144</v>
      </c>
      <c r="K23" s="388" t="s">
        <v>1171</v>
      </c>
      <c r="L23" s="388" t="s">
        <v>1211</v>
      </c>
      <c r="M23" s="388" t="s">
        <v>1248</v>
      </c>
      <c r="N23" s="388" t="s">
        <v>1249</v>
      </c>
      <c r="O23" s="388" t="s">
        <v>1250</v>
      </c>
      <c r="P23" s="388" t="s">
        <v>1251</v>
      </c>
      <c r="Q23" s="388">
        <v>-5.6300000000000003E-2</v>
      </c>
    </row>
    <row r="24" spans="1:17" x14ac:dyDescent="0.35">
      <c r="A24" s="405" t="s">
        <v>366</v>
      </c>
      <c r="B24" s="388" t="s">
        <v>1255</v>
      </c>
      <c r="C24" s="388">
        <v>177</v>
      </c>
      <c r="D24" s="388" t="s">
        <v>1256</v>
      </c>
      <c r="E24" s="388" t="s">
        <v>1257</v>
      </c>
      <c r="F24" s="388" t="s">
        <v>1258</v>
      </c>
      <c r="G24" s="388" t="s">
        <v>987</v>
      </c>
      <c r="H24" s="388">
        <v>44.026209999999999</v>
      </c>
      <c r="I24" s="388">
        <v>-0.1825</v>
      </c>
      <c r="J24" s="388" t="s">
        <v>1144</v>
      </c>
      <c r="K24" s="388" t="s">
        <v>1259</v>
      </c>
      <c r="L24" s="388" t="s">
        <v>1260</v>
      </c>
      <c r="M24" s="388" t="s">
        <v>791</v>
      </c>
      <c r="N24" s="388" t="s">
        <v>1261</v>
      </c>
      <c r="O24" s="388" t="s">
        <v>1262</v>
      </c>
      <c r="P24" s="388" t="s">
        <v>1263</v>
      </c>
      <c r="Q24" s="388">
        <v>0.97489999999999999</v>
      </c>
    </row>
    <row r="25" spans="1:17" x14ac:dyDescent="0.35">
      <c r="A25" s="405"/>
      <c r="B25" s="388" t="s">
        <v>1264</v>
      </c>
      <c r="C25" s="388">
        <v>9793705</v>
      </c>
      <c r="D25" s="388" t="s">
        <v>1265</v>
      </c>
      <c r="E25" s="388" t="s">
        <v>1266</v>
      </c>
      <c r="F25" s="388" t="s">
        <v>1267</v>
      </c>
      <c r="G25" s="388" t="s">
        <v>1268</v>
      </c>
      <c r="H25" s="388">
        <v>99.06841</v>
      </c>
      <c r="I25" s="388">
        <v>0.42020000000000002</v>
      </c>
      <c r="J25" s="388" t="s">
        <v>1144</v>
      </c>
      <c r="K25" s="388" t="s">
        <v>1259</v>
      </c>
      <c r="L25" s="388" t="s">
        <v>1260</v>
      </c>
      <c r="M25" s="388" t="s">
        <v>791</v>
      </c>
      <c r="N25" s="388" t="s">
        <v>1261</v>
      </c>
      <c r="O25" s="388" t="s">
        <v>1262</v>
      </c>
      <c r="P25" s="388" t="s">
        <v>1263</v>
      </c>
      <c r="Q25" s="388">
        <v>0.97489999999999999</v>
      </c>
    </row>
    <row r="26" spans="1:17" x14ac:dyDescent="0.35">
      <c r="A26" s="405"/>
      <c r="B26" s="388" t="s">
        <v>1269</v>
      </c>
      <c r="C26" s="388">
        <v>87285418</v>
      </c>
      <c r="D26" s="388" t="s">
        <v>1270</v>
      </c>
      <c r="E26" s="388" t="s">
        <v>1271</v>
      </c>
      <c r="F26" s="388" t="s">
        <v>1272</v>
      </c>
      <c r="G26" s="388" t="s">
        <v>578</v>
      </c>
      <c r="H26" s="388">
        <v>143.09460000000001</v>
      </c>
      <c r="I26" s="388">
        <v>0.41179900000000003</v>
      </c>
      <c r="J26" s="388" t="s">
        <v>1144</v>
      </c>
      <c r="K26" s="388" t="s">
        <v>1154</v>
      </c>
      <c r="L26" s="388" t="s">
        <v>1155</v>
      </c>
      <c r="M26" s="388" t="s">
        <v>791</v>
      </c>
      <c r="N26" s="388" t="s">
        <v>1261</v>
      </c>
      <c r="O26" s="388" t="s">
        <v>1262</v>
      </c>
      <c r="P26" s="388" t="s">
        <v>1263</v>
      </c>
      <c r="Q26" s="388">
        <v>0.97489999999999999</v>
      </c>
    </row>
    <row r="27" spans="1:17" x14ac:dyDescent="0.35">
      <c r="A27" s="405"/>
      <c r="B27" s="388" t="s">
        <v>1273</v>
      </c>
      <c r="C27" s="388">
        <v>14288108</v>
      </c>
      <c r="D27" s="388" t="s">
        <v>1274</v>
      </c>
      <c r="E27" s="388" t="s">
        <v>1275</v>
      </c>
      <c r="F27" s="388" t="s">
        <v>1276</v>
      </c>
      <c r="G27" s="388" t="s">
        <v>578</v>
      </c>
      <c r="H27" s="388">
        <v>143.09460000000001</v>
      </c>
      <c r="I27" s="388">
        <v>7.4498999999999996E-2</v>
      </c>
      <c r="J27" s="388" t="s">
        <v>1144</v>
      </c>
      <c r="K27" s="388" t="s">
        <v>1171</v>
      </c>
      <c r="L27" s="388" t="s">
        <v>1211</v>
      </c>
      <c r="M27" s="388" t="s">
        <v>791</v>
      </c>
      <c r="N27" s="388" t="s">
        <v>1261</v>
      </c>
      <c r="O27" s="388" t="s">
        <v>1262</v>
      </c>
      <c r="P27" s="388" t="s">
        <v>1263</v>
      </c>
      <c r="Q27" s="388">
        <v>0.97489999999999999</v>
      </c>
    </row>
    <row r="28" spans="1:17" x14ac:dyDescent="0.35">
      <c r="A28" s="405"/>
      <c r="B28" s="388" t="s">
        <v>1277</v>
      </c>
      <c r="C28" s="388">
        <v>21584926</v>
      </c>
      <c r="D28" s="388" t="s">
        <v>1278</v>
      </c>
      <c r="E28" s="388" t="s">
        <v>1279</v>
      </c>
      <c r="F28" s="388" t="s">
        <v>1280</v>
      </c>
      <c r="G28" s="388" t="s">
        <v>578</v>
      </c>
      <c r="H28" s="388">
        <v>143.09460000000001</v>
      </c>
      <c r="I28" s="388">
        <v>8.6698999999999998E-2</v>
      </c>
      <c r="J28" s="388" t="s">
        <v>1144</v>
      </c>
      <c r="K28" s="388" t="s">
        <v>1281</v>
      </c>
      <c r="L28" s="388" t="s">
        <v>1282</v>
      </c>
      <c r="M28" s="388" t="s">
        <v>791</v>
      </c>
      <c r="N28" s="388" t="s">
        <v>1261</v>
      </c>
      <c r="O28" s="388" t="s">
        <v>1262</v>
      </c>
      <c r="P28" s="388" t="s">
        <v>1263</v>
      </c>
      <c r="Q28" s="388">
        <v>0.97489999999999999</v>
      </c>
    </row>
    <row r="29" spans="1:17" x14ac:dyDescent="0.35">
      <c r="A29" s="270" t="s">
        <v>307</v>
      </c>
      <c r="B29" s="388" t="s">
        <v>1283</v>
      </c>
      <c r="C29" s="388">
        <v>314184</v>
      </c>
      <c r="D29" s="388" t="s">
        <v>1284</v>
      </c>
      <c r="E29" s="388" t="s">
        <v>1285</v>
      </c>
      <c r="F29" s="388" t="s">
        <v>1286</v>
      </c>
      <c r="G29" s="388" t="s">
        <v>1287</v>
      </c>
      <c r="H29" s="388">
        <v>101.0476</v>
      </c>
      <c r="I29" s="388">
        <v>-0.82989999999999997</v>
      </c>
      <c r="J29" s="388" t="s">
        <v>1144</v>
      </c>
      <c r="K29" s="388" t="s">
        <v>1171</v>
      </c>
      <c r="L29" s="388" t="s">
        <v>1211</v>
      </c>
      <c r="M29" s="388" t="s">
        <v>1288</v>
      </c>
      <c r="N29" s="388" t="s">
        <v>1289</v>
      </c>
      <c r="O29" s="388" t="s">
        <v>1290</v>
      </c>
      <c r="P29" s="388" t="s">
        <v>1291</v>
      </c>
      <c r="Q29" s="388">
        <v>0.31190000000000001</v>
      </c>
    </row>
  </sheetData>
  <mergeCells count="5">
    <mergeCell ref="A4:A10"/>
    <mergeCell ref="A11:A15"/>
    <mergeCell ref="A17:A21"/>
    <mergeCell ref="A22:A23"/>
    <mergeCell ref="A24:A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75A0-BCDF-534C-AB03-8B2E1070AC23}">
  <dimension ref="A2:AW198"/>
  <sheetViews>
    <sheetView zoomScale="90" zoomScaleNormal="90" workbookViewId="0">
      <pane xSplit="1" topLeftCell="B1" activePane="topRight" state="frozen"/>
      <selection pane="topRight" activeCell="AQ13" sqref="AQ13"/>
    </sheetView>
  </sheetViews>
  <sheetFormatPr defaultColWidth="10.81640625" defaultRowHeight="14.5" x14ac:dyDescent="0.35"/>
  <cols>
    <col min="1" max="1" width="27.1796875" style="281" bestFit="1" customWidth="1"/>
    <col min="2" max="2" width="13.6328125" style="281" bestFit="1" customWidth="1"/>
    <col min="3" max="3" width="13.1796875" style="281" bestFit="1" customWidth="1"/>
    <col min="4" max="4" width="25.36328125" style="282" bestFit="1" customWidth="1"/>
    <col min="5" max="5" width="11.453125" style="282" bestFit="1" customWidth="1"/>
    <col min="6" max="6" width="11" bestFit="1" customWidth="1"/>
    <col min="7" max="7" width="10.81640625" style="284" bestFit="1" customWidth="1"/>
    <col min="8" max="8" width="12.1796875" style="284" bestFit="1" customWidth="1"/>
    <col min="9" max="9" width="44.36328125" style="282" bestFit="1" customWidth="1"/>
    <col min="10" max="10" width="12.453125" style="282" bestFit="1" customWidth="1"/>
    <col min="11" max="11" width="30.1796875" style="284" bestFit="1" customWidth="1"/>
    <col min="12" max="12" width="13" style="284" bestFit="1" customWidth="1"/>
    <col min="13" max="13" width="35.453125" style="284" bestFit="1" customWidth="1"/>
    <col min="14" max="14" width="13.81640625" style="284" bestFit="1" customWidth="1"/>
    <col min="15" max="15" width="14.1796875" style="284" bestFit="1" customWidth="1"/>
    <col min="16" max="16" width="15.1796875" style="284" bestFit="1" customWidth="1"/>
    <col min="17" max="17" width="12.6328125" style="284" bestFit="1" customWidth="1"/>
    <col min="18" max="18" width="18.453125" style="281" bestFit="1" customWidth="1"/>
    <col min="19" max="19" width="17.36328125" style="281" bestFit="1" customWidth="1"/>
    <col min="20" max="20" width="14.453125" style="281" bestFit="1" customWidth="1"/>
    <col min="21" max="21" width="14.36328125" style="281" bestFit="1" customWidth="1"/>
    <col min="22" max="22" width="18" style="285" bestFit="1" customWidth="1"/>
    <col min="23" max="23" width="11.6328125" style="281" bestFit="1" customWidth="1"/>
    <col min="24" max="24" width="13.81640625" style="281" bestFit="1" customWidth="1"/>
    <col min="25" max="25" width="16.6328125" style="281" bestFit="1" customWidth="1"/>
    <col min="26" max="26" width="17.36328125" style="281" bestFit="1" customWidth="1"/>
    <col min="27" max="27" width="17" style="281" bestFit="1" customWidth="1"/>
    <col min="28" max="28" width="18.453125" style="281" bestFit="1" customWidth="1"/>
    <col min="29" max="29" width="16.1796875" style="281" bestFit="1" customWidth="1"/>
    <col min="30" max="30" width="20.6328125" style="281" bestFit="1" customWidth="1"/>
    <col min="31" max="31" width="15.6328125" style="281" bestFit="1" customWidth="1"/>
    <col min="32" max="32" width="13.36328125" style="281" bestFit="1" customWidth="1"/>
    <col min="33" max="33" width="15.6328125" style="281" bestFit="1" customWidth="1"/>
    <col min="34" max="34" width="13.36328125" style="281" bestFit="1" customWidth="1"/>
    <col min="35" max="35" width="15.6328125" style="281" bestFit="1" customWidth="1"/>
    <col min="36" max="36" width="13.36328125" style="281" bestFit="1" customWidth="1"/>
    <col min="37" max="37" width="15" style="285" bestFit="1" customWidth="1"/>
    <col min="38" max="38" width="16.453125" style="285" bestFit="1" customWidth="1"/>
    <col min="39" max="39" width="16.81640625" style="285" bestFit="1" customWidth="1"/>
    <col min="40" max="41" width="22.453125" style="285" bestFit="1" customWidth="1"/>
    <col min="42" max="42" width="22.81640625" style="1" bestFit="1" customWidth="1"/>
    <col min="43" max="43" width="13.81640625" style="286" bestFit="1" customWidth="1"/>
    <col min="44" max="44" width="8.6328125" style="281" bestFit="1" customWidth="1"/>
    <col min="45" max="45" width="13.81640625" style="281" bestFit="1" customWidth="1"/>
    <col min="46" max="46" width="8.81640625" style="281" customWidth="1"/>
    <col min="47" max="47" width="10" style="281" bestFit="1" customWidth="1"/>
    <col min="48" max="48" width="10.453125" style="281" customWidth="1"/>
    <col min="49" max="49" width="13.1796875" style="281" customWidth="1"/>
    <col min="50" max="16384" width="10.81640625" style="281"/>
  </cols>
  <sheetData>
    <row r="2" spans="1:49" ht="20" x14ac:dyDescent="0.35">
      <c r="E2" s="283"/>
      <c r="G2" s="283"/>
    </row>
    <row r="3" spans="1:49" ht="15" thickBot="1" x14ac:dyDescent="0.4">
      <c r="G3" s="281"/>
      <c r="H3" s="281"/>
    </row>
    <row r="4" spans="1:49" ht="29" customHeight="1" thickBot="1" x14ac:dyDescent="0.4">
      <c r="A4" s="389" t="s">
        <v>734</v>
      </c>
      <c r="B4" s="390"/>
      <c r="C4" s="390"/>
      <c r="D4" s="390"/>
      <c r="E4" s="390"/>
      <c r="F4" s="391"/>
      <c r="G4" s="392" t="s">
        <v>735</v>
      </c>
      <c r="H4" s="393"/>
      <c r="I4" s="393"/>
      <c r="J4" s="393"/>
      <c r="K4" s="393"/>
      <c r="L4" s="393"/>
      <c r="M4" s="393"/>
      <c r="N4" s="393"/>
      <c r="O4" s="393"/>
      <c r="P4" s="393"/>
      <c r="Q4" s="393"/>
      <c r="R4" s="393"/>
      <c r="S4" s="394"/>
      <c r="T4" s="389" t="s">
        <v>736</v>
      </c>
      <c r="U4" s="390"/>
      <c r="V4" s="390"/>
      <c r="W4" s="390"/>
      <c r="X4" s="390"/>
      <c r="Y4" s="391"/>
      <c r="Z4" s="389" t="s">
        <v>737</v>
      </c>
      <c r="AA4" s="390"/>
      <c r="AB4" s="390"/>
      <c r="AC4" s="390"/>
      <c r="AD4" s="390"/>
      <c r="AE4" s="390"/>
      <c r="AF4" s="390"/>
      <c r="AG4" s="390"/>
      <c r="AH4" s="390"/>
      <c r="AI4" s="390"/>
      <c r="AJ4" s="390"/>
      <c r="AK4" s="390"/>
      <c r="AL4" s="390"/>
      <c r="AM4" s="390"/>
      <c r="AN4" s="390"/>
      <c r="AO4" s="390"/>
      <c r="AP4" s="390"/>
      <c r="AQ4" s="390"/>
      <c r="AR4" s="390"/>
      <c r="AS4" s="391"/>
      <c r="AU4" s="395" t="s">
        <v>738</v>
      </c>
      <c r="AV4" s="396"/>
      <c r="AW4" s="397"/>
    </row>
    <row r="5" spans="1:49" s="292" customFormat="1" ht="70.5" thickBot="1" x14ac:dyDescent="0.4">
      <c r="A5" s="287" t="s">
        <v>733</v>
      </c>
      <c r="B5" s="288" t="s">
        <v>739</v>
      </c>
      <c r="C5" s="288" t="s">
        <v>740</v>
      </c>
      <c r="D5" s="288" t="s">
        <v>741</v>
      </c>
      <c r="E5" s="289" t="s">
        <v>742</v>
      </c>
      <c r="F5" s="288" t="s">
        <v>743</v>
      </c>
      <c r="G5" s="288" t="s">
        <v>744</v>
      </c>
      <c r="H5" s="290" t="s">
        <v>745</v>
      </c>
      <c r="I5" s="288" t="s">
        <v>746</v>
      </c>
      <c r="J5" s="288" t="s">
        <v>1113</v>
      </c>
      <c r="K5" s="288" t="s">
        <v>1114</v>
      </c>
      <c r="L5" s="288" t="s">
        <v>1115</v>
      </c>
      <c r="M5" s="288" t="s">
        <v>747</v>
      </c>
      <c r="N5" s="288" t="s">
        <v>748</v>
      </c>
      <c r="O5" s="288" t="s">
        <v>749</v>
      </c>
      <c r="P5" s="288" t="s">
        <v>750</v>
      </c>
      <c r="Q5" s="288" t="s">
        <v>751</v>
      </c>
      <c r="R5" s="288" t="s">
        <v>752</v>
      </c>
      <c r="S5" s="287" t="s">
        <v>753</v>
      </c>
      <c r="T5" s="288" t="s">
        <v>754</v>
      </c>
      <c r="U5" s="291" t="s">
        <v>755</v>
      </c>
      <c r="V5" s="288" t="s">
        <v>756</v>
      </c>
      <c r="W5" s="288" t="s">
        <v>757</v>
      </c>
      <c r="X5" s="288" t="s">
        <v>758</v>
      </c>
      <c r="Y5" s="289" t="s">
        <v>759</v>
      </c>
      <c r="Z5" s="290" t="s">
        <v>760</v>
      </c>
      <c r="AA5" s="290" t="s">
        <v>761</v>
      </c>
      <c r="AB5" s="290" t="s">
        <v>762</v>
      </c>
      <c r="AC5" s="290" t="s">
        <v>763</v>
      </c>
      <c r="AD5" s="290" t="s">
        <v>1101</v>
      </c>
      <c r="AE5" s="290" t="s">
        <v>1102</v>
      </c>
      <c r="AF5" s="290" t="s">
        <v>1103</v>
      </c>
      <c r="AG5" s="290" t="s">
        <v>1104</v>
      </c>
      <c r="AH5" s="290" t="s">
        <v>1105</v>
      </c>
      <c r="AI5" s="290" t="s">
        <v>1106</v>
      </c>
      <c r="AJ5" s="291" t="s">
        <v>764</v>
      </c>
      <c r="AK5" s="290" t="s">
        <v>765</v>
      </c>
      <c r="AL5" s="290" t="s">
        <v>1109</v>
      </c>
      <c r="AM5" s="288" t="s">
        <v>766</v>
      </c>
      <c r="AN5" s="288" t="s">
        <v>1110</v>
      </c>
      <c r="AO5" s="288" t="s">
        <v>1112</v>
      </c>
      <c r="AP5" s="288" t="s">
        <v>767</v>
      </c>
      <c r="AQ5" s="288" t="s">
        <v>768</v>
      </c>
      <c r="AR5" s="288" t="s">
        <v>1107</v>
      </c>
      <c r="AS5" s="289" t="s">
        <v>769</v>
      </c>
      <c r="AU5" s="293" t="s">
        <v>770</v>
      </c>
      <c r="AV5" s="294" t="s">
        <v>771</v>
      </c>
      <c r="AW5" s="295" t="s">
        <v>772</v>
      </c>
    </row>
    <row r="6" spans="1:49" s="292" customFormat="1" ht="14" x14ac:dyDescent="0.35">
      <c r="A6" s="296" t="s">
        <v>773</v>
      </c>
      <c r="B6" s="297">
        <v>1</v>
      </c>
      <c r="C6" s="298" t="s">
        <v>774</v>
      </c>
      <c r="D6" s="298" t="s">
        <v>775</v>
      </c>
      <c r="E6" s="299">
        <v>0.99</v>
      </c>
      <c r="F6" s="300">
        <v>154.16900000000001</v>
      </c>
      <c r="G6" s="300">
        <v>154.16900000000001</v>
      </c>
      <c r="H6" s="301">
        <v>-1.353</v>
      </c>
      <c r="I6" s="298" t="s">
        <v>776</v>
      </c>
      <c r="J6" s="302">
        <v>-0.56000000000000005</v>
      </c>
      <c r="K6" s="302" t="s">
        <v>777</v>
      </c>
      <c r="L6" s="303">
        <v>-1.3776938196580599</v>
      </c>
      <c r="M6" s="297" t="s">
        <v>778</v>
      </c>
      <c r="N6" s="300">
        <v>12.41</v>
      </c>
      <c r="O6" s="300">
        <v>-1.95</v>
      </c>
      <c r="P6" s="297" t="s">
        <v>779</v>
      </c>
      <c r="Q6" s="304">
        <v>0.99999022772328905</v>
      </c>
      <c r="R6" s="304">
        <v>9.772276711172978E-6</v>
      </c>
      <c r="S6" s="305">
        <f>$AV$7*10^J6+$AV$8*10^L6+$AV$9</f>
        <v>0.91057027572931892</v>
      </c>
      <c r="T6" s="300">
        <f t="shared" ref="T6:T15" si="0">LOG(S6)</f>
        <v>-4.0686530721692891E-2</v>
      </c>
      <c r="U6" s="306">
        <f t="shared" ref="U6:U15" si="1">10^(-0.99*J6+2.22)/1000</f>
        <v>0.59483977406922173</v>
      </c>
      <c r="V6" s="306">
        <f>Table12[[#This Row],[Exposure concentration '[M']]]*Table12[[#This Row],[DZFE/w (pH 7.4) model]]</f>
        <v>4.4887974207154638E-6</v>
      </c>
      <c r="W6" s="307">
        <f t="shared" ref="W6:W15" si="2">1/(1+1/10^J6*$AV$9/$AV$7+10^L6/10^J6*$AV$8/$AV$7)</f>
        <v>4.4161049553841127E-3</v>
      </c>
      <c r="X6" s="306">
        <f t="shared" ref="X6:X15" si="3">S6*AJ6</f>
        <v>8.2120302810978554E-3</v>
      </c>
      <c r="Y6" s="308">
        <f>1000*((Table12[[#This Row],[flip,intern]]*(Table12[[#This Row],[DZFE/w (pH 7.4) model]]*Table12[[#This Row],[LC50 '[M']]]))/$AV$7)</f>
        <v>2.483916960145248</v>
      </c>
      <c r="Z6" s="309">
        <v>5.6331070000000004E-2</v>
      </c>
      <c r="AA6" s="310">
        <v>3.0952656550942179E-2</v>
      </c>
      <c r="AB6" s="310">
        <v>0.76</v>
      </c>
      <c r="AC6" s="311">
        <f>10^-3*Table12[[#This Row],[Exposure concentration '[mg/L']]]/Table12[[#This Row],[Molar mass '[g/mol'] neutral form]]</f>
        <v>4.9296551187333379E-6</v>
      </c>
      <c r="AD6" s="311">
        <f>4.25*10^-5</f>
        <v>4.2500000000000003E-5</v>
      </c>
      <c r="AE6" s="312">
        <f>LOG(1/(Table12[[#This Row],[AREc32 IC10 '[M']]]*1000))</f>
        <v>1.3716110699496884</v>
      </c>
      <c r="AF6" s="311">
        <f>1.13*10^-4</f>
        <v>1.13E-4</v>
      </c>
      <c r="AG6" s="312">
        <f>LOG(1/(Table12[[#This Row],[ARE-bla IC10 '[M']]]*1000))</f>
        <v>0.94692155651658039</v>
      </c>
      <c r="AH6" s="311">
        <f>8.29*10^-5</f>
        <v>8.2899999999999996E-5</v>
      </c>
      <c r="AI6" s="312">
        <f>LOG(1/(Table12[[#This Row],[GR-bla IC10 '[M']]]*1000))</f>
        <v>1.0814454694497264</v>
      </c>
      <c r="AJ6" s="306">
        <v>9.0185573810000006E-3</v>
      </c>
      <c r="AK6" s="312">
        <f>LOG(1/(Table12[[#This Row],[LC50 '[M']]]*1000))</f>
        <v>-0.95513707284370764</v>
      </c>
      <c r="AL6" s="312">
        <v>134.80000000000001</v>
      </c>
      <c r="AM6" s="306" t="s">
        <v>780</v>
      </c>
      <c r="AN6" s="313" t="s">
        <v>1111</v>
      </c>
      <c r="AO6" s="313" t="s">
        <v>1111</v>
      </c>
      <c r="AP6" s="313">
        <f>Table12[[#This Row],[Exposure concentration '[M']]]*Table12[[#This Row],[ BCF (DZFE/w) experimental '[L/L']]]</f>
        <v>2.77692747569226E-7</v>
      </c>
      <c r="AQ6" s="314">
        <f>IF(AJ6="","",AJ6*Z6)</f>
        <v>5.0802498712812776E-4</v>
      </c>
      <c r="AR6" s="315">
        <f t="shared" ref="AR6:AR15" si="4">U6/AJ6</f>
        <v>65.957308795574178</v>
      </c>
      <c r="AS6" s="316">
        <f>S6/Z6</f>
        <v>16.164618845857515</v>
      </c>
      <c r="AU6" s="293"/>
      <c r="AV6" s="294"/>
      <c r="AW6" s="295"/>
    </row>
    <row r="7" spans="1:49" ht="17" customHeight="1" x14ac:dyDescent="0.35">
      <c r="A7" s="317" t="s">
        <v>251</v>
      </c>
      <c r="B7" s="297">
        <v>2</v>
      </c>
      <c r="C7" s="300" t="s">
        <v>781</v>
      </c>
      <c r="D7" s="300"/>
      <c r="E7" s="308"/>
      <c r="F7" s="300">
        <v>71.08</v>
      </c>
      <c r="G7" s="300"/>
      <c r="H7" s="312">
        <v>-0.67</v>
      </c>
      <c r="I7" s="300" t="s">
        <v>782</v>
      </c>
      <c r="J7" s="297">
        <v>-0.22</v>
      </c>
      <c r="K7" s="297" t="s">
        <v>777</v>
      </c>
      <c r="L7" s="300">
        <v>-1.48</v>
      </c>
      <c r="M7" s="297" t="s">
        <v>783</v>
      </c>
      <c r="N7" s="300">
        <v>15.1</v>
      </c>
      <c r="O7" s="300">
        <v>-0.4</v>
      </c>
      <c r="P7" s="297" t="s">
        <v>779</v>
      </c>
      <c r="Q7" s="318">
        <v>1</v>
      </c>
      <c r="R7" s="318">
        <v>0</v>
      </c>
      <c r="S7" s="305">
        <f>$AV$6*10^J7+$AV$7*10^L7+$AV$8</f>
        <v>8.2783451437364583E-2</v>
      </c>
      <c r="T7" s="300">
        <f t="shared" si="0"/>
        <v>-1.0820564707964033</v>
      </c>
      <c r="U7" s="306">
        <f t="shared" si="1"/>
        <v>0.27403119210302795</v>
      </c>
      <c r="V7" s="306">
        <f>Table12[[#This Row],[Exposure concentration '[M']]]*Table12[[#This Row],[DZFE/w (pH 7.4) model]]</f>
        <v>7.5270089172889629E-5</v>
      </c>
      <c r="W7" s="307">
        <f t="shared" si="2"/>
        <v>9.6185794641898276E-3</v>
      </c>
      <c r="X7" s="306">
        <f t="shared" si="3"/>
        <v>3.2765441728554588E-4</v>
      </c>
      <c r="Y7" s="308">
        <f>1000*((Table12[[#This Row],[flip,intern]]*(Table12[[#This Row],[DZFE/w (pH 7.4) model]]*Table12[[#This Row],[LC50 '[M']]]))/$AV$7)</f>
        <v>0.21586096229135865</v>
      </c>
      <c r="Z7" s="319" t="s">
        <v>1108</v>
      </c>
      <c r="AA7" s="319"/>
      <c r="AB7" s="319">
        <v>64.628833970000002</v>
      </c>
      <c r="AC7" s="320">
        <f>10^-3*Table12[[#This Row],[Exposure concentration '[mg/L']]]/Table12[[#This Row],[Molar mass '[g/mol'] neutral form]]</f>
        <v>9.092407705402365E-4</v>
      </c>
      <c r="AD7" s="311">
        <f>4.29*10^-4</f>
        <v>4.2900000000000002E-4</v>
      </c>
      <c r="AE7" s="312">
        <f>LOG(1/(Table12[[#This Row],[AREc32 IC10 '[M']]]*1000))</f>
        <v>0.36754270781527576</v>
      </c>
      <c r="AF7" s="311">
        <f>1.01*10^-3</f>
        <v>1.01E-3</v>
      </c>
      <c r="AG7" s="311">
        <f>LOG(1/(Table12[[#This Row],[ARE-bla IC10 '[M']]]*1000))</f>
        <v>-4.3213737826425782E-3</v>
      </c>
      <c r="AH7" s="311">
        <f>8.05*10^-4</f>
        <v>8.0500000000000016E-4</v>
      </c>
      <c r="AI7" s="312">
        <f>LOG(1/(Table12[[#This Row],[GR-bla IC10 '[M']]]*1000))</f>
        <v>9.4204119632131378E-2</v>
      </c>
      <c r="AJ7" s="306">
        <f>3957.97*10^-6</f>
        <v>3.9579699999999999E-3</v>
      </c>
      <c r="AK7" s="321">
        <f>LOG(1/(Table12[[#This Row],[LC50 '[M']]]*1000))</f>
        <v>-0.5974724980856797</v>
      </c>
      <c r="AL7" s="321">
        <v>74.34</v>
      </c>
      <c r="AM7" s="306" t="s">
        <v>784</v>
      </c>
      <c r="AN7" s="313" t="s">
        <v>1111</v>
      </c>
      <c r="AO7" s="313" t="s">
        <v>1111</v>
      </c>
      <c r="AP7" s="306" t="e">
        <f>Table12[[#This Row],[Exposure concentration '[M']]]*Table12[[#This Row],[ BCF (DZFE/w) experimental '[L/L']]]</f>
        <v>#VALUE!</v>
      </c>
      <c r="AQ7" s="306" t="e">
        <f t="shared" ref="AQ7:AQ15" si="5">IF(AJ7="","",AJ7*Z7)</f>
        <v>#VALUE!</v>
      </c>
      <c r="AR7" s="322">
        <f t="shared" si="4"/>
        <v>69.235287812446273</v>
      </c>
      <c r="AS7" s="323" t="s">
        <v>1108</v>
      </c>
      <c r="AU7" s="324" t="s">
        <v>785</v>
      </c>
      <c r="AV7" s="325">
        <v>1.46E-2</v>
      </c>
      <c r="AW7" s="326" t="s">
        <v>786</v>
      </c>
    </row>
    <row r="8" spans="1:49" ht="17" customHeight="1" x14ac:dyDescent="0.35">
      <c r="A8" s="296" t="s">
        <v>801</v>
      </c>
      <c r="B8" s="297">
        <v>6</v>
      </c>
      <c r="C8" s="297" t="s">
        <v>802</v>
      </c>
      <c r="D8" s="297" t="s">
        <v>775</v>
      </c>
      <c r="E8" s="299">
        <v>0.99</v>
      </c>
      <c r="F8" s="300">
        <v>85.105999999999995</v>
      </c>
      <c r="G8" s="300">
        <v>85.105999999999995</v>
      </c>
      <c r="H8" s="327">
        <v>-0.1895</v>
      </c>
      <c r="I8" s="297" t="s">
        <v>776</v>
      </c>
      <c r="J8" s="302">
        <v>0.28999999999999998</v>
      </c>
      <c r="K8" s="302" t="s">
        <v>777</v>
      </c>
      <c r="L8" s="303">
        <v>-0.52833500779878295</v>
      </c>
      <c r="M8" s="297" t="s">
        <v>778</v>
      </c>
      <c r="N8" s="300">
        <v>15.1</v>
      </c>
      <c r="O8" s="300">
        <v>-0.4</v>
      </c>
      <c r="P8" s="297" t="s">
        <v>779</v>
      </c>
      <c r="Q8" s="304">
        <v>0.99999998004737733</v>
      </c>
      <c r="R8" s="304">
        <v>5.0118698247114679E-7</v>
      </c>
      <c r="S8" s="305">
        <f t="shared" ref="S8:S15" si="6">$AV$7*10^J8+$AV$8*10^L8+$AV$9</f>
        <v>0.95594947854747259</v>
      </c>
      <c r="T8" s="300">
        <f t="shared" si="0"/>
        <v>-1.9565059363890087E-2</v>
      </c>
      <c r="U8" s="306">
        <f t="shared" si="1"/>
        <v>8.5684052769160787E-2</v>
      </c>
      <c r="V8" s="306">
        <f>Table12[[#This Row],[Exposure concentration '[M']]]*Table12[[#This Row],[DZFE/w (pH 7.4) model]]</f>
        <v>2.2352589268787989E-5</v>
      </c>
      <c r="W8" s="307">
        <f t="shared" si="2"/>
        <v>2.9779535211131723E-2</v>
      </c>
      <c r="X8" s="306">
        <f t="shared" si="3"/>
        <v>3.1476991266371594E-2</v>
      </c>
      <c r="Y8" s="308">
        <f>1000*((Table12[[#This Row],[flip,intern]]*(Table12[[#This Row],[DZFE/w (pH 7.4) model]]*Table12[[#This Row],[LC50 '[M']]]))/$AV$7)</f>
        <v>64.203436284753323</v>
      </c>
      <c r="Z8" s="319">
        <v>0.40301693739688504</v>
      </c>
      <c r="AA8" s="319">
        <v>0.52187341229856399</v>
      </c>
      <c r="AB8" s="312">
        <f>(AVERAGE(1.89,2.09))</f>
        <v>1.9899999999999998</v>
      </c>
      <c r="AC8" s="328">
        <f>10^-3*Table12[[#This Row],[Exposure concentration '[mg/L']]]/Table12[[#This Row],[Molar mass '[g/mol'] neutral form]]</f>
        <v>2.3382605221723501E-5</v>
      </c>
      <c r="AD8" s="328">
        <f>1.59*10^-2</f>
        <v>1.5900000000000001E-2</v>
      </c>
      <c r="AE8" s="312">
        <f>LOG(1/(Table12[[#This Row],[AREc32 IC10 '[M']]]*1000))</f>
        <v>-1.2013971243204515</v>
      </c>
      <c r="AF8" s="311">
        <f>2.23*10^-2</f>
        <v>2.23E-2</v>
      </c>
      <c r="AG8" s="312">
        <f>LOG(1/(Table12[[#This Row],[ARE-bla IC10 '[M']]]*1000))</f>
        <v>-1.3483048630481607</v>
      </c>
      <c r="AH8" s="311">
        <f>7.56*10^-3</f>
        <v>7.5599999999999999E-3</v>
      </c>
      <c r="AI8" s="312">
        <f>LOG(1/(Table12[[#This Row],[GR-bla IC10 '[M']]]*1000))</f>
        <v>-0.87852179550120646</v>
      </c>
      <c r="AJ8" s="306">
        <f>32927.46319*10^-6</f>
        <v>3.2927463189999999E-2</v>
      </c>
      <c r="AK8" s="321">
        <f>LOG(1/(Table12[[#This Row],[LC50 '[M']]]*1000))</f>
        <v>-1.517558272921953</v>
      </c>
      <c r="AL8" s="321" t="s">
        <v>1108</v>
      </c>
      <c r="AM8" s="306" t="s">
        <v>780</v>
      </c>
      <c r="AN8" s="313" t="s">
        <v>1111</v>
      </c>
      <c r="AO8" s="313" t="s">
        <v>1111</v>
      </c>
      <c r="AP8" s="306">
        <f>Table12[[#This Row],[Exposure concentration '[M']]]*Table12[[#This Row],[ BCF (DZFE/w) experimental '[L/L']]]</f>
        <v>9.4235859448194177E-6</v>
      </c>
      <c r="AQ8" s="306">
        <f t="shared" si="5"/>
        <v>1.3270325371082466E-2</v>
      </c>
      <c r="AR8" s="322">
        <f t="shared" si="4"/>
        <v>2.6022063186204654</v>
      </c>
      <c r="AS8" s="323">
        <f t="shared" ref="AS8:AS15" si="7">S8/Z8</f>
        <v>2.3719833829367518</v>
      </c>
      <c r="AU8" s="324" t="s">
        <v>789</v>
      </c>
      <c r="AV8" s="325">
        <v>8.2299999999999998E-2</v>
      </c>
      <c r="AW8" s="326" t="s">
        <v>790</v>
      </c>
    </row>
    <row r="9" spans="1:49" ht="18" customHeight="1" thickBot="1" x14ac:dyDescent="0.4">
      <c r="A9" s="296" t="s">
        <v>791</v>
      </c>
      <c r="B9" s="297">
        <v>5</v>
      </c>
      <c r="C9" s="298" t="s">
        <v>792</v>
      </c>
      <c r="D9" s="298" t="s">
        <v>775</v>
      </c>
      <c r="E9" s="299">
        <v>0.99</v>
      </c>
      <c r="F9" s="300">
        <v>127.187</v>
      </c>
      <c r="G9" s="300">
        <v>127.187</v>
      </c>
      <c r="H9" s="329">
        <v>0.80400000000000005</v>
      </c>
      <c r="I9" s="298" t="s">
        <v>776</v>
      </c>
      <c r="J9" s="302">
        <v>0.3</v>
      </c>
      <c r="K9" s="302" t="s">
        <v>777</v>
      </c>
      <c r="L9" s="303">
        <v>0.19692000000000001</v>
      </c>
      <c r="M9" s="297" t="s">
        <v>778</v>
      </c>
      <c r="N9" s="300" t="s">
        <v>1108</v>
      </c>
      <c r="O9" s="300">
        <v>-0.4</v>
      </c>
      <c r="P9" s="297" t="s">
        <v>779</v>
      </c>
      <c r="Q9" s="304">
        <v>1</v>
      </c>
      <c r="R9" s="304">
        <v>5.0118698247114679E-7</v>
      </c>
      <c r="S9" s="305">
        <f t="shared" si="6"/>
        <v>1.0617457598148468</v>
      </c>
      <c r="T9" s="300">
        <f t="shared" si="0"/>
        <v>2.6020535268847147E-2</v>
      </c>
      <c r="U9" s="306">
        <f t="shared" si="1"/>
        <v>8.3752928212688302E-2</v>
      </c>
      <c r="V9" s="306">
        <f>Table12[[#This Row],[Exposure concentration '[M']]]*Table12[[#This Row],[DZFE/w (pH 7.4) model]]</f>
        <v>8.0974736963714945E-6</v>
      </c>
      <c r="W9" s="307">
        <f t="shared" si="2"/>
        <v>2.7436728170805835E-2</v>
      </c>
      <c r="X9" s="306">
        <f t="shared" si="3"/>
        <v>4.3725367543459041E-3</v>
      </c>
      <c r="Y9" s="308">
        <f>1000*((Table12[[#This Row],[flip,intern]]*(Table12[[#This Row],[DZFE/w (pH 7.4) model]]*Table12[[#This Row],[LC50 '[M']]]))/$AV$7)</f>
        <v>8.2169933113593281</v>
      </c>
      <c r="Z9" s="310">
        <v>0.44823177343224629</v>
      </c>
      <c r="AA9" s="312">
        <v>3.2713057934969939E-2</v>
      </c>
      <c r="AB9" s="312">
        <f>(AVERAGE(0.95,0.99))</f>
        <v>0.97</v>
      </c>
      <c r="AC9" s="328">
        <f>10^-3*Table12[[#This Row],[Exposure concentration '[mg/L']]]/Table12[[#This Row],[Molar mass '[g/mol'] neutral form]]</f>
        <v>7.6265656081203267E-6</v>
      </c>
      <c r="AD9" s="328">
        <f>5.73*10^-3</f>
        <v>5.7300000000000007E-3</v>
      </c>
      <c r="AE9" s="312">
        <f>LOG(1/(Table12[[#This Row],[AREc32 IC10 '[M']]]*1000))</f>
        <v>-0.75815462196739003</v>
      </c>
      <c r="AF9" s="311">
        <f>8.06*10^-3</f>
        <v>8.0600000000000012E-3</v>
      </c>
      <c r="AG9" s="312">
        <f>LOG(1/(Table12[[#This Row],[ARE-bla IC10 '[M']]]*1000))</f>
        <v>-0.90633504180509072</v>
      </c>
      <c r="AH9" s="311">
        <f>3.1*10^-3</f>
        <v>3.1000000000000003E-3</v>
      </c>
      <c r="AI9" s="312">
        <f>LOG(1/(Table12[[#This Row],[GR-bla IC10 '[M']]]*1000))</f>
        <v>-0.49136169383427275</v>
      </c>
      <c r="AJ9" s="306">
        <f>4118.25214645398*10^-6</f>
        <v>4.1182521464539793E-3</v>
      </c>
      <c r="AK9" s="321">
        <f>LOG(1/(Table12[[#This Row],[LC50 '[M']]]*1000))</f>
        <v>-0.61471293345763034</v>
      </c>
      <c r="AL9" s="321">
        <v>2.5739999999999998</v>
      </c>
      <c r="AM9" s="306" t="s">
        <v>780</v>
      </c>
      <c r="AN9" s="313" t="s">
        <v>1111</v>
      </c>
      <c r="AO9" s="313" t="s">
        <v>1111</v>
      </c>
      <c r="AP9" s="306">
        <f>Table12[[#This Row],[Exposure concentration '[M']]]*Table12[[#This Row],[ BCF (DZFE/w) experimental '[L/L']]]</f>
        <v>3.4184690277251521E-6</v>
      </c>
      <c r="AQ9" s="306">
        <f t="shared" si="5"/>
        <v>1.8459314630462221E-3</v>
      </c>
      <c r="AR9" s="322">
        <f t="shared" si="4"/>
        <v>20.337008331265913</v>
      </c>
      <c r="AS9" s="323">
        <f t="shared" si="7"/>
        <v>2.3687427414722038</v>
      </c>
      <c r="AU9" s="330" t="s">
        <v>793</v>
      </c>
      <c r="AV9" s="331">
        <v>0.90310000000000001</v>
      </c>
      <c r="AW9" s="332" t="s">
        <v>794</v>
      </c>
    </row>
    <row r="10" spans="1:49" ht="14" customHeight="1" x14ac:dyDescent="0.35">
      <c r="A10" s="296" t="s">
        <v>795</v>
      </c>
      <c r="B10" s="297">
        <v>3</v>
      </c>
      <c r="C10" s="298" t="s">
        <v>796</v>
      </c>
      <c r="D10" s="298" t="s">
        <v>775</v>
      </c>
      <c r="E10" s="299">
        <v>0.99</v>
      </c>
      <c r="F10" s="300">
        <v>157.21299999999999</v>
      </c>
      <c r="G10" s="300">
        <v>157.21299999999999</v>
      </c>
      <c r="H10" s="329">
        <v>0.72700000000000009</v>
      </c>
      <c r="I10" s="298" t="s">
        <v>776</v>
      </c>
      <c r="J10" s="302">
        <v>1.06</v>
      </c>
      <c r="K10" s="302" t="s">
        <v>777</v>
      </c>
      <c r="L10" s="303">
        <v>0.14070980410348899</v>
      </c>
      <c r="M10" s="297" t="s">
        <v>778</v>
      </c>
      <c r="N10" s="300">
        <v>13.7</v>
      </c>
      <c r="O10" s="300">
        <v>-1.48</v>
      </c>
      <c r="P10" s="297" t="s">
        <v>779</v>
      </c>
      <c r="Q10" s="304">
        <v>0.99999949881301753</v>
      </c>
      <c r="R10" s="304">
        <v>5.0118698247114679E-7</v>
      </c>
      <c r="S10" s="305">
        <f t="shared" si="6"/>
        <v>1.1845218807856905</v>
      </c>
      <c r="T10" s="300">
        <f t="shared" si="0"/>
        <v>7.3543087529629306E-2</v>
      </c>
      <c r="U10" s="306">
        <f t="shared" si="1"/>
        <v>1.4811532641485521E-2</v>
      </c>
      <c r="V10" s="306">
        <f>Table12[[#This Row],[Exposure concentration '[M']]]*Table12[[#This Row],[DZFE/w (pH 7.4) model]]</f>
        <v>7.1577782164732306E-6</v>
      </c>
      <c r="W10" s="307">
        <f t="shared" si="2"/>
        <v>0.14151737629984185</v>
      </c>
      <c r="X10" s="306">
        <f t="shared" si="3"/>
        <v>2.0375098995444946E-4</v>
      </c>
      <c r="Y10" s="308">
        <f>1000*((Table12[[#This Row],[flip,intern]]*(Table12[[#This Row],[DZFE/w (pH 7.4) model]]*Table12[[#This Row],[LC50 '[M']]]))/$AV$7)</f>
        <v>1.9749524326608987</v>
      </c>
      <c r="Z10" s="319">
        <v>3.670924067784429</v>
      </c>
      <c r="AA10" s="319">
        <v>1.6564381798542536</v>
      </c>
      <c r="AB10" s="312">
        <v>0.95</v>
      </c>
      <c r="AC10" s="328">
        <f>10^-3*Table12[[#This Row],[Exposure concentration '[mg/L']]]/Table12[[#This Row],[Molar mass '[g/mol'] neutral form]]</f>
        <v>6.0427572783421219E-6</v>
      </c>
      <c r="AD10" s="328">
        <f>1.52*10^-4</f>
        <v>1.5200000000000001E-4</v>
      </c>
      <c r="AE10" s="312">
        <f>LOG(1/(Table12[[#This Row],[AREc32 IC10 '[M']]]*1000))</f>
        <v>0.81815641205522749</v>
      </c>
      <c r="AF10" s="311">
        <f>5.28*10^-4</f>
        <v>5.2800000000000004E-4</v>
      </c>
      <c r="AG10" s="312">
        <f>LOG(1/(Table12[[#This Row],[ARE-bla IC10 '[M']]]*1000))</f>
        <v>0.27736607746618769</v>
      </c>
      <c r="AH10" s="311">
        <f>3.9*10^-4</f>
        <v>3.8999999999999999E-4</v>
      </c>
      <c r="AI10" s="312">
        <f>LOG(1/(Table12[[#This Row],[GR-bla IC10 '[M']]]*1000))</f>
        <v>0.40893539297350073</v>
      </c>
      <c r="AJ10" s="306">
        <v>1.72011166074283E-4</v>
      </c>
      <c r="AK10" s="321">
        <f>LOG(1/(Table12[[#This Row],[LC50 '[M']]]*1000))</f>
        <v>0.76444336002823943</v>
      </c>
      <c r="AL10" s="321">
        <v>71.989999999999995</v>
      </c>
      <c r="AM10" s="306" t="s">
        <v>780</v>
      </c>
      <c r="AN10" s="313" t="s">
        <v>1111</v>
      </c>
      <c r="AO10" s="313" t="s">
        <v>1111</v>
      </c>
      <c r="AP10" s="306">
        <f>Table12[[#This Row],[Exposure concentration '[M']]]*Table12[[#This Row],[ BCF (DZFE/w) experimental '[L/L']]]</f>
        <v>2.2182503128845629E-5</v>
      </c>
      <c r="AQ10" s="306">
        <f t="shared" si="5"/>
        <v>6.3143992946975E-4</v>
      </c>
      <c r="AR10" s="322">
        <f t="shared" si="4"/>
        <v>86.107971822533671</v>
      </c>
      <c r="AS10" s="323">
        <f t="shared" si="7"/>
        <v>0.32267675901577658</v>
      </c>
    </row>
    <row r="11" spans="1:49" ht="14" customHeight="1" x14ac:dyDescent="0.35">
      <c r="A11" s="317" t="s">
        <v>787</v>
      </c>
      <c r="B11" s="297">
        <v>4</v>
      </c>
      <c r="C11" s="298" t="s">
        <v>788</v>
      </c>
      <c r="D11" s="298" t="s">
        <v>775</v>
      </c>
      <c r="E11" s="299">
        <v>0.99</v>
      </c>
      <c r="F11" s="300">
        <v>157.21299999999999</v>
      </c>
      <c r="G11" s="300">
        <v>157.21299999999999</v>
      </c>
      <c r="H11" s="329">
        <v>0.69799999999999995</v>
      </c>
      <c r="I11" s="298" t="s">
        <v>776</v>
      </c>
      <c r="J11" s="302">
        <v>1.32</v>
      </c>
      <c r="K11" s="302" t="s">
        <v>777</v>
      </c>
      <c r="L11" s="303">
        <v>0.11953980410348899</v>
      </c>
      <c r="M11" s="297" t="s">
        <v>778</v>
      </c>
      <c r="N11" s="300">
        <v>13.7</v>
      </c>
      <c r="O11" s="300">
        <v>-1.48</v>
      </c>
      <c r="P11" s="297" t="s">
        <v>779</v>
      </c>
      <c r="Q11" s="304">
        <v>0.99999949881301753</v>
      </c>
      <c r="R11" s="304">
        <v>5.0118698247114679E-7</v>
      </c>
      <c r="S11" s="305">
        <f t="shared" si="6"/>
        <v>1.3165148625291503</v>
      </c>
      <c r="T11" s="300">
        <f t="shared" si="0"/>
        <v>0.1194257663497682</v>
      </c>
      <c r="U11" s="306">
        <f t="shared" si="1"/>
        <v>8.1884179190051254E-3</v>
      </c>
      <c r="V11" s="306">
        <f>Table12[[#This Row],[Exposure concentration '[M']]]*Table12[[#This Row],[DZFE/w (pH 7.4) model]]</f>
        <v>8.0056242713889305E-5</v>
      </c>
      <c r="W11" s="307">
        <f t="shared" si="2"/>
        <v>0.23170056319659341</v>
      </c>
      <c r="X11" s="306">
        <f t="shared" si="3"/>
        <v>6.3274694980468727E-4</v>
      </c>
      <c r="Y11" s="308">
        <f>1000*((Table12[[#This Row],[flip,intern]]*(Table12[[#This Row],[DZFE/w (pH 7.4) model]]*Table12[[#This Row],[LC50 '[M']]]))/$AV$7)</f>
        <v>10.041631824018674</v>
      </c>
      <c r="Z11" s="312">
        <v>0.38854959737603589</v>
      </c>
      <c r="AA11" s="312">
        <v>0.12624691998817569</v>
      </c>
      <c r="AB11" s="312">
        <f>(AVERAGE(9.81,9.31))</f>
        <v>9.56</v>
      </c>
      <c r="AC11" s="328">
        <f>10^-3*Table12[[#This Row],[Exposure concentration '[mg/L']]]/Table12[[#This Row],[Molar mass '[g/mol'] neutral form]]</f>
        <v>6.0809220611527046E-5</v>
      </c>
      <c r="AD11" s="328">
        <f>2.74*10^-4</f>
        <v>2.7400000000000005E-4</v>
      </c>
      <c r="AE11" s="312">
        <f>LOG(1/(Table12[[#This Row],[AREc32 IC10 '[M']]]*1000))</f>
        <v>0.56224943717961195</v>
      </c>
      <c r="AF11" s="311">
        <f>8.74*10^-4</f>
        <v>8.740000000000001E-4</v>
      </c>
      <c r="AG11" s="312">
        <f>LOG(1/(Table12[[#This Row],[ARE-bla IC10 '[M']]]*1000))</f>
        <v>5.8488567365596912E-2</v>
      </c>
      <c r="AH11" s="311">
        <f>5.34*10^-4</f>
        <v>5.3399999999999997E-4</v>
      </c>
      <c r="AI11" s="312">
        <f>LOG(1/(Table12[[#This Row],[GR-bla IC10 '[M']]]*1000))</f>
        <v>0.27245874297144368</v>
      </c>
      <c r="AJ11" s="306">
        <f>480.6227167*10^-6</f>
        <v>4.8062271670000001E-4</v>
      </c>
      <c r="AK11" s="321">
        <f>LOG(1/(Table12[[#This Row],[LC50 '[M']]]*1000))</f>
        <v>0.3181957060575023</v>
      </c>
      <c r="AL11" s="321">
        <v>73.25</v>
      </c>
      <c r="AM11" s="306" t="s">
        <v>780</v>
      </c>
      <c r="AN11" s="313" t="s">
        <v>1111</v>
      </c>
      <c r="AO11" s="313" t="s">
        <v>1111</v>
      </c>
      <c r="AP11" s="306">
        <f>Table12[[#This Row],[Exposure concentration '[M']]]*Table12[[#This Row],[ BCF (DZFE/w) experimental '[L/L']]]</f>
        <v>2.3627398185359376E-5</v>
      </c>
      <c r="AQ11" s="306">
        <f t="shared" si="5"/>
        <v>1.8674576306356157E-4</v>
      </c>
      <c r="AR11" s="322">
        <f t="shared" si="4"/>
        <v>17.037101315617289</v>
      </c>
      <c r="AS11" s="323">
        <f t="shared" si="7"/>
        <v>3.3882800842411771</v>
      </c>
    </row>
    <row r="12" spans="1:49" ht="14" customHeight="1" x14ac:dyDescent="0.35">
      <c r="A12" s="296" t="s">
        <v>317</v>
      </c>
      <c r="B12" s="297">
        <v>8</v>
      </c>
      <c r="C12" s="298" t="s">
        <v>799</v>
      </c>
      <c r="D12" s="298"/>
      <c r="E12" s="299"/>
      <c r="F12" s="300">
        <v>147.16999999999999</v>
      </c>
      <c r="G12" s="300"/>
      <c r="H12" s="329"/>
      <c r="I12" s="298"/>
      <c r="J12" s="300">
        <v>1.57</v>
      </c>
      <c r="K12" s="300" t="s">
        <v>798</v>
      </c>
      <c r="L12" s="303"/>
      <c r="M12" s="297" t="s">
        <v>1116</v>
      </c>
      <c r="N12" s="300" t="s">
        <v>1108</v>
      </c>
      <c r="O12" s="300" t="s">
        <v>1108</v>
      </c>
      <c r="P12" s="333"/>
      <c r="Q12" s="304">
        <v>0.999999980047377</v>
      </c>
      <c r="R12" s="304">
        <v>5.0118698247114679E-7</v>
      </c>
      <c r="S12" s="305">
        <f t="shared" si="6"/>
        <v>1.5278414344818723</v>
      </c>
      <c r="T12" s="300">
        <f t="shared" si="0"/>
        <v>0.18407828375346869</v>
      </c>
      <c r="U12" s="306">
        <f t="shared" si="1"/>
        <v>4.6312689249187466E-3</v>
      </c>
      <c r="V12" s="306">
        <f>Table12[[#This Row],[Exposure concentration '[M']]]*Table12[[#This Row],[DZFE/w (pH 7.4) model]]</f>
        <v>7.9083732486071446E-5</v>
      </c>
      <c r="W12" s="307">
        <f t="shared" si="2"/>
        <v>0.35503778221974136</v>
      </c>
      <c r="X12" s="306">
        <f t="shared" si="3"/>
        <v>3.2133561050022732E-4</v>
      </c>
      <c r="Y12" s="308">
        <f>1000*((Table12[[#This Row],[flip,intern]]*(Table12[[#This Row],[DZFE/w (pH 7.4) model]]*Table12[[#This Row],[LC50 '[M']]]))/$AV$7)</f>
        <v>7.8141289383717361</v>
      </c>
      <c r="Z12" s="319">
        <v>1.3748429200000001</v>
      </c>
      <c r="AA12" s="319">
        <v>0.3</v>
      </c>
      <c r="AB12" s="319">
        <v>7.6177754100000001</v>
      </c>
      <c r="AC12" s="328">
        <f>10^-3*Table12[[#This Row],[Exposure concentration '[mg/L']]]/Table12[[#This Row],[Molar mass '[g/mol'] neutral form]]</f>
        <v>5.1761740911870635E-5</v>
      </c>
      <c r="AD12" s="328">
        <f>2.12*10^-4</f>
        <v>2.1200000000000003E-4</v>
      </c>
      <c r="AE12" s="312">
        <f>LOG(1/(Table12[[#This Row],[AREc32 IC10 '[M']]]*1000))</f>
        <v>0.67366413907124856</v>
      </c>
      <c r="AF12" s="311">
        <f>7.58*10^-4</f>
        <v>7.5799999999999999E-4</v>
      </c>
      <c r="AG12" s="312">
        <f>LOG(1/(Table12[[#This Row],[ARE-bla IC10 '[M']]]*1000))</f>
        <v>0.12033079436794644</v>
      </c>
      <c r="AH12" s="311">
        <f>4.35*10^-4</f>
        <v>4.35E-4</v>
      </c>
      <c r="AI12" s="312">
        <f>LOG(1/(Table12[[#This Row],[GR-bla IC10 '[M']]]*1000))</f>
        <v>0.36151074304536263</v>
      </c>
      <c r="AJ12" s="306">
        <f>210.32*10^-6</f>
        <v>2.1031999999999998E-4</v>
      </c>
      <c r="AK12" s="321">
        <f>LOG(1/(Table12[[#This Row],[LC50 '[M']]]*1000))</f>
        <v>0.6771194269016938</v>
      </c>
      <c r="AL12" s="321">
        <v>95.18</v>
      </c>
      <c r="AM12" s="306" t="s">
        <v>784</v>
      </c>
      <c r="AN12" s="313" t="s">
        <v>1111</v>
      </c>
      <c r="AO12" s="313" t="s">
        <v>1111</v>
      </c>
      <c r="AP12" s="306">
        <f>Table12[[#This Row],[Exposure concentration '[M']]]*Table12[[#This Row],[ BCF (DZFE/w) experimental '[L/L']]]</f>
        <v>7.1164263019559689E-5</v>
      </c>
      <c r="AQ12" s="306">
        <f>IF(AJ12="","",AJ12*Z12)</f>
        <v>2.8915696293439996E-4</v>
      </c>
      <c r="AR12" s="322">
        <f t="shared" si="4"/>
        <v>22.020107098320402</v>
      </c>
      <c r="AS12" s="323">
        <f t="shared" si="7"/>
        <v>1.1112843600211959</v>
      </c>
    </row>
    <row r="13" spans="1:49" ht="14" customHeight="1" x14ac:dyDescent="0.35">
      <c r="A13" s="296" t="s">
        <v>128</v>
      </c>
      <c r="B13" s="297">
        <v>7</v>
      </c>
      <c r="C13" s="298" t="s">
        <v>800</v>
      </c>
      <c r="D13" s="298"/>
      <c r="E13" s="299"/>
      <c r="F13" s="300">
        <v>161.19999999999999</v>
      </c>
      <c r="G13" s="300"/>
      <c r="H13" s="329"/>
      <c r="I13" s="298"/>
      <c r="J13" s="300">
        <v>1.76</v>
      </c>
      <c r="K13" s="300" t="s">
        <v>798</v>
      </c>
      <c r="L13" s="300"/>
      <c r="M13" s="297" t="s">
        <v>1117</v>
      </c>
      <c r="N13" s="300" t="s">
        <v>1108</v>
      </c>
      <c r="O13" s="300" t="s">
        <v>1108</v>
      </c>
      <c r="P13" s="333"/>
      <c r="Q13" s="304">
        <v>0.99999998004737733</v>
      </c>
      <c r="R13" s="304">
        <v>5.0118698247114679E-7</v>
      </c>
      <c r="S13" s="305">
        <f t="shared" si="6"/>
        <v>1.8255423085122491</v>
      </c>
      <c r="T13" s="300">
        <f t="shared" si="0"/>
        <v>0.26139190255032302</v>
      </c>
      <c r="U13" s="306">
        <f t="shared" si="1"/>
        <v>3.0033088786765609E-3</v>
      </c>
      <c r="V13" s="306">
        <f>Table12[[#This Row],[Exposure concentration '[M']]]*Table12[[#This Row],[DZFE/w (pH 7.4) model]]</f>
        <v>1.0384403135347582E-4</v>
      </c>
      <c r="W13" s="307">
        <f t="shared" si="2"/>
        <v>0.46021519446291798</v>
      </c>
      <c r="X13" s="306">
        <f t="shared" si="3"/>
        <v>1.4609267432330974E-3</v>
      </c>
      <c r="Y13" s="308">
        <f>1000*((Table12[[#This Row],[flip,intern]]*(Table12[[#This Row],[DZFE/w (pH 7.4) model]]*Table12[[#This Row],[LC50 '[M']]]))/$AV$7)</f>
        <v>46.050731865280646</v>
      </c>
      <c r="Z13" s="319">
        <v>0.94270659499999998</v>
      </c>
      <c r="AA13" s="319">
        <v>0.2</v>
      </c>
      <c r="AB13" s="319">
        <v>9.1696904400000001</v>
      </c>
      <c r="AC13" s="328">
        <f>10^-3*Table12[[#This Row],[Exposure concentration '[mg/L']]]/Table12[[#This Row],[Molar mass '[g/mol'] neutral form]]</f>
        <v>5.6883935732009934E-5</v>
      </c>
      <c r="AD13" s="328">
        <f>2.33*10^-3</f>
        <v>2.33E-3</v>
      </c>
      <c r="AE13" s="312">
        <f>LOG(1/(Table12[[#This Row],[AREc32 IC10 '[M']]]*1000))</f>
        <v>-0.36735592102601894</v>
      </c>
      <c r="AF13" s="311">
        <f>2.96*10^-3</f>
        <v>2.96E-3</v>
      </c>
      <c r="AG13" s="312">
        <f>LOG(1/(Table12[[#This Row],[ARE-bla IC10 '[M']]]*1000))</f>
        <v>-0.47129171105893858</v>
      </c>
      <c r="AH13" s="311">
        <f>1.44*10^-3</f>
        <v>1.4399999999999999E-3</v>
      </c>
      <c r="AI13" s="312">
        <f>LOG(1/(Table12[[#This Row],[GR-bla IC10 '[M']]]*1000))</f>
        <v>-0.15836249209524966</v>
      </c>
      <c r="AJ13" s="334">
        <f>800.27*10^-6</f>
        <v>8.0026999999999995E-4</v>
      </c>
      <c r="AK13" s="321">
        <f>LOG(1/(Table12[[#This Row],[LC50 '[M']]]*1000))</f>
        <v>9.6763463349278184E-2</v>
      </c>
      <c r="AL13" s="321">
        <v>7.0940000000000003</v>
      </c>
      <c r="AM13" s="306" t="s">
        <v>784</v>
      </c>
      <c r="AN13" s="313" t="s">
        <v>1111</v>
      </c>
      <c r="AO13" s="313" t="s">
        <v>1111</v>
      </c>
      <c r="AP13" s="306">
        <f>Table12[[#This Row],[Exposure concentration '[M']]]*Table12[[#This Row],[ BCF (DZFE/w) experimental '[L/L']]]</f>
        <v>5.3624861364121916E-5</v>
      </c>
      <c r="AQ13" s="306">
        <f t="shared" si="5"/>
        <v>7.5441980678064998E-4</v>
      </c>
      <c r="AR13" s="322">
        <f t="shared" si="4"/>
        <v>3.7528695048878018</v>
      </c>
      <c r="AS13" s="323">
        <f t="shared" si="7"/>
        <v>1.9364904395436515</v>
      </c>
    </row>
    <row r="14" spans="1:49" ht="14" customHeight="1" x14ac:dyDescent="0.35">
      <c r="A14" s="296" t="s">
        <v>721</v>
      </c>
      <c r="B14" s="297">
        <v>9</v>
      </c>
      <c r="C14" s="298" t="s">
        <v>803</v>
      </c>
      <c r="D14" s="298"/>
      <c r="E14" s="299"/>
      <c r="F14" s="300">
        <v>161.19999999999999</v>
      </c>
      <c r="G14" s="300"/>
      <c r="H14" s="329"/>
      <c r="I14" s="298"/>
      <c r="J14" s="300">
        <v>2.08</v>
      </c>
      <c r="K14" s="300" t="s">
        <v>798</v>
      </c>
      <c r="L14" s="303"/>
      <c r="M14" s="297" t="s">
        <v>1118</v>
      </c>
      <c r="N14" s="300" t="s">
        <v>1108</v>
      </c>
      <c r="O14" s="300" t="s">
        <v>1108</v>
      </c>
      <c r="P14" s="333"/>
      <c r="Q14" s="304">
        <v>0.99999998004737733</v>
      </c>
      <c r="R14" s="304">
        <v>5.0118698247114679E-7</v>
      </c>
      <c r="S14" s="305">
        <f t="shared" si="6"/>
        <v>2.740706074541424</v>
      </c>
      <c r="T14" s="300">
        <f t="shared" si="0"/>
        <v>0.43786246237299259</v>
      </c>
      <c r="U14" s="306">
        <f t="shared" si="1"/>
        <v>1.4481048230513729E-3</v>
      </c>
      <c r="V14" s="306">
        <f>Table12[[#This Row],[Exposure concentration '[M']]]*Table12[[#This Row],[DZFE/w (pH 7.4) model]]</f>
        <v>1.4715204970252915E-4</v>
      </c>
      <c r="W14" s="307">
        <f t="shared" si="2"/>
        <v>0.64045761449816263</v>
      </c>
      <c r="X14" s="306">
        <f t="shared" si="3"/>
        <v>1.7177375322188374E-3</v>
      </c>
      <c r="Y14" s="308">
        <f>1000*((Table12[[#This Row],[flip,intern]]*(Table12[[#This Row],[DZFE/w (pH 7.4) model]]*Table12[[#This Row],[LC50 '[M']]]))/$AV$7)</f>
        <v>75.351923439646384</v>
      </c>
      <c r="Z14" s="319">
        <v>1.0969116569999999</v>
      </c>
      <c r="AA14" s="319">
        <v>0.4</v>
      </c>
      <c r="AB14" s="319">
        <v>8.6550362449999998</v>
      </c>
      <c r="AC14" s="328">
        <f>10^-3*Table12[[#This Row],[Exposure concentration '[mg/L']]]/Table12[[#This Row],[Molar mass '[g/mol'] neutral form]]</f>
        <v>5.369129184243177E-5</v>
      </c>
      <c r="AD14" s="328">
        <f>2.66*10^-3</f>
        <v>2.66E-3</v>
      </c>
      <c r="AE14" s="312">
        <f>LOG(1/(Table12[[#This Row],[AREc32 IC10 '[M']]]*1000))</f>
        <v>-0.42488163663106704</v>
      </c>
      <c r="AF14" s="311">
        <f>6.2*10^-3</f>
        <v>6.2000000000000006E-3</v>
      </c>
      <c r="AG14" s="312">
        <f>LOG(1/(Table12[[#This Row],[ARE-bla IC10 '[M']]]*1000))</f>
        <v>-0.792391689498254</v>
      </c>
      <c r="AH14" s="311">
        <f>1.42*10^-3</f>
        <v>1.42E-3</v>
      </c>
      <c r="AI14" s="312">
        <f>LOG(1/(Table12[[#This Row],[GR-bla IC10 '[M']]]*1000))</f>
        <v>-0.15228834438305644</v>
      </c>
      <c r="AJ14" s="306">
        <f>626.75*10^-6</f>
        <v>6.2674999999999992E-4</v>
      </c>
      <c r="AK14" s="321">
        <f>LOG(1/(Table12[[#This Row],[LC50 '[M']]]*1000))</f>
        <v>0.20290565736974595</v>
      </c>
      <c r="AL14" s="321" t="s">
        <v>1108</v>
      </c>
      <c r="AM14" s="306" t="s">
        <v>784</v>
      </c>
      <c r="AN14" s="313" t="s">
        <v>1111</v>
      </c>
      <c r="AO14" s="313" t="s">
        <v>1111</v>
      </c>
      <c r="AP14" s="306">
        <f>Table12[[#This Row],[Exposure concentration '[M']]]*Table12[[#This Row],[ BCF (DZFE/w) experimental '[L/L']]]</f>
        <v>5.889460390135241E-5</v>
      </c>
      <c r="AQ14" s="306">
        <f t="shared" si="5"/>
        <v>6.8748938102474984E-4</v>
      </c>
      <c r="AR14" s="322">
        <f t="shared" si="4"/>
        <v>2.3104983215817678</v>
      </c>
      <c r="AS14" s="323">
        <f t="shared" si="7"/>
        <v>2.4985659118958785</v>
      </c>
    </row>
    <row r="15" spans="1:49" ht="14" customHeight="1" thickBot="1" x14ac:dyDescent="0.4">
      <c r="A15" s="360" t="s">
        <v>204</v>
      </c>
      <c r="B15" s="361">
        <v>10</v>
      </c>
      <c r="C15" s="362" t="s">
        <v>797</v>
      </c>
      <c r="D15" s="362"/>
      <c r="E15" s="363"/>
      <c r="F15" s="364">
        <v>177.2</v>
      </c>
      <c r="G15" s="364"/>
      <c r="H15" s="365"/>
      <c r="I15" s="362"/>
      <c r="J15" s="364">
        <v>2.1800000000000002</v>
      </c>
      <c r="K15" s="364" t="s">
        <v>798</v>
      </c>
      <c r="L15" s="366"/>
      <c r="M15" s="361" t="s">
        <v>1119</v>
      </c>
      <c r="N15" s="364">
        <v>9.98</v>
      </c>
      <c r="O15" s="364" t="s">
        <v>1108</v>
      </c>
      <c r="P15" s="367"/>
      <c r="Q15" s="368">
        <v>0.99999998004737733</v>
      </c>
      <c r="R15" s="368">
        <v>5.0118698247114679E-7</v>
      </c>
      <c r="S15" s="369">
        <f t="shared" si="6"/>
        <v>3.1951994227168656</v>
      </c>
      <c r="T15" s="364">
        <f t="shared" si="0"/>
        <v>0.50449796906177302</v>
      </c>
      <c r="U15" s="370">
        <f t="shared" si="1"/>
        <v>1.1529221952567669E-3</v>
      </c>
      <c r="V15" s="370">
        <f>Table12[[#This Row],[Exposure concentration '[M']]]*Table12[[#This Row],[DZFE/w (pH 7.4) model]]</f>
        <v>1.821960121642649E-4</v>
      </c>
      <c r="W15" s="371">
        <f t="shared" si="2"/>
        <v>0.69159984413050546</v>
      </c>
      <c r="X15" s="370">
        <f t="shared" si="3"/>
        <v>5.184530583300386E-4</v>
      </c>
      <c r="Y15" s="372">
        <f>1000*((Table12[[#This Row],[flip,intern]]*(Table12[[#This Row],[DZFE/w (pH 7.4) model]]*Table12[[#This Row],[LC50 '[M']]]))/$AV$7)</f>
        <v>24.55904481712593</v>
      </c>
      <c r="Z15" s="373">
        <v>0.89499440433333344</v>
      </c>
      <c r="AA15" s="373">
        <v>0.2</v>
      </c>
      <c r="AB15" s="373">
        <v>10.104262390000001</v>
      </c>
      <c r="AC15" s="374">
        <f>10^-3*Table12[[#This Row],[Exposure concentration '[mg/L']]]/Table12[[#This Row],[Molar mass '[g/mol'] neutral form]]</f>
        <v>5.7021796783295716E-5</v>
      </c>
      <c r="AD15" s="374">
        <f>1.19*10^-2</f>
        <v>1.1899999999999999E-2</v>
      </c>
      <c r="AE15" s="375">
        <f>LOG(1/(Table12[[#This Row],[AREc32 IC10 '[M']]]*1000))</f>
        <v>-1.0755469613925308</v>
      </c>
      <c r="AF15" s="376">
        <f>5.41*10^-2</f>
        <v>5.4100000000000002E-2</v>
      </c>
      <c r="AG15" s="375">
        <f>LOG(1/(Table12[[#This Row],[ARE-bla IC10 '[M']]]*1000))</f>
        <v>-1.7331972651065695</v>
      </c>
      <c r="AH15" s="376">
        <f>1.3*10^-3</f>
        <v>1.3000000000000002E-3</v>
      </c>
      <c r="AI15" s="375">
        <f>LOG(1/(Table12[[#This Row],[GR-bla IC10 '[M']]]*1000))</f>
        <v>-0.11394335230683687</v>
      </c>
      <c r="AJ15" s="370">
        <f>162.26*10^-6</f>
        <v>1.6225999999999998E-4</v>
      </c>
      <c r="AK15" s="377">
        <f>LOG(1/(Table12[[#This Row],[LC50 '[M']]]*1000))</f>
        <v>0.78978852835816604</v>
      </c>
      <c r="AL15" s="377" t="s">
        <v>1108</v>
      </c>
      <c r="AM15" s="370" t="s">
        <v>784</v>
      </c>
      <c r="AN15" s="378" t="s">
        <v>1111</v>
      </c>
      <c r="AO15" s="378" t="s">
        <v>1111</v>
      </c>
      <c r="AP15" s="370">
        <f>Table12[[#This Row],[Exposure concentration '[M']]]*Table12[[#This Row],[ BCF (DZFE/w) experimental '[L/L']]]</f>
        <v>5.103418904608214E-5</v>
      </c>
      <c r="AQ15" s="370">
        <f t="shared" si="5"/>
        <v>1.4522179204712665E-4</v>
      </c>
      <c r="AR15" s="364">
        <f t="shared" si="4"/>
        <v>7.1053999461159068</v>
      </c>
      <c r="AS15" s="379">
        <f t="shared" si="7"/>
        <v>3.5700775415427506</v>
      </c>
    </row>
    <row r="16" spans="1:49" x14ac:dyDescent="0.35">
      <c r="A16" s="1"/>
      <c r="B16" s="1"/>
      <c r="C16" s="335"/>
      <c r="D16" s="335"/>
      <c r="E16"/>
      <c r="F16" s="335"/>
      <c r="G16" s="335"/>
      <c r="H16" s="335"/>
      <c r="I16" s="335"/>
      <c r="J16" s="335"/>
      <c r="K16" s="335"/>
      <c r="L16" s="335"/>
      <c r="M16" s="335"/>
      <c r="N16" s="335"/>
      <c r="O16" s="335"/>
      <c r="P16" s="335"/>
      <c r="Q16" s="336"/>
      <c r="R16" s="336"/>
      <c r="S16" s="335"/>
      <c r="T16" s="335"/>
      <c r="U16" s="337"/>
      <c r="V16" s="335"/>
      <c r="W16" s="338"/>
      <c r="X16" s="337"/>
      <c r="Y16" s="335"/>
      <c r="Z16" s="339"/>
      <c r="AA16" s="339"/>
      <c r="AB16" s="339"/>
      <c r="AC16" s="335"/>
      <c r="AD16" s="335"/>
      <c r="AE16" s="335"/>
      <c r="AF16" s="335"/>
      <c r="AG16" s="335"/>
      <c r="AH16" s="335"/>
      <c r="AI16" s="335"/>
      <c r="AJ16" s="337"/>
      <c r="AK16" s="337"/>
      <c r="AL16" s="337"/>
      <c r="AM16" s="337"/>
      <c r="AN16" s="337"/>
      <c r="AO16" s="337"/>
      <c r="AP16" s="339"/>
      <c r="AQ16" s="337"/>
      <c r="AR16" s="339"/>
      <c r="AS16" s="340"/>
    </row>
    <row r="17" spans="1:43" ht="14" customHeight="1" x14ac:dyDescent="0.35">
      <c r="X17" s="286"/>
      <c r="AJ17" s="284"/>
      <c r="AQ17" s="281"/>
    </row>
    <row r="18" spans="1:43" x14ac:dyDescent="0.35">
      <c r="X18" s="286"/>
      <c r="AK18" s="1"/>
      <c r="AL18" s="281"/>
      <c r="AM18" s="281"/>
      <c r="AN18" s="281"/>
      <c r="AO18" s="281"/>
      <c r="AP18" s="281"/>
      <c r="AQ18" s="281"/>
    </row>
    <row r="19" spans="1:43" ht="15.5" x14ac:dyDescent="0.35">
      <c r="A19" s="341" t="s">
        <v>804</v>
      </c>
      <c r="B19" s="342"/>
      <c r="D19" s="284"/>
      <c r="E19" s="284"/>
      <c r="G19" s="281"/>
      <c r="I19" s="284"/>
      <c r="J19" s="343"/>
      <c r="K19" s="344"/>
      <c r="L19" s="345"/>
      <c r="O19" s="346"/>
      <c r="Q19" s="281"/>
      <c r="Y19" s="286"/>
      <c r="AA19" s="347"/>
      <c r="AB19" s="347"/>
      <c r="AK19" s="1"/>
      <c r="AL19" s="281"/>
      <c r="AM19" s="281"/>
      <c r="AN19" s="281"/>
      <c r="AO19" s="281"/>
      <c r="AP19" s="281"/>
      <c r="AQ19" s="281"/>
    </row>
    <row r="20" spans="1:43" ht="15.5" x14ac:dyDescent="0.35">
      <c r="A20" s="341"/>
      <c r="B20" s="341"/>
      <c r="D20" s="284"/>
      <c r="E20" s="284"/>
      <c r="G20" s="281"/>
      <c r="I20" s="284"/>
      <c r="J20" s="343"/>
      <c r="K20" s="344"/>
      <c r="L20" s="345"/>
      <c r="O20" s="346"/>
      <c r="Q20" s="281"/>
      <c r="Y20" s="286"/>
      <c r="AA20" s="347"/>
      <c r="AB20" s="347"/>
      <c r="AJ20" s="348"/>
      <c r="AK20" s="89"/>
      <c r="AL20" s="89"/>
      <c r="AM20" s="281"/>
      <c r="AN20" s="281"/>
      <c r="AO20" s="281"/>
      <c r="AP20" s="281"/>
      <c r="AQ20" s="281"/>
    </row>
    <row r="21" spans="1:43" ht="14" customHeight="1" x14ac:dyDescent="0.35">
      <c r="A21" s="349" t="s">
        <v>805</v>
      </c>
      <c r="B21" s="349" t="s">
        <v>806</v>
      </c>
      <c r="D21" s="284"/>
      <c r="E21" s="284"/>
      <c r="G21" s="281"/>
      <c r="I21" s="284"/>
      <c r="J21" s="350"/>
      <c r="K21" s="344"/>
      <c r="L21" s="345"/>
      <c r="Q21" s="281"/>
      <c r="Y21" s="286"/>
      <c r="AA21" s="285"/>
      <c r="AB21" s="285"/>
      <c r="AJ21" s="348"/>
      <c r="AK21" s="89"/>
      <c r="AL21" s="89"/>
      <c r="AM21" s="281"/>
      <c r="AN21" s="281"/>
      <c r="AO21" s="281"/>
      <c r="AP21" s="281"/>
      <c r="AQ21" s="281"/>
    </row>
    <row r="22" spans="1:43" ht="14" customHeight="1" x14ac:dyDescent="0.35">
      <c r="A22" s="349" t="s">
        <v>807</v>
      </c>
      <c r="B22" s="349" t="s">
        <v>808</v>
      </c>
      <c r="D22" s="284"/>
      <c r="E22" s="284"/>
      <c r="G22"/>
      <c r="I22" s="284"/>
      <c r="J22" s="343"/>
      <c r="K22" s="344"/>
      <c r="L22" s="345"/>
      <c r="Q22" s="281"/>
      <c r="Y22" s="286"/>
      <c r="AA22" s="285"/>
      <c r="AB22" s="285"/>
      <c r="AC22" s="284"/>
      <c r="AJ22" s="348"/>
      <c r="AK22" s="89"/>
      <c r="AL22" s="89"/>
      <c r="AM22" s="281"/>
      <c r="AN22" s="281"/>
      <c r="AO22" s="281"/>
      <c r="AP22" s="281"/>
      <c r="AQ22" s="281"/>
    </row>
    <row r="23" spans="1:43" ht="15.5" x14ac:dyDescent="0.35">
      <c r="A23" s="342" t="s">
        <v>779</v>
      </c>
      <c r="B23" s="351" t="s">
        <v>809</v>
      </c>
      <c r="C23"/>
      <c r="D23" s="284"/>
      <c r="E23" s="284"/>
      <c r="G23" s="281"/>
      <c r="I23" s="284"/>
      <c r="J23" s="343"/>
      <c r="K23" s="344"/>
      <c r="L23" s="345"/>
      <c r="Q23" s="281"/>
      <c r="Y23" s="286"/>
      <c r="AA23" s="285"/>
      <c r="AB23" s="285"/>
      <c r="AC23" s="280"/>
      <c r="AD23" s="280"/>
      <c r="AE23" s="280"/>
      <c r="AF23" s="280"/>
      <c r="AG23" s="280"/>
      <c r="AH23" s="280"/>
      <c r="AI23" s="280"/>
      <c r="AJ23" s="280"/>
      <c r="AK23" s="280"/>
      <c r="AL23" s="280"/>
      <c r="AM23" s="280"/>
      <c r="AN23" s="280"/>
      <c r="AO23" s="281"/>
      <c r="AP23" s="281"/>
      <c r="AQ23" s="281"/>
    </row>
    <row r="24" spans="1:43" ht="15.5" x14ac:dyDescent="0.35">
      <c r="A24" s="342" t="s">
        <v>859</v>
      </c>
      <c r="B24" s="351" t="s">
        <v>860</v>
      </c>
      <c r="C24"/>
      <c r="D24" s="284"/>
      <c r="E24" s="284"/>
      <c r="G24" s="281"/>
      <c r="I24" s="284"/>
      <c r="J24" s="343"/>
      <c r="K24" s="344"/>
      <c r="L24" s="345"/>
      <c r="Q24" s="281"/>
      <c r="Y24" s="286"/>
      <c r="AA24" s="285"/>
      <c r="AB24" s="285"/>
      <c r="AC24" s="348"/>
      <c r="AD24" s="89"/>
      <c r="AE24" s="89"/>
      <c r="AF24" s="89"/>
      <c r="AG24" s="89"/>
      <c r="AH24" s="89"/>
      <c r="AI24" s="89"/>
      <c r="AJ24" s="89"/>
      <c r="AK24" s="89"/>
      <c r="AL24" s="89"/>
      <c r="AM24" s="89"/>
      <c r="AN24" s="281"/>
      <c r="AO24" s="281"/>
      <c r="AP24" s="281"/>
      <c r="AQ24" s="281"/>
    </row>
    <row r="25" spans="1:43" ht="15.5" x14ac:dyDescent="0.35">
      <c r="A25" s="342" t="s">
        <v>857</v>
      </c>
      <c r="B25" s="351" t="s">
        <v>858</v>
      </c>
      <c r="C25"/>
      <c r="D25" s="284"/>
      <c r="E25" s="284"/>
      <c r="G25" s="281"/>
      <c r="I25" s="284"/>
      <c r="J25" s="343"/>
      <c r="K25" s="344"/>
      <c r="L25" s="345"/>
      <c r="Q25" s="281"/>
      <c r="Y25" s="286"/>
      <c r="AA25" s="285"/>
      <c r="AB25" s="285"/>
      <c r="AC25" s="348"/>
      <c r="AD25" s="89"/>
      <c r="AE25" s="89"/>
      <c r="AF25" s="89"/>
      <c r="AG25" s="89"/>
      <c r="AH25" s="89"/>
      <c r="AI25" s="89"/>
      <c r="AJ25" s="89"/>
      <c r="AK25" s="89"/>
      <c r="AL25" s="89"/>
      <c r="AM25" s="89"/>
      <c r="AN25" s="281"/>
      <c r="AO25" s="281"/>
      <c r="AP25" s="281"/>
      <c r="AQ25" s="281"/>
    </row>
    <row r="26" spans="1:43" ht="14" customHeight="1" x14ac:dyDescent="0.35">
      <c r="A26" s="342" t="s">
        <v>810</v>
      </c>
      <c r="B26" s="352" t="s">
        <v>811</v>
      </c>
      <c r="D26" s="284"/>
      <c r="E26" s="284"/>
      <c r="I26" s="284"/>
      <c r="J26" s="284"/>
      <c r="L26" s="345"/>
      <c r="Q26" s="281"/>
      <c r="AA26" s="285"/>
      <c r="AB26" s="285"/>
      <c r="AC26" s="285"/>
      <c r="AD26" s="285"/>
      <c r="AE26" s="285"/>
      <c r="AF26" s="285"/>
      <c r="AG26" s="285"/>
      <c r="AH26" s="285"/>
      <c r="AI26" s="285"/>
      <c r="AK26" s="353"/>
      <c r="AL26" s="353"/>
      <c r="AM26" s="353"/>
      <c r="AN26" s="353"/>
      <c r="AO26" s="353"/>
      <c r="AP26" s="353"/>
      <c r="AQ26" s="281"/>
    </row>
    <row r="27" spans="1:43" x14ac:dyDescent="0.35">
      <c r="A27" s="349" t="s">
        <v>812</v>
      </c>
      <c r="B27" s="351" t="s">
        <v>813</v>
      </c>
      <c r="D27" s="284"/>
      <c r="E27" s="284"/>
      <c r="I27" s="284"/>
      <c r="J27" s="284"/>
      <c r="L27" s="345"/>
      <c r="Q27" s="281"/>
      <c r="AA27" s="285"/>
      <c r="AB27" s="285"/>
      <c r="AC27" s="285"/>
      <c r="AD27" s="285"/>
      <c r="AE27" s="285"/>
      <c r="AF27" s="285"/>
      <c r="AG27" s="285"/>
      <c r="AH27" s="285"/>
      <c r="AI27" s="285"/>
      <c r="AK27" s="353"/>
      <c r="AL27" s="353"/>
      <c r="AM27" s="353"/>
      <c r="AN27" s="353"/>
      <c r="AO27" s="353"/>
      <c r="AP27" s="353"/>
      <c r="AQ27" s="281"/>
    </row>
    <row r="28" spans="1:43" ht="14" customHeight="1" x14ac:dyDescent="0.35">
      <c r="A28" s="354" t="s">
        <v>814</v>
      </c>
      <c r="B28" s="351" t="s">
        <v>815</v>
      </c>
      <c r="D28" s="284"/>
      <c r="E28" s="284"/>
      <c r="I28" s="284"/>
      <c r="J28" s="284"/>
      <c r="L28" s="345"/>
      <c r="Q28" s="281"/>
      <c r="AA28" s="285"/>
      <c r="AB28" s="285"/>
      <c r="AC28" s="285"/>
      <c r="AD28" s="285"/>
      <c r="AE28" s="285"/>
      <c r="AF28" s="285"/>
      <c r="AG28" s="285"/>
      <c r="AH28" s="285"/>
      <c r="AI28" s="285"/>
      <c r="AK28" s="353"/>
      <c r="AL28" s="353"/>
      <c r="AM28" s="353"/>
      <c r="AN28" s="353"/>
      <c r="AO28" s="353"/>
      <c r="AP28" s="353"/>
      <c r="AQ28" s="281"/>
    </row>
    <row r="29" spans="1:43" ht="14" customHeight="1" x14ac:dyDescent="0.35">
      <c r="A29" s="349"/>
      <c r="B29" s="349"/>
      <c r="D29" s="284"/>
      <c r="E29" s="284"/>
      <c r="I29" s="284"/>
      <c r="J29" s="284"/>
      <c r="L29" s="345"/>
      <c r="Q29" s="281"/>
      <c r="AA29" s="285"/>
      <c r="AB29" s="285"/>
      <c r="AC29" s="285"/>
      <c r="AD29" s="285"/>
      <c r="AE29" s="285"/>
      <c r="AF29" s="285"/>
      <c r="AG29" s="285"/>
      <c r="AH29" s="285"/>
      <c r="AI29" s="285"/>
      <c r="AK29" s="353"/>
      <c r="AL29" s="353"/>
      <c r="AM29" s="353"/>
      <c r="AN29" s="353"/>
      <c r="AO29" s="353"/>
      <c r="AP29" s="353"/>
      <c r="AQ29" s="281"/>
    </row>
    <row r="30" spans="1:43" ht="14" customHeight="1" x14ac:dyDescent="0.35">
      <c r="B30" s="355"/>
      <c r="D30" s="284"/>
      <c r="E30" s="284"/>
      <c r="I30" s="284"/>
      <c r="J30" s="284"/>
      <c r="L30" s="345"/>
      <c r="Q30" s="281"/>
      <c r="AA30" s="285"/>
      <c r="AB30" s="285"/>
      <c r="AC30" s="285"/>
      <c r="AD30" s="285"/>
      <c r="AE30" s="285"/>
      <c r="AF30" s="285"/>
      <c r="AG30" s="285"/>
      <c r="AH30" s="285"/>
      <c r="AI30" s="285"/>
      <c r="AK30" s="281"/>
      <c r="AL30" s="281"/>
      <c r="AM30" s="281"/>
      <c r="AN30" s="281"/>
      <c r="AO30" s="281"/>
      <c r="AP30" s="281"/>
      <c r="AQ30" s="281"/>
    </row>
    <row r="31" spans="1:43" ht="14" customHeight="1" x14ac:dyDescent="0.35">
      <c r="D31" s="284"/>
      <c r="E31" s="284"/>
      <c r="I31" s="284"/>
      <c r="J31" s="284"/>
      <c r="L31" s="345"/>
      <c r="Q31" s="281"/>
      <c r="AA31" s="285"/>
      <c r="AB31" s="285"/>
      <c r="AE31" s="285"/>
      <c r="AF31" s="285"/>
      <c r="AG31" s="285"/>
      <c r="AH31" s="285"/>
      <c r="AI31" s="285"/>
      <c r="AK31" s="281"/>
      <c r="AL31" s="281"/>
      <c r="AM31" s="281"/>
      <c r="AN31" s="281"/>
      <c r="AO31" s="281"/>
      <c r="AP31" s="281"/>
      <c r="AQ31" s="281"/>
    </row>
    <row r="32" spans="1:43" x14ac:dyDescent="0.35">
      <c r="A32" s="342"/>
      <c r="AE32" s="285"/>
      <c r="AF32" s="285"/>
      <c r="AG32" s="285"/>
      <c r="AH32" s="285"/>
      <c r="AI32" s="285"/>
      <c r="AJ32" s="337"/>
      <c r="AK32" s="281"/>
      <c r="AL32" s="281"/>
      <c r="AM32" s="281"/>
      <c r="AN32" s="281"/>
      <c r="AO32" s="281"/>
      <c r="AP32" s="281"/>
      <c r="AQ32" s="281"/>
    </row>
    <row r="33" spans="1:43" s="1" customFormat="1" ht="14" x14ac:dyDescent="0.3">
      <c r="A33" s="342"/>
      <c r="B33" s="285"/>
      <c r="C33" s="285"/>
      <c r="D33" s="285"/>
      <c r="E33" s="285"/>
      <c r="F33" s="285"/>
      <c r="G33" s="285"/>
      <c r="H33" s="285"/>
      <c r="I33" s="337"/>
      <c r="J33" s="337"/>
      <c r="K33" s="337"/>
      <c r="L33" s="281"/>
      <c r="M33" s="281"/>
      <c r="N33" s="281"/>
    </row>
    <row r="34" spans="1:43" s="26" customFormat="1" ht="14" customHeight="1" x14ac:dyDescent="0.35">
      <c r="A34" s="281"/>
      <c r="B34" s="285"/>
      <c r="C34" s="285"/>
      <c r="D34" s="285"/>
      <c r="E34" s="285"/>
      <c r="F34" s="285"/>
      <c r="G34" s="356"/>
      <c r="H34" s="356"/>
      <c r="I34" s="337"/>
      <c r="J34" s="337"/>
      <c r="K34" s="337"/>
      <c r="L34" s="281"/>
      <c r="M34" s="281"/>
      <c r="N34" s="281"/>
    </row>
    <row r="35" spans="1:43" ht="14" customHeight="1" x14ac:dyDescent="0.3">
      <c r="A35" s="342"/>
      <c r="B35" s="285"/>
      <c r="C35" s="285"/>
      <c r="D35" s="285"/>
      <c r="E35" s="285"/>
      <c r="F35" s="285"/>
      <c r="G35" s="356"/>
      <c r="H35" s="356"/>
      <c r="I35" s="337"/>
      <c r="J35" s="337"/>
      <c r="K35" s="337"/>
      <c r="L35" s="281"/>
      <c r="M35" s="281"/>
      <c r="N35" s="281"/>
      <c r="O35" s="281"/>
      <c r="P35" s="281"/>
      <c r="Q35" s="281"/>
      <c r="V35" s="281"/>
      <c r="AK35" s="281"/>
      <c r="AL35" s="281"/>
      <c r="AM35" s="281"/>
      <c r="AN35" s="281"/>
      <c r="AO35" s="281"/>
      <c r="AP35" s="281"/>
      <c r="AQ35" s="281"/>
    </row>
    <row r="36" spans="1:43" s="26" customFormat="1" ht="14" customHeight="1" x14ac:dyDescent="0.3">
      <c r="A36" s="349"/>
      <c r="B36" s="285"/>
      <c r="C36" s="285"/>
      <c r="D36" s="285"/>
      <c r="E36" s="285"/>
      <c r="F36" s="285"/>
      <c r="G36" s="356"/>
      <c r="H36" s="356"/>
      <c r="I36" s="337"/>
      <c r="J36" s="337"/>
      <c r="K36" s="337"/>
      <c r="L36" s="281"/>
      <c r="M36" s="281"/>
      <c r="N36" s="281"/>
    </row>
    <row r="37" spans="1:43" ht="14" x14ac:dyDescent="0.3">
      <c r="A37" s="349"/>
      <c r="B37" s="285"/>
      <c r="C37" s="285"/>
      <c r="D37" s="285"/>
      <c r="E37" s="285"/>
      <c r="F37" s="285"/>
      <c r="G37" s="356"/>
      <c r="H37" s="356"/>
      <c r="I37" s="337"/>
      <c r="J37" s="337"/>
      <c r="K37" s="337"/>
      <c r="L37" s="281"/>
      <c r="M37" s="281"/>
      <c r="N37" s="281"/>
      <c r="O37" s="281"/>
      <c r="P37" s="281"/>
      <c r="Q37" s="281"/>
      <c r="V37" s="281"/>
      <c r="AK37" s="281"/>
      <c r="AL37" s="281"/>
      <c r="AM37" s="281"/>
      <c r="AN37" s="281"/>
      <c r="AO37" s="281"/>
      <c r="AP37" s="281"/>
      <c r="AQ37" s="281"/>
    </row>
    <row r="38" spans="1:43" ht="14" customHeight="1" x14ac:dyDescent="0.3">
      <c r="A38" s="349"/>
      <c r="B38" s="285"/>
      <c r="C38" s="285"/>
      <c r="D38" s="285"/>
      <c r="E38" s="285"/>
      <c r="F38" s="285"/>
      <c r="G38" s="356"/>
      <c r="H38" s="356"/>
      <c r="I38" s="357"/>
      <c r="J38" s="357"/>
      <c r="K38" s="357"/>
      <c r="L38" s="281"/>
      <c r="M38" s="281"/>
      <c r="N38" s="281"/>
      <c r="O38" s="281"/>
      <c r="P38" s="281"/>
      <c r="Q38" s="281"/>
      <c r="V38" s="281"/>
      <c r="AK38" s="281"/>
      <c r="AL38" s="281"/>
      <c r="AM38" s="281"/>
      <c r="AN38" s="281"/>
      <c r="AO38" s="281"/>
      <c r="AP38" s="281"/>
      <c r="AQ38" s="281"/>
    </row>
    <row r="39" spans="1:43" ht="14" customHeight="1" x14ac:dyDescent="0.35">
      <c r="B39" s="285"/>
      <c r="C39" s="285"/>
      <c r="D39" s="285"/>
      <c r="E39" s="285"/>
      <c r="F39" s="285"/>
      <c r="G39" s="356"/>
      <c r="H39" s="356"/>
      <c r="I39" s="337"/>
      <c r="J39" s="337"/>
      <c r="K39" s="337"/>
      <c r="L39" s="281"/>
      <c r="M39" s="281"/>
      <c r="N39" s="281"/>
      <c r="O39" s="281"/>
      <c r="P39" s="281"/>
      <c r="Q39" s="281"/>
      <c r="V39" s="281"/>
      <c r="AK39" s="281"/>
      <c r="AL39" s="281"/>
      <c r="AM39" s="281"/>
      <c r="AN39" s="281"/>
      <c r="AO39" s="281"/>
      <c r="AP39" s="281"/>
      <c r="AQ39" s="281"/>
    </row>
    <row r="40" spans="1:43" s="26" customFormat="1" ht="14" customHeight="1" x14ac:dyDescent="0.3">
      <c r="A40" s="349"/>
      <c r="B40" s="285"/>
      <c r="C40" s="285"/>
      <c r="D40" s="285"/>
      <c r="E40" s="285"/>
      <c r="F40" s="285"/>
      <c r="G40" s="356"/>
      <c r="H40" s="356"/>
      <c r="I40" s="337"/>
      <c r="J40" s="337"/>
      <c r="K40" s="337"/>
      <c r="L40" s="281"/>
      <c r="M40" s="281"/>
      <c r="N40" s="281"/>
    </row>
    <row r="41" spans="1:43" s="26" customFormat="1" ht="14" x14ac:dyDescent="0.3">
      <c r="A41" s="349"/>
      <c r="B41" s="285"/>
      <c r="C41" s="285"/>
      <c r="D41" s="285"/>
      <c r="E41" s="285"/>
      <c r="F41" s="285"/>
      <c r="G41" s="356"/>
      <c r="H41" s="356"/>
      <c r="I41" s="337"/>
      <c r="J41" s="337"/>
      <c r="K41" s="337"/>
      <c r="L41" s="1"/>
      <c r="M41" s="281"/>
      <c r="N41" s="281"/>
      <c r="O41" s="281"/>
    </row>
    <row r="42" spans="1:43" ht="14" customHeight="1" x14ac:dyDescent="0.35">
      <c r="B42" s="285"/>
      <c r="C42" s="285"/>
      <c r="D42" s="285"/>
      <c r="E42" s="285"/>
      <c r="F42" s="285"/>
      <c r="G42" s="356"/>
      <c r="H42" s="356"/>
      <c r="I42" s="286"/>
      <c r="J42" s="286"/>
      <c r="K42" s="286"/>
      <c r="L42" s="1"/>
      <c r="M42" s="281"/>
      <c r="N42" s="281"/>
      <c r="O42" s="281"/>
      <c r="P42" s="281"/>
      <c r="Q42" s="281"/>
      <c r="V42" s="281"/>
      <c r="AK42" s="281"/>
      <c r="AL42" s="281"/>
      <c r="AM42" s="281"/>
      <c r="AN42" s="281"/>
      <c r="AO42" s="281"/>
      <c r="AP42" s="281"/>
      <c r="AQ42" s="281"/>
    </row>
    <row r="43" spans="1:43" ht="14" x14ac:dyDescent="0.3">
      <c r="A43" s="351"/>
      <c r="B43" s="285"/>
      <c r="C43" s="285"/>
      <c r="D43" s="285"/>
      <c r="E43" s="285"/>
      <c r="F43" s="285"/>
      <c r="G43" s="356"/>
      <c r="H43" s="356"/>
      <c r="I43" s="286"/>
      <c r="J43" s="286"/>
      <c r="K43" s="286"/>
      <c r="L43" s="1"/>
      <c r="M43" s="281"/>
      <c r="N43" s="281"/>
      <c r="O43" s="281"/>
      <c r="P43" s="281"/>
      <c r="Q43" s="281"/>
      <c r="V43" s="281"/>
      <c r="AK43" s="281"/>
      <c r="AL43" s="281"/>
      <c r="AM43" s="281"/>
      <c r="AN43" s="281"/>
      <c r="AO43" s="281"/>
      <c r="AP43" s="281"/>
      <c r="AQ43" s="281"/>
    </row>
    <row r="44" spans="1:43" s="26" customFormat="1" ht="14" customHeight="1" x14ac:dyDescent="0.35">
      <c r="A44" s="281"/>
      <c r="B44" s="285"/>
      <c r="C44" s="285"/>
      <c r="D44" s="285"/>
      <c r="E44" s="285"/>
      <c r="F44" s="285"/>
      <c r="G44" s="356"/>
      <c r="H44" s="356"/>
      <c r="I44" s="286"/>
      <c r="J44" s="286"/>
      <c r="K44" s="286"/>
      <c r="L44" s="1"/>
      <c r="M44" s="281"/>
      <c r="N44" s="281"/>
      <c r="O44" s="281"/>
    </row>
    <row r="45" spans="1:43" ht="14" x14ac:dyDescent="0.3">
      <c r="A45" s="349"/>
      <c r="B45" s="285"/>
      <c r="C45" s="285"/>
      <c r="D45" s="285"/>
      <c r="E45" s="285"/>
      <c r="F45" s="285"/>
      <c r="G45" s="356"/>
      <c r="H45" s="356"/>
      <c r="I45" s="286"/>
      <c r="J45" s="286"/>
      <c r="K45" s="286"/>
      <c r="L45" s="1"/>
      <c r="M45" s="281"/>
      <c r="N45" s="281"/>
      <c r="O45" s="281"/>
      <c r="P45" s="281"/>
      <c r="Q45" s="281"/>
      <c r="V45" s="281"/>
      <c r="AK45" s="281"/>
      <c r="AL45" s="281"/>
      <c r="AM45" s="281"/>
      <c r="AN45" s="281"/>
      <c r="AO45" s="281"/>
      <c r="AP45" s="281"/>
      <c r="AQ45" s="281"/>
    </row>
    <row r="46" spans="1:43" s="26" customFormat="1" ht="14" customHeight="1" x14ac:dyDescent="0.3">
      <c r="A46" s="349"/>
      <c r="B46" s="285"/>
      <c r="C46" s="285"/>
      <c r="D46" s="285"/>
      <c r="E46" s="285"/>
      <c r="F46" s="285"/>
      <c r="G46" s="356"/>
      <c r="H46" s="356"/>
      <c r="I46" s="286"/>
      <c r="J46" s="286"/>
      <c r="K46" s="286"/>
      <c r="L46" s="1"/>
      <c r="M46" s="281"/>
      <c r="N46" s="281"/>
      <c r="O46" s="281"/>
    </row>
    <row r="47" spans="1:43" ht="14" x14ac:dyDescent="0.35">
      <c r="B47" s="285"/>
      <c r="C47" s="285"/>
      <c r="D47" s="285"/>
      <c r="E47" s="285"/>
      <c r="F47" s="285"/>
      <c r="G47" s="356"/>
      <c r="H47" s="356"/>
      <c r="I47" s="286"/>
      <c r="J47" s="286"/>
      <c r="K47" s="286"/>
      <c r="L47" s="1"/>
      <c r="M47" s="281"/>
      <c r="N47" s="281"/>
      <c r="O47" s="281"/>
      <c r="P47" s="281"/>
      <c r="Q47" s="281"/>
      <c r="V47" s="281"/>
      <c r="AK47" s="281"/>
      <c r="AL47" s="281"/>
      <c r="AM47" s="281"/>
      <c r="AN47" s="281"/>
      <c r="AO47" s="281"/>
      <c r="AP47" s="281"/>
      <c r="AQ47" s="281"/>
    </row>
    <row r="48" spans="1:43" ht="60" customHeight="1" x14ac:dyDescent="0.35">
      <c r="B48" s="285"/>
      <c r="C48" s="285"/>
      <c r="D48" s="285"/>
      <c r="E48" s="285"/>
      <c r="F48" s="285"/>
      <c r="G48" s="285"/>
      <c r="H48" s="356"/>
      <c r="I48" s="356"/>
      <c r="J48" s="356"/>
      <c r="K48" s="356"/>
      <c r="L48" s="286"/>
      <c r="M48" s="1"/>
      <c r="N48" s="281"/>
      <c r="O48" s="281"/>
      <c r="P48" s="281"/>
      <c r="Q48" s="281"/>
      <c r="V48" s="281"/>
      <c r="AK48" s="281"/>
      <c r="AL48" s="281"/>
      <c r="AM48" s="281"/>
      <c r="AN48" s="281"/>
      <c r="AO48" s="281"/>
      <c r="AP48" s="281"/>
      <c r="AQ48" s="281"/>
    </row>
    <row r="49" spans="1:43" ht="14" x14ac:dyDescent="0.35">
      <c r="B49" s="285"/>
      <c r="C49" s="285"/>
      <c r="D49" s="285"/>
      <c r="E49" s="285"/>
      <c r="F49" s="285"/>
      <c r="G49" s="285"/>
      <c r="H49" s="356"/>
      <c r="I49" s="356"/>
      <c r="J49" s="356"/>
      <c r="K49" s="356"/>
      <c r="L49" s="286"/>
      <c r="M49" s="1"/>
      <c r="N49" s="281"/>
      <c r="O49" s="281"/>
      <c r="P49" s="281"/>
      <c r="Q49" s="281"/>
      <c r="V49" s="281"/>
      <c r="AK49" s="281"/>
      <c r="AL49" s="281"/>
      <c r="AM49" s="281"/>
      <c r="AN49" s="281"/>
      <c r="AO49" s="281"/>
      <c r="AP49" s="281"/>
      <c r="AQ49" s="281"/>
    </row>
    <row r="50" spans="1:43" s="1" customFormat="1" ht="14" customHeight="1" x14ac:dyDescent="0.35">
      <c r="A50" s="281"/>
      <c r="B50" s="285"/>
      <c r="C50" s="285"/>
      <c r="D50" s="285"/>
      <c r="E50" s="285"/>
      <c r="F50" s="285"/>
      <c r="G50" s="285"/>
      <c r="H50" s="356"/>
      <c r="I50" s="356"/>
      <c r="J50" s="356"/>
      <c r="K50" s="356"/>
      <c r="L50" s="286"/>
      <c r="N50" s="281"/>
      <c r="O50" s="281"/>
      <c r="P50" s="281"/>
    </row>
    <row r="51" spans="1:43" s="26" customFormat="1" ht="14" customHeight="1" x14ac:dyDescent="0.35">
      <c r="A51" s="281"/>
      <c r="B51" s="285"/>
      <c r="C51" s="285"/>
      <c r="D51" s="285"/>
      <c r="E51" s="285"/>
      <c r="F51" s="285"/>
      <c r="G51" s="285"/>
      <c r="H51" s="356"/>
      <c r="I51" s="356"/>
      <c r="J51" s="356"/>
      <c r="K51" s="356"/>
      <c r="L51" s="286"/>
      <c r="M51" s="1"/>
      <c r="N51" s="281"/>
      <c r="O51" s="281"/>
      <c r="P51" s="281"/>
    </row>
    <row r="52" spans="1:43" s="358" customFormat="1" ht="14" customHeight="1" x14ac:dyDescent="0.35">
      <c r="A52" s="281"/>
      <c r="B52" s="281"/>
      <c r="C52" s="281"/>
      <c r="D52" s="281"/>
      <c r="E52" s="281"/>
      <c r="F52" s="281"/>
      <c r="G52" s="281"/>
      <c r="H52" s="285"/>
      <c r="I52" s="285"/>
      <c r="J52" s="285"/>
      <c r="K52" s="285"/>
      <c r="L52" s="281"/>
      <c r="M52" s="1"/>
      <c r="N52" s="281"/>
      <c r="O52" s="281"/>
      <c r="P52" s="281"/>
    </row>
    <row r="53" spans="1:43" s="358" customFormat="1" ht="15" customHeight="1" x14ac:dyDescent="0.35">
      <c r="A53" s="281"/>
      <c r="B53" s="281"/>
      <c r="C53" s="281"/>
      <c r="D53" s="281"/>
      <c r="E53" s="281"/>
      <c r="F53" s="281"/>
      <c r="G53" s="281"/>
      <c r="H53" s="285"/>
      <c r="I53" s="285"/>
      <c r="J53" s="285"/>
      <c r="K53" s="285"/>
      <c r="L53" s="281"/>
      <c r="M53" s="1"/>
      <c r="N53" s="281"/>
      <c r="O53" s="281"/>
      <c r="P53" s="281"/>
    </row>
    <row r="54" spans="1:43" ht="14" x14ac:dyDescent="0.35">
      <c r="D54" s="281"/>
      <c r="E54" s="281"/>
      <c r="F54" s="281"/>
      <c r="G54" s="281"/>
      <c r="H54" s="285"/>
      <c r="I54" s="285"/>
      <c r="J54" s="285"/>
      <c r="K54" s="285"/>
      <c r="L54" s="281"/>
      <c r="M54" s="1"/>
      <c r="N54" s="281"/>
      <c r="O54" s="281"/>
      <c r="P54" s="281"/>
      <c r="Q54" s="281"/>
      <c r="V54" s="281"/>
      <c r="AK54" s="281"/>
      <c r="AL54" s="281"/>
      <c r="AM54" s="281"/>
      <c r="AN54" s="281"/>
      <c r="AO54" s="281"/>
      <c r="AP54" s="281"/>
      <c r="AQ54" s="281"/>
    </row>
    <row r="55" spans="1:43" ht="14" x14ac:dyDescent="0.35">
      <c r="D55" s="281"/>
      <c r="E55" s="281"/>
      <c r="F55" s="281"/>
      <c r="G55" s="281"/>
      <c r="H55" s="285"/>
      <c r="I55" s="285"/>
      <c r="J55" s="285"/>
      <c r="K55" s="285"/>
      <c r="L55" s="281"/>
      <c r="M55" s="1"/>
      <c r="N55" s="281"/>
      <c r="O55" s="281"/>
      <c r="P55" s="281"/>
      <c r="Q55" s="281"/>
      <c r="V55" s="281"/>
      <c r="AK55" s="281"/>
      <c r="AL55" s="281"/>
      <c r="AM55" s="281"/>
      <c r="AN55" s="281"/>
      <c r="AO55" s="281"/>
      <c r="AP55" s="281"/>
      <c r="AQ55" s="281"/>
    </row>
    <row r="56" spans="1:43" s="1" customFormat="1" ht="14" customHeight="1" x14ac:dyDescent="0.35">
      <c r="A56" s="281"/>
      <c r="B56" s="285"/>
      <c r="C56" s="285"/>
      <c r="D56" s="285"/>
      <c r="E56" s="285"/>
      <c r="F56" s="285"/>
      <c r="G56" s="285"/>
      <c r="H56" s="356"/>
      <c r="I56" s="356"/>
      <c r="J56" s="356"/>
      <c r="K56" s="356"/>
      <c r="L56" s="286"/>
      <c r="N56" s="281"/>
      <c r="O56" s="281"/>
      <c r="P56" s="281"/>
    </row>
    <row r="57" spans="1:43" ht="14" x14ac:dyDescent="0.35">
      <c r="D57" s="281"/>
      <c r="E57" s="281"/>
      <c r="F57" s="281"/>
      <c r="G57" s="281"/>
      <c r="H57" s="285"/>
      <c r="I57" s="285"/>
      <c r="J57" s="285"/>
      <c r="K57" s="285"/>
      <c r="L57" s="281"/>
      <c r="M57" s="1"/>
      <c r="N57" s="281"/>
      <c r="O57" s="281"/>
      <c r="P57" s="281"/>
      <c r="Q57" s="281"/>
      <c r="V57" s="281"/>
      <c r="AK57" s="281"/>
      <c r="AL57" s="281"/>
      <c r="AM57" s="281"/>
      <c r="AN57" s="281"/>
      <c r="AO57" s="281"/>
      <c r="AP57" s="281"/>
      <c r="AQ57" s="281"/>
    </row>
    <row r="58" spans="1:43" ht="14" x14ac:dyDescent="0.35">
      <c r="D58" s="281"/>
      <c r="E58" s="281"/>
      <c r="F58" s="281"/>
      <c r="G58" s="281"/>
      <c r="H58" s="285"/>
      <c r="I58" s="285"/>
      <c r="J58" s="285"/>
      <c r="K58" s="285"/>
      <c r="L58" s="281"/>
      <c r="M58" s="1"/>
      <c r="N58" s="281"/>
      <c r="O58" s="281"/>
      <c r="P58" s="281"/>
      <c r="Q58" s="281"/>
      <c r="V58" s="281"/>
      <c r="AK58" s="281"/>
      <c r="AL58" s="281"/>
      <c r="AM58" s="281"/>
      <c r="AN58" s="281"/>
      <c r="AO58" s="281"/>
      <c r="AP58" s="281"/>
      <c r="AQ58" s="281"/>
    </row>
    <row r="59" spans="1:43" ht="14" x14ac:dyDescent="0.35">
      <c r="D59" s="281"/>
      <c r="E59" s="281"/>
      <c r="F59" s="281"/>
      <c r="G59" s="285"/>
      <c r="H59" s="285"/>
      <c r="I59" s="281"/>
      <c r="J59" s="281"/>
      <c r="K59" s="281"/>
      <c r="L59" s="1"/>
      <c r="M59" s="281"/>
      <c r="N59" s="281"/>
      <c r="O59" s="281"/>
      <c r="P59" s="281"/>
      <c r="Q59" s="281"/>
      <c r="V59" s="281"/>
      <c r="AK59" s="281"/>
      <c r="AL59" s="281"/>
      <c r="AM59" s="281"/>
      <c r="AN59" s="281"/>
      <c r="AO59" s="281"/>
      <c r="AP59" s="281"/>
      <c r="AQ59" s="281"/>
    </row>
    <row r="60" spans="1:43" ht="14" x14ac:dyDescent="0.35">
      <c r="D60" s="281"/>
      <c r="E60" s="281"/>
      <c r="F60" s="281"/>
      <c r="G60" s="285"/>
      <c r="H60" s="285"/>
      <c r="I60" s="281"/>
      <c r="J60" s="281"/>
      <c r="K60" s="281"/>
      <c r="L60" s="1"/>
      <c r="M60" s="281"/>
      <c r="N60" s="281"/>
      <c r="O60" s="281"/>
      <c r="P60" s="281"/>
      <c r="Q60" s="281"/>
      <c r="V60" s="281"/>
      <c r="AK60" s="281"/>
      <c r="AL60" s="281"/>
      <c r="AM60" s="281"/>
      <c r="AN60" s="281"/>
      <c r="AO60" s="281"/>
      <c r="AP60" s="281"/>
      <c r="AQ60" s="281"/>
    </row>
    <row r="61" spans="1:43" ht="14" x14ac:dyDescent="0.35">
      <c r="D61" s="281"/>
      <c r="E61" s="281"/>
      <c r="F61" s="281"/>
      <c r="G61" s="359"/>
      <c r="H61" s="359"/>
      <c r="I61" s="359"/>
      <c r="J61" s="359"/>
      <c r="K61" s="359"/>
      <c r="L61" s="1"/>
      <c r="M61" s="281"/>
      <c r="N61" s="281"/>
      <c r="O61" s="281"/>
      <c r="P61" s="281"/>
      <c r="Q61" s="281"/>
      <c r="V61" s="281"/>
      <c r="AK61" s="281"/>
      <c r="AL61" s="281"/>
      <c r="AM61" s="281"/>
      <c r="AN61" s="281"/>
      <c r="AO61" s="281"/>
      <c r="AP61" s="281"/>
      <c r="AQ61" s="281"/>
    </row>
    <row r="62" spans="1:43" ht="14" x14ac:dyDescent="0.35">
      <c r="D62" s="281"/>
      <c r="E62" s="281"/>
      <c r="F62" s="281"/>
      <c r="G62" s="359"/>
      <c r="H62" s="359"/>
      <c r="I62" s="359"/>
      <c r="J62" s="359"/>
      <c r="K62" s="359"/>
      <c r="L62" s="1"/>
      <c r="M62" s="281"/>
      <c r="N62" s="281"/>
      <c r="O62" s="281"/>
      <c r="P62" s="281"/>
      <c r="Q62" s="281"/>
      <c r="V62" s="281"/>
      <c r="AK62" s="281"/>
      <c r="AL62" s="281"/>
      <c r="AM62" s="281"/>
      <c r="AN62" s="281"/>
      <c r="AO62" s="281"/>
      <c r="AP62" s="281"/>
      <c r="AQ62" s="281"/>
    </row>
    <row r="63" spans="1:43" ht="14" x14ac:dyDescent="0.35">
      <c r="D63" s="281"/>
      <c r="E63" s="281"/>
      <c r="F63" s="281"/>
      <c r="G63" s="285"/>
      <c r="H63" s="285"/>
      <c r="I63" s="285"/>
      <c r="J63" s="285"/>
      <c r="K63" s="285"/>
      <c r="L63" s="1"/>
      <c r="M63" s="286"/>
      <c r="N63" s="281"/>
      <c r="O63" s="281"/>
      <c r="P63" s="281"/>
      <c r="Q63" s="281"/>
      <c r="V63" s="281"/>
      <c r="AK63" s="281"/>
      <c r="AL63" s="281"/>
      <c r="AM63" s="281"/>
      <c r="AN63" s="281"/>
      <c r="AO63" s="281"/>
      <c r="AP63" s="281"/>
      <c r="AQ63" s="281"/>
    </row>
    <row r="64" spans="1:43" ht="14" x14ac:dyDescent="0.35">
      <c r="D64" s="281"/>
      <c r="E64" s="281"/>
      <c r="F64" s="281"/>
      <c r="G64" s="285"/>
      <c r="H64" s="285"/>
      <c r="I64" s="285"/>
      <c r="J64" s="285"/>
      <c r="K64" s="285"/>
      <c r="L64" s="1"/>
      <c r="M64" s="286"/>
      <c r="N64" s="281"/>
      <c r="O64" s="281"/>
      <c r="P64" s="281"/>
      <c r="Q64" s="281"/>
      <c r="V64" s="281"/>
      <c r="AK64" s="281"/>
      <c r="AL64" s="281"/>
      <c r="AM64" s="281"/>
      <c r="AN64" s="281"/>
      <c r="AO64" s="281"/>
      <c r="AP64" s="281"/>
      <c r="AQ64" s="281"/>
    </row>
    <row r="65" spans="7:13" s="281" customFormat="1" ht="14" x14ac:dyDescent="0.35">
      <c r="G65" s="285"/>
      <c r="H65" s="285"/>
      <c r="I65" s="285"/>
      <c r="J65" s="285"/>
      <c r="K65" s="285"/>
      <c r="L65" s="1"/>
      <c r="M65" s="286"/>
    </row>
    <row r="66" spans="7:13" s="281" customFormat="1" ht="14" x14ac:dyDescent="0.35">
      <c r="G66" s="285"/>
      <c r="H66" s="285"/>
      <c r="I66" s="285"/>
      <c r="J66" s="285"/>
      <c r="K66" s="285"/>
      <c r="L66" s="1"/>
      <c r="M66" s="286"/>
    </row>
    <row r="67" spans="7:13" s="281" customFormat="1" ht="14" x14ac:dyDescent="0.35">
      <c r="G67" s="285"/>
      <c r="H67" s="285"/>
      <c r="I67" s="285"/>
      <c r="J67" s="285"/>
      <c r="K67" s="285"/>
      <c r="L67" s="1"/>
      <c r="M67" s="286"/>
    </row>
    <row r="68" spans="7:13" s="281" customFormat="1" ht="14" x14ac:dyDescent="0.35">
      <c r="G68" s="285"/>
      <c r="H68" s="285"/>
      <c r="I68" s="285"/>
      <c r="J68" s="285"/>
      <c r="K68" s="285"/>
      <c r="L68" s="1"/>
      <c r="M68" s="286"/>
    </row>
    <row r="69" spans="7:13" s="281" customFormat="1" ht="14" x14ac:dyDescent="0.35">
      <c r="G69" s="285"/>
      <c r="H69" s="285"/>
      <c r="I69" s="285"/>
      <c r="J69" s="285"/>
      <c r="K69" s="285"/>
      <c r="L69" s="1"/>
      <c r="M69" s="286"/>
    </row>
    <row r="70" spans="7:13" s="281" customFormat="1" ht="14" x14ac:dyDescent="0.35">
      <c r="G70" s="285"/>
      <c r="H70" s="285"/>
      <c r="I70" s="285"/>
      <c r="J70" s="285"/>
      <c r="K70" s="285"/>
      <c r="L70" s="1"/>
      <c r="M70" s="286"/>
    </row>
    <row r="71" spans="7:13" s="281" customFormat="1" ht="14" x14ac:dyDescent="0.35">
      <c r="G71" s="285"/>
      <c r="H71" s="285"/>
      <c r="I71" s="285"/>
      <c r="J71" s="285"/>
      <c r="K71" s="285"/>
      <c r="L71" s="1"/>
      <c r="M71" s="286"/>
    </row>
    <row r="72" spans="7:13" s="281" customFormat="1" ht="14" x14ac:dyDescent="0.35">
      <c r="G72" s="285"/>
      <c r="H72" s="285"/>
      <c r="I72" s="285"/>
      <c r="J72" s="285"/>
      <c r="K72" s="285"/>
      <c r="L72" s="1"/>
      <c r="M72" s="286"/>
    </row>
    <row r="73" spans="7:13" s="281" customFormat="1" ht="14" x14ac:dyDescent="0.35">
      <c r="G73" s="285"/>
      <c r="H73" s="285"/>
      <c r="I73" s="285"/>
      <c r="J73" s="285"/>
      <c r="K73" s="285"/>
      <c r="L73" s="1"/>
      <c r="M73" s="286"/>
    </row>
    <row r="74" spans="7:13" s="281" customFormat="1" ht="14" x14ac:dyDescent="0.35">
      <c r="G74" s="285"/>
      <c r="H74" s="285"/>
      <c r="I74" s="285"/>
      <c r="J74" s="285"/>
      <c r="K74" s="285"/>
      <c r="L74" s="1"/>
      <c r="M74" s="286"/>
    </row>
    <row r="75" spans="7:13" s="281" customFormat="1" ht="14" x14ac:dyDescent="0.35">
      <c r="G75" s="285"/>
      <c r="H75" s="285"/>
      <c r="I75" s="285"/>
      <c r="J75" s="285"/>
      <c r="K75" s="285"/>
      <c r="L75" s="1"/>
      <c r="M75" s="286"/>
    </row>
    <row r="76" spans="7:13" s="281" customFormat="1" ht="14" x14ac:dyDescent="0.35">
      <c r="G76" s="285"/>
      <c r="H76" s="285"/>
      <c r="I76" s="285"/>
      <c r="J76" s="285"/>
      <c r="K76" s="285"/>
      <c r="L76" s="1"/>
      <c r="M76" s="286"/>
    </row>
    <row r="77" spans="7:13" s="281" customFormat="1" ht="14" x14ac:dyDescent="0.35">
      <c r="G77" s="285"/>
      <c r="H77" s="285"/>
      <c r="I77" s="285"/>
      <c r="J77" s="285"/>
      <c r="K77" s="285"/>
      <c r="L77" s="1"/>
      <c r="M77" s="286"/>
    </row>
    <row r="78" spans="7:13" s="281" customFormat="1" ht="14" x14ac:dyDescent="0.35">
      <c r="G78" s="285"/>
      <c r="H78" s="285"/>
      <c r="I78" s="285"/>
      <c r="J78" s="285"/>
      <c r="K78" s="285"/>
      <c r="L78" s="1"/>
      <c r="M78" s="286"/>
    </row>
    <row r="79" spans="7:13" s="281" customFormat="1" ht="14" x14ac:dyDescent="0.35">
      <c r="G79" s="285"/>
      <c r="H79" s="285"/>
      <c r="I79" s="285"/>
      <c r="J79" s="285"/>
      <c r="K79" s="285"/>
      <c r="L79" s="1"/>
      <c r="M79" s="286"/>
    </row>
    <row r="80" spans="7:13" s="281" customFormat="1" ht="14" x14ac:dyDescent="0.35">
      <c r="G80" s="285"/>
      <c r="H80" s="285"/>
      <c r="I80" s="285"/>
      <c r="J80" s="285"/>
      <c r="K80" s="285"/>
      <c r="L80" s="1"/>
      <c r="M80" s="286"/>
    </row>
    <row r="81" spans="2:43" ht="14" x14ac:dyDescent="0.35">
      <c r="D81" s="281"/>
      <c r="E81" s="281"/>
      <c r="F81" s="281"/>
      <c r="G81" s="285"/>
      <c r="H81" s="285"/>
      <c r="I81" s="285"/>
      <c r="J81" s="285"/>
      <c r="K81" s="285"/>
      <c r="L81" s="1"/>
      <c r="M81" s="286"/>
      <c r="N81" s="281"/>
      <c r="O81" s="281"/>
      <c r="P81" s="281"/>
      <c r="Q81" s="281"/>
      <c r="V81" s="281"/>
      <c r="AK81" s="281"/>
      <c r="AL81" s="281"/>
      <c r="AM81" s="281"/>
      <c r="AN81" s="281"/>
      <c r="AO81" s="281"/>
      <c r="AP81" s="281"/>
      <c r="AQ81" s="281"/>
    </row>
    <row r="82" spans="2:43" ht="14" x14ac:dyDescent="0.35">
      <c r="D82" s="281"/>
      <c r="E82" s="281"/>
      <c r="F82" s="281"/>
      <c r="G82" s="285"/>
      <c r="H82" s="285"/>
      <c r="I82" s="285"/>
      <c r="J82" s="285"/>
      <c r="K82" s="285"/>
      <c r="L82" s="1"/>
      <c r="M82" s="286"/>
      <c r="N82" s="281"/>
      <c r="O82" s="281"/>
      <c r="P82" s="281"/>
      <c r="Q82" s="281"/>
      <c r="V82" s="281"/>
      <c r="AK82" s="281"/>
      <c r="AL82" s="281"/>
      <c r="AM82" s="281"/>
      <c r="AN82" s="281"/>
      <c r="AO82" s="281"/>
      <c r="AP82" s="281"/>
      <c r="AQ82" s="281"/>
    </row>
    <row r="83" spans="2:43" ht="14" x14ac:dyDescent="0.35">
      <c r="D83" s="281"/>
      <c r="E83" s="281"/>
      <c r="F83" s="281"/>
      <c r="G83" s="285"/>
      <c r="H83" s="285"/>
      <c r="I83" s="285"/>
      <c r="J83" s="285"/>
      <c r="K83" s="285"/>
      <c r="L83" s="1"/>
      <c r="M83" s="286"/>
      <c r="N83" s="281"/>
      <c r="O83" s="281"/>
      <c r="P83" s="281"/>
      <c r="Q83" s="281"/>
      <c r="V83" s="281"/>
      <c r="AK83" s="281"/>
      <c r="AL83" s="281"/>
      <c r="AM83" s="281"/>
      <c r="AN83" s="281"/>
      <c r="AO83" s="281"/>
      <c r="AP83" s="281"/>
      <c r="AQ83" s="281"/>
    </row>
    <row r="84" spans="2:43" ht="14" x14ac:dyDescent="0.35">
      <c r="D84" s="281"/>
      <c r="E84" s="281"/>
      <c r="F84" s="281"/>
      <c r="G84" s="285"/>
      <c r="H84" s="285"/>
      <c r="I84" s="285"/>
      <c r="J84" s="285"/>
      <c r="K84" s="285"/>
      <c r="L84" s="1"/>
      <c r="M84" s="286"/>
      <c r="N84" s="281"/>
      <c r="O84" s="281"/>
      <c r="P84" s="281"/>
      <c r="Q84" s="281"/>
      <c r="V84" s="281"/>
      <c r="AK84" s="281"/>
      <c r="AL84" s="281"/>
      <c r="AM84" s="281"/>
      <c r="AN84" s="281"/>
      <c r="AO84" s="281"/>
      <c r="AP84" s="281"/>
      <c r="AQ84" s="281"/>
    </row>
    <row r="85" spans="2:43" ht="14" x14ac:dyDescent="0.35">
      <c r="D85" s="281"/>
      <c r="E85" s="281"/>
      <c r="F85" s="281"/>
      <c r="G85" s="285"/>
      <c r="H85" s="285"/>
      <c r="I85" s="285"/>
      <c r="J85" s="285"/>
      <c r="K85" s="285"/>
      <c r="L85" s="1"/>
      <c r="M85" s="286"/>
      <c r="N85" s="281"/>
      <c r="O85" s="281"/>
      <c r="P85" s="281"/>
      <c r="Q85" s="281"/>
      <c r="V85" s="281"/>
      <c r="AK85" s="281"/>
      <c r="AL85" s="281"/>
      <c r="AM85" s="281"/>
      <c r="AN85" s="281"/>
      <c r="AO85" s="281"/>
      <c r="AP85" s="281"/>
      <c r="AQ85" s="281"/>
    </row>
    <row r="86" spans="2:43" ht="14" x14ac:dyDescent="0.35">
      <c r="D86" s="281"/>
      <c r="E86" s="281"/>
      <c r="F86" s="281"/>
      <c r="G86" s="285"/>
      <c r="H86" s="285"/>
      <c r="I86" s="285"/>
      <c r="J86" s="285"/>
      <c r="K86" s="285"/>
      <c r="L86" s="1"/>
      <c r="M86" s="286"/>
      <c r="N86" s="281"/>
      <c r="O86" s="281"/>
      <c r="P86" s="281"/>
      <c r="Q86" s="281"/>
      <c r="V86" s="281"/>
      <c r="AK86" s="281"/>
      <c r="AL86" s="281"/>
      <c r="AM86" s="281"/>
      <c r="AN86" s="281"/>
      <c r="AO86" s="281"/>
      <c r="AP86" s="281"/>
      <c r="AQ86" s="281"/>
    </row>
    <row r="87" spans="2:43" ht="14" x14ac:dyDescent="0.35">
      <c r="D87" s="281"/>
      <c r="E87" s="281"/>
      <c r="F87" s="281"/>
      <c r="G87" s="285"/>
      <c r="H87" s="285"/>
      <c r="I87" s="285"/>
      <c r="J87" s="285"/>
      <c r="K87" s="285"/>
      <c r="L87" s="1"/>
      <c r="M87" s="286"/>
      <c r="N87" s="281"/>
      <c r="O87" s="281"/>
      <c r="P87" s="281"/>
      <c r="Q87" s="281"/>
      <c r="V87" s="281"/>
      <c r="AK87" s="281"/>
      <c r="AL87" s="281"/>
      <c r="AM87" s="281"/>
      <c r="AN87" s="281"/>
      <c r="AO87" s="281"/>
      <c r="AP87" s="281"/>
      <c r="AQ87" s="281"/>
    </row>
    <row r="88" spans="2:43" ht="14" x14ac:dyDescent="0.35">
      <c r="D88" s="281"/>
      <c r="E88" s="281"/>
      <c r="F88" s="281"/>
      <c r="G88" s="285"/>
      <c r="H88" s="285"/>
      <c r="I88" s="285"/>
      <c r="J88" s="285"/>
      <c r="K88" s="285"/>
      <c r="L88" s="1"/>
      <c r="M88" s="286"/>
      <c r="N88" s="281"/>
      <c r="O88" s="281"/>
      <c r="P88" s="281"/>
      <c r="Q88" s="281"/>
      <c r="V88" s="281"/>
      <c r="AK88" s="281"/>
      <c r="AL88" s="281"/>
      <c r="AM88" s="281"/>
      <c r="AN88" s="281"/>
      <c r="AO88" s="281"/>
      <c r="AP88" s="281"/>
      <c r="AQ88" s="281"/>
    </row>
    <row r="89" spans="2:43" ht="14" x14ac:dyDescent="0.35">
      <c r="D89" s="281"/>
      <c r="E89" s="281"/>
      <c r="F89" s="281"/>
      <c r="G89" s="285"/>
      <c r="H89" s="285"/>
      <c r="I89" s="285"/>
      <c r="J89" s="285"/>
      <c r="K89" s="285"/>
      <c r="L89" s="1"/>
      <c r="M89" s="286"/>
      <c r="N89" s="281"/>
      <c r="O89" s="281"/>
      <c r="P89" s="281"/>
      <c r="Q89" s="281"/>
      <c r="V89" s="281"/>
      <c r="AK89" s="281"/>
      <c r="AL89" s="281"/>
      <c r="AM89" s="281"/>
      <c r="AN89" s="281"/>
      <c r="AO89" s="281"/>
      <c r="AP89" s="281"/>
      <c r="AQ89" s="281"/>
    </row>
    <row r="90" spans="2:43" ht="14" x14ac:dyDescent="0.35">
      <c r="D90" s="281"/>
      <c r="E90" s="281"/>
      <c r="F90" s="281"/>
      <c r="G90" s="285"/>
      <c r="H90" s="285"/>
      <c r="I90" s="285"/>
      <c r="J90" s="285"/>
      <c r="K90" s="285"/>
      <c r="L90" s="1"/>
      <c r="M90" s="286"/>
      <c r="N90" s="281"/>
      <c r="O90" s="281"/>
      <c r="P90" s="281"/>
      <c r="Q90" s="281"/>
      <c r="V90" s="281"/>
      <c r="AK90" s="281"/>
      <c r="AL90" s="281"/>
      <c r="AM90" s="281"/>
      <c r="AN90" s="281"/>
      <c r="AO90" s="281"/>
      <c r="AP90" s="281"/>
      <c r="AQ90" s="281"/>
    </row>
    <row r="91" spans="2:43" ht="14" x14ac:dyDescent="0.35">
      <c r="D91" s="281"/>
      <c r="E91" s="281"/>
      <c r="F91" s="281"/>
      <c r="G91" s="285"/>
      <c r="H91" s="285"/>
      <c r="I91" s="285"/>
      <c r="J91" s="285"/>
      <c r="K91" s="285"/>
      <c r="L91" s="1"/>
      <c r="M91" s="286"/>
      <c r="N91" s="281"/>
      <c r="O91" s="281"/>
      <c r="P91" s="281"/>
      <c r="Q91" s="281"/>
      <c r="V91" s="281"/>
      <c r="AK91" s="281"/>
      <c r="AL91" s="281"/>
      <c r="AM91" s="281"/>
      <c r="AN91" s="281"/>
      <c r="AO91" s="281"/>
      <c r="AP91" s="281"/>
      <c r="AQ91" s="281"/>
    </row>
    <row r="92" spans="2:43" ht="14" x14ac:dyDescent="0.35">
      <c r="D92" s="281"/>
      <c r="E92" s="281"/>
      <c r="F92" s="281"/>
      <c r="G92" s="285"/>
      <c r="H92" s="285"/>
      <c r="I92" s="285"/>
      <c r="J92" s="285"/>
      <c r="K92" s="285"/>
      <c r="L92" s="1"/>
      <c r="M92" s="286"/>
      <c r="N92" s="281"/>
      <c r="O92" s="281"/>
      <c r="P92" s="281"/>
      <c r="Q92" s="281"/>
      <c r="V92" s="281"/>
      <c r="AK92" s="281"/>
      <c r="AL92" s="281"/>
      <c r="AM92" s="281"/>
      <c r="AN92" s="281"/>
      <c r="AO92" s="281"/>
      <c r="AP92" s="281"/>
      <c r="AQ92" s="281"/>
    </row>
    <row r="93" spans="2:43" ht="14" x14ac:dyDescent="0.35">
      <c r="D93" s="281"/>
      <c r="E93" s="281"/>
      <c r="F93" s="281"/>
      <c r="G93" s="285"/>
      <c r="H93" s="285"/>
      <c r="I93" s="285"/>
      <c r="J93" s="285"/>
      <c r="K93" s="285"/>
      <c r="L93" s="1"/>
      <c r="M93" s="286"/>
      <c r="N93" s="281"/>
      <c r="O93" s="281"/>
      <c r="P93" s="281"/>
      <c r="Q93" s="281"/>
      <c r="V93" s="281"/>
      <c r="AK93" s="281"/>
      <c r="AL93" s="281"/>
      <c r="AM93" s="281"/>
      <c r="AN93" s="281"/>
      <c r="AO93" s="281"/>
      <c r="AP93" s="281"/>
      <c r="AQ93" s="281"/>
    </row>
    <row r="94" spans="2:43" ht="14" x14ac:dyDescent="0.35">
      <c r="B94" s="285"/>
      <c r="C94" s="285"/>
      <c r="D94" s="285"/>
      <c r="E94" s="1"/>
      <c r="F94" s="286"/>
      <c r="G94" s="281"/>
      <c r="H94" s="281"/>
      <c r="I94" s="281"/>
      <c r="J94" s="281"/>
      <c r="K94" s="281"/>
      <c r="L94" s="281"/>
      <c r="M94" s="281"/>
      <c r="N94" s="281"/>
      <c r="O94" s="281"/>
      <c r="P94" s="281"/>
      <c r="Q94" s="281"/>
      <c r="V94" s="281"/>
      <c r="AK94" s="281"/>
      <c r="AL94" s="281"/>
      <c r="AM94" s="281"/>
      <c r="AN94" s="281"/>
      <c r="AO94" s="281"/>
      <c r="AP94" s="281"/>
      <c r="AQ94" s="281"/>
    </row>
    <row r="95" spans="2:43" ht="14" x14ac:dyDescent="0.35">
      <c r="B95" s="285"/>
      <c r="C95" s="285"/>
      <c r="D95" s="285"/>
      <c r="E95" s="1"/>
      <c r="F95" s="286"/>
      <c r="G95" s="281"/>
      <c r="H95" s="281"/>
      <c r="I95" s="281"/>
      <c r="J95" s="281"/>
      <c r="K95" s="281"/>
      <c r="L95" s="281"/>
      <c r="M95" s="281"/>
      <c r="N95" s="281"/>
      <c r="O95" s="281"/>
      <c r="P95" s="281"/>
      <c r="Q95" s="281"/>
      <c r="V95" s="281"/>
      <c r="AK95" s="281"/>
      <c r="AL95" s="281"/>
      <c r="AM95" s="281"/>
      <c r="AN95" s="281"/>
      <c r="AO95" s="281"/>
      <c r="AP95" s="281"/>
      <c r="AQ95" s="281"/>
    </row>
    <row r="96" spans="2:43" ht="14" x14ac:dyDescent="0.35">
      <c r="B96" s="285"/>
      <c r="C96" s="285"/>
      <c r="D96" s="285"/>
      <c r="E96" s="1"/>
      <c r="F96" s="286"/>
      <c r="G96" s="281"/>
      <c r="H96" s="281"/>
      <c r="I96" s="281"/>
      <c r="J96" s="281"/>
      <c r="K96" s="281"/>
      <c r="L96" s="281"/>
      <c r="M96" s="281"/>
      <c r="N96" s="281"/>
      <c r="O96" s="281"/>
      <c r="P96" s="281"/>
      <c r="Q96" s="281"/>
      <c r="V96" s="281"/>
      <c r="AK96" s="281"/>
      <c r="AL96" s="281"/>
      <c r="AM96" s="281"/>
      <c r="AN96" s="281"/>
      <c r="AO96" s="281"/>
      <c r="AP96" s="281"/>
      <c r="AQ96" s="281"/>
    </row>
    <row r="97" spans="7:13" s="281" customFormat="1" ht="14" x14ac:dyDescent="0.35">
      <c r="G97" s="285"/>
      <c r="H97" s="285"/>
      <c r="I97" s="285"/>
      <c r="J97" s="285"/>
      <c r="K97" s="285"/>
      <c r="L97" s="1"/>
      <c r="M97" s="286"/>
    </row>
    <row r="98" spans="7:13" s="281" customFormat="1" ht="14" x14ac:dyDescent="0.35">
      <c r="G98" s="285"/>
      <c r="H98" s="285"/>
      <c r="I98" s="285"/>
      <c r="J98" s="285"/>
      <c r="K98" s="285"/>
      <c r="L98" s="1"/>
      <c r="M98" s="286"/>
    </row>
    <row r="99" spans="7:13" s="281" customFormat="1" ht="14" x14ac:dyDescent="0.35">
      <c r="G99" s="285"/>
      <c r="H99" s="285"/>
      <c r="I99" s="285"/>
      <c r="J99" s="285"/>
      <c r="K99" s="285"/>
      <c r="L99" s="1"/>
      <c r="M99" s="286"/>
    </row>
    <row r="100" spans="7:13" s="281" customFormat="1" ht="14" x14ac:dyDescent="0.35">
      <c r="G100" s="285"/>
      <c r="H100" s="285"/>
      <c r="I100" s="285"/>
      <c r="J100" s="285"/>
      <c r="K100" s="285"/>
      <c r="L100" s="1"/>
      <c r="M100" s="286"/>
    </row>
    <row r="101" spans="7:13" s="281" customFormat="1" ht="14" x14ac:dyDescent="0.35">
      <c r="G101" s="285"/>
      <c r="H101" s="285"/>
      <c r="I101" s="285"/>
      <c r="J101" s="285"/>
      <c r="K101" s="285"/>
      <c r="L101" s="1"/>
      <c r="M101" s="286"/>
    </row>
    <row r="102" spans="7:13" s="281" customFormat="1" ht="14" x14ac:dyDescent="0.35">
      <c r="G102" s="285"/>
      <c r="H102" s="285"/>
      <c r="I102" s="285"/>
      <c r="J102" s="285"/>
      <c r="K102" s="285"/>
      <c r="L102" s="1"/>
      <c r="M102" s="286"/>
    </row>
    <row r="103" spans="7:13" s="281" customFormat="1" ht="14" x14ac:dyDescent="0.35">
      <c r="G103" s="285"/>
      <c r="H103" s="285"/>
      <c r="I103" s="285"/>
      <c r="J103" s="285"/>
      <c r="K103" s="285"/>
      <c r="L103" s="1"/>
      <c r="M103" s="286"/>
    </row>
    <row r="104" spans="7:13" s="281" customFormat="1" ht="14" x14ac:dyDescent="0.35">
      <c r="G104" s="285"/>
      <c r="H104" s="285"/>
      <c r="I104" s="285"/>
      <c r="J104" s="285"/>
      <c r="K104" s="285"/>
      <c r="L104" s="1"/>
      <c r="M104" s="286"/>
    </row>
    <row r="105" spans="7:13" s="281" customFormat="1" ht="14" x14ac:dyDescent="0.35">
      <c r="G105" s="285"/>
      <c r="H105" s="285"/>
      <c r="I105" s="285"/>
      <c r="J105" s="285"/>
      <c r="K105" s="285"/>
      <c r="L105" s="1"/>
      <c r="M105" s="286"/>
    </row>
    <row r="106" spans="7:13" s="281" customFormat="1" ht="14" x14ac:dyDescent="0.35">
      <c r="G106" s="285"/>
      <c r="H106" s="285"/>
      <c r="I106" s="285"/>
      <c r="J106" s="285"/>
      <c r="K106" s="285"/>
      <c r="L106" s="1"/>
      <c r="M106" s="286"/>
    </row>
    <row r="107" spans="7:13" s="281" customFormat="1" ht="14" x14ac:dyDescent="0.35">
      <c r="G107" s="285"/>
      <c r="H107" s="285"/>
      <c r="I107" s="285"/>
      <c r="J107" s="285"/>
      <c r="K107" s="285"/>
      <c r="L107" s="1"/>
      <c r="M107" s="286"/>
    </row>
    <row r="108" spans="7:13" s="281" customFormat="1" ht="14" x14ac:dyDescent="0.35">
      <c r="G108" s="285"/>
      <c r="H108" s="285"/>
      <c r="I108" s="285"/>
      <c r="J108" s="285"/>
      <c r="K108" s="285"/>
      <c r="L108" s="1"/>
      <c r="M108" s="286"/>
    </row>
    <row r="109" spans="7:13" s="281" customFormat="1" ht="14" x14ac:dyDescent="0.35">
      <c r="G109" s="285"/>
      <c r="H109" s="285"/>
      <c r="I109" s="285"/>
      <c r="J109" s="285"/>
      <c r="K109" s="285"/>
      <c r="L109" s="1"/>
      <c r="M109" s="286"/>
    </row>
    <row r="110" spans="7:13" s="281" customFormat="1" ht="14" x14ac:dyDescent="0.35">
      <c r="G110" s="285"/>
      <c r="H110" s="285"/>
      <c r="I110" s="285"/>
      <c r="J110" s="285"/>
      <c r="K110" s="285"/>
      <c r="L110" s="1"/>
      <c r="M110" s="286"/>
    </row>
    <row r="111" spans="7:13" s="281" customFormat="1" ht="14" x14ac:dyDescent="0.35">
      <c r="G111" s="285"/>
      <c r="H111" s="285"/>
      <c r="I111" s="285"/>
      <c r="J111" s="285"/>
      <c r="K111" s="285"/>
      <c r="L111" s="1"/>
      <c r="M111" s="286"/>
    </row>
    <row r="112" spans="7:13" s="281" customFormat="1" ht="14" x14ac:dyDescent="0.35">
      <c r="G112" s="285"/>
      <c r="H112" s="285"/>
      <c r="I112" s="285"/>
      <c r="J112" s="285"/>
      <c r="K112" s="285"/>
      <c r="L112" s="1"/>
      <c r="M112" s="286"/>
    </row>
    <row r="113" spans="7:13" s="281" customFormat="1" ht="14" x14ac:dyDescent="0.35">
      <c r="G113" s="285"/>
      <c r="H113" s="285"/>
      <c r="I113" s="285"/>
      <c r="J113" s="285"/>
      <c r="K113" s="285"/>
      <c r="L113" s="1"/>
      <c r="M113" s="286"/>
    </row>
    <row r="114" spans="7:13" s="281" customFormat="1" ht="14" x14ac:dyDescent="0.35">
      <c r="G114" s="285"/>
      <c r="H114" s="285"/>
      <c r="I114" s="285"/>
      <c r="J114" s="285"/>
      <c r="K114" s="285"/>
      <c r="L114" s="1"/>
      <c r="M114" s="286"/>
    </row>
    <row r="115" spans="7:13" s="281" customFormat="1" ht="14" x14ac:dyDescent="0.35">
      <c r="G115" s="285"/>
      <c r="H115" s="285"/>
      <c r="I115" s="285"/>
      <c r="J115" s="285"/>
      <c r="K115" s="285"/>
      <c r="L115" s="1"/>
      <c r="M115" s="286"/>
    </row>
    <row r="116" spans="7:13" s="281" customFormat="1" ht="14" x14ac:dyDescent="0.35">
      <c r="G116" s="285"/>
      <c r="H116" s="285"/>
      <c r="I116" s="285"/>
      <c r="J116" s="285"/>
      <c r="K116" s="285"/>
      <c r="L116" s="1"/>
      <c r="M116" s="286"/>
    </row>
    <row r="117" spans="7:13" s="281" customFormat="1" ht="14" x14ac:dyDescent="0.35">
      <c r="G117" s="285"/>
      <c r="H117" s="285"/>
      <c r="I117" s="285"/>
      <c r="J117" s="285"/>
      <c r="K117" s="285"/>
      <c r="L117" s="1"/>
      <c r="M117" s="286"/>
    </row>
    <row r="118" spans="7:13" s="281" customFormat="1" ht="14" x14ac:dyDescent="0.35">
      <c r="G118" s="285"/>
      <c r="H118" s="285"/>
      <c r="I118" s="285"/>
      <c r="J118" s="285"/>
      <c r="K118" s="285"/>
      <c r="L118" s="1"/>
      <c r="M118" s="286"/>
    </row>
    <row r="119" spans="7:13" s="281" customFormat="1" ht="14" x14ac:dyDescent="0.35">
      <c r="G119" s="285"/>
      <c r="H119" s="285"/>
      <c r="I119" s="285"/>
      <c r="J119" s="285"/>
      <c r="K119" s="285"/>
      <c r="L119" s="1"/>
      <c r="M119" s="286"/>
    </row>
    <row r="120" spans="7:13" s="281" customFormat="1" ht="14" x14ac:dyDescent="0.35">
      <c r="G120" s="285"/>
      <c r="H120" s="285"/>
      <c r="I120" s="285"/>
      <c r="J120" s="285"/>
      <c r="K120" s="285"/>
      <c r="L120" s="1"/>
      <c r="M120" s="286"/>
    </row>
    <row r="121" spans="7:13" s="281" customFormat="1" ht="14" x14ac:dyDescent="0.35">
      <c r="G121" s="285"/>
      <c r="H121" s="285"/>
      <c r="I121" s="285"/>
      <c r="J121" s="285"/>
      <c r="K121" s="285"/>
      <c r="L121" s="1"/>
      <c r="M121" s="286"/>
    </row>
    <row r="122" spans="7:13" s="281" customFormat="1" ht="14" x14ac:dyDescent="0.35">
      <c r="G122" s="285"/>
      <c r="H122" s="285"/>
      <c r="I122" s="285"/>
      <c r="J122" s="285"/>
      <c r="K122" s="285"/>
      <c r="L122" s="1"/>
      <c r="M122" s="286"/>
    </row>
    <row r="123" spans="7:13" s="281" customFormat="1" ht="14" x14ac:dyDescent="0.35">
      <c r="G123" s="285"/>
      <c r="H123" s="285"/>
      <c r="I123" s="285"/>
      <c r="J123" s="285"/>
      <c r="K123" s="285"/>
      <c r="L123" s="1"/>
      <c r="M123" s="286"/>
    </row>
    <row r="124" spans="7:13" s="281" customFormat="1" ht="14" x14ac:dyDescent="0.35">
      <c r="G124" s="285"/>
      <c r="H124" s="285"/>
      <c r="I124" s="285"/>
      <c r="J124" s="285"/>
      <c r="K124" s="285"/>
      <c r="L124" s="1"/>
      <c r="M124" s="286"/>
    </row>
    <row r="125" spans="7:13" s="281" customFormat="1" ht="14" x14ac:dyDescent="0.35">
      <c r="G125" s="285"/>
      <c r="H125" s="285"/>
      <c r="I125" s="285"/>
      <c r="J125" s="285"/>
      <c r="K125" s="285"/>
      <c r="L125" s="1"/>
      <c r="M125" s="286"/>
    </row>
    <row r="126" spans="7:13" s="281" customFormat="1" ht="14" x14ac:dyDescent="0.35">
      <c r="G126" s="285"/>
      <c r="H126" s="285"/>
      <c r="I126" s="285"/>
      <c r="J126" s="285"/>
      <c r="K126" s="285"/>
      <c r="L126" s="1"/>
      <c r="M126" s="286"/>
    </row>
    <row r="127" spans="7:13" s="281" customFormat="1" ht="14" x14ac:dyDescent="0.35">
      <c r="G127" s="285"/>
      <c r="H127" s="285"/>
      <c r="I127" s="285"/>
      <c r="J127" s="285"/>
      <c r="K127" s="285"/>
      <c r="L127" s="1"/>
      <c r="M127" s="286"/>
    </row>
    <row r="128" spans="7:13" s="281" customFormat="1" ht="14" x14ac:dyDescent="0.35">
      <c r="G128" s="285"/>
      <c r="H128" s="285"/>
      <c r="I128" s="285"/>
      <c r="J128" s="285"/>
      <c r="K128" s="285"/>
      <c r="L128" s="1"/>
      <c r="M128" s="286"/>
    </row>
    <row r="129" spans="7:13" s="281" customFormat="1" ht="14" x14ac:dyDescent="0.35">
      <c r="G129" s="285"/>
      <c r="H129" s="285"/>
      <c r="I129" s="285"/>
      <c r="J129" s="285"/>
      <c r="K129" s="285"/>
      <c r="L129" s="1"/>
      <c r="M129" s="286"/>
    </row>
    <row r="130" spans="7:13" s="281" customFormat="1" ht="14" x14ac:dyDescent="0.35">
      <c r="G130" s="285"/>
      <c r="H130" s="285"/>
      <c r="I130" s="285"/>
      <c r="J130" s="285"/>
      <c r="K130" s="285"/>
      <c r="L130" s="1"/>
      <c r="M130" s="286"/>
    </row>
    <row r="131" spans="7:13" s="281" customFormat="1" ht="14" x14ac:dyDescent="0.35">
      <c r="G131" s="285"/>
      <c r="H131" s="285"/>
      <c r="I131" s="285"/>
      <c r="J131" s="285"/>
      <c r="K131" s="285"/>
      <c r="L131" s="1"/>
      <c r="M131" s="286"/>
    </row>
    <row r="132" spans="7:13" s="281" customFormat="1" ht="14" x14ac:dyDescent="0.35">
      <c r="G132" s="285"/>
      <c r="H132" s="285"/>
      <c r="I132" s="285"/>
      <c r="J132" s="285"/>
      <c r="K132" s="285"/>
      <c r="L132" s="1"/>
      <c r="M132" s="286"/>
    </row>
    <row r="133" spans="7:13" s="281" customFormat="1" ht="14" x14ac:dyDescent="0.35">
      <c r="G133" s="285"/>
      <c r="H133" s="285"/>
      <c r="I133" s="285"/>
      <c r="J133" s="285"/>
      <c r="K133" s="285"/>
      <c r="L133" s="1"/>
      <c r="M133" s="286"/>
    </row>
    <row r="134" spans="7:13" s="281" customFormat="1" ht="14" x14ac:dyDescent="0.35">
      <c r="G134" s="285"/>
      <c r="H134" s="285"/>
      <c r="I134" s="285"/>
      <c r="J134" s="285"/>
      <c r="K134" s="285"/>
      <c r="L134" s="1"/>
      <c r="M134" s="286"/>
    </row>
    <row r="135" spans="7:13" s="281" customFormat="1" ht="14" x14ac:dyDescent="0.35">
      <c r="G135" s="285"/>
      <c r="H135" s="285"/>
      <c r="I135" s="285"/>
      <c r="J135" s="285"/>
      <c r="K135" s="285"/>
      <c r="L135" s="1"/>
      <c r="M135" s="286"/>
    </row>
    <row r="136" spans="7:13" s="281" customFormat="1" ht="14" x14ac:dyDescent="0.35">
      <c r="G136" s="285"/>
      <c r="H136" s="285"/>
      <c r="I136" s="285"/>
      <c r="J136" s="285"/>
      <c r="K136" s="285"/>
      <c r="L136" s="1"/>
      <c r="M136" s="286"/>
    </row>
    <row r="137" spans="7:13" s="281" customFormat="1" ht="14" x14ac:dyDescent="0.35">
      <c r="G137" s="285"/>
      <c r="H137" s="285"/>
      <c r="I137" s="285"/>
      <c r="J137" s="285"/>
      <c r="K137" s="285"/>
      <c r="L137" s="1"/>
      <c r="M137" s="286"/>
    </row>
    <row r="138" spans="7:13" s="281" customFormat="1" ht="14" x14ac:dyDescent="0.35">
      <c r="G138" s="285"/>
      <c r="H138" s="285"/>
      <c r="I138" s="285"/>
      <c r="J138" s="285"/>
      <c r="K138" s="285"/>
      <c r="L138" s="1"/>
      <c r="M138" s="286"/>
    </row>
    <row r="139" spans="7:13" s="281" customFormat="1" ht="14" x14ac:dyDescent="0.35">
      <c r="G139" s="285"/>
      <c r="H139" s="285"/>
      <c r="I139" s="285"/>
      <c r="J139" s="285"/>
      <c r="K139" s="285"/>
      <c r="L139" s="1"/>
      <c r="M139" s="286"/>
    </row>
    <row r="140" spans="7:13" s="281" customFormat="1" ht="14" x14ac:dyDescent="0.35">
      <c r="G140" s="285"/>
      <c r="H140" s="285"/>
      <c r="I140" s="285"/>
      <c r="J140" s="285"/>
      <c r="K140" s="285"/>
      <c r="L140" s="1"/>
      <c r="M140" s="286"/>
    </row>
    <row r="141" spans="7:13" s="281" customFormat="1" ht="14" x14ac:dyDescent="0.35">
      <c r="G141" s="285"/>
      <c r="H141" s="285"/>
      <c r="I141" s="285"/>
      <c r="J141" s="285"/>
      <c r="K141" s="285"/>
      <c r="L141" s="1"/>
      <c r="M141" s="286"/>
    </row>
    <row r="142" spans="7:13" s="281" customFormat="1" ht="14" x14ac:dyDescent="0.35">
      <c r="G142" s="285"/>
      <c r="H142" s="285"/>
      <c r="I142" s="285"/>
      <c r="J142" s="285"/>
      <c r="K142" s="285"/>
      <c r="L142" s="1"/>
      <c r="M142" s="286"/>
    </row>
    <row r="143" spans="7:13" s="281" customFormat="1" ht="14" x14ac:dyDescent="0.35">
      <c r="G143" s="285"/>
      <c r="H143" s="285"/>
      <c r="I143" s="285"/>
      <c r="J143" s="285"/>
      <c r="K143" s="285"/>
      <c r="L143" s="1"/>
      <c r="M143" s="286"/>
    </row>
    <row r="144" spans="7:13" s="281" customFormat="1" ht="14" x14ac:dyDescent="0.35">
      <c r="G144" s="285"/>
      <c r="H144" s="285"/>
      <c r="I144" s="285"/>
      <c r="J144" s="285"/>
      <c r="K144" s="285"/>
      <c r="L144" s="1"/>
      <c r="M144" s="286"/>
    </row>
    <row r="145" spans="7:13" s="281" customFormat="1" ht="14" x14ac:dyDescent="0.35">
      <c r="G145" s="285"/>
      <c r="H145" s="285"/>
      <c r="I145" s="285"/>
      <c r="J145" s="285"/>
      <c r="K145" s="285"/>
      <c r="L145" s="1"/>
      <c r="M145" s="286"/>
    </row>
    <row r="146" spans="7:13" s="281" customFormat="1" ht="14" x14ac:dyDescent="0.35">
      <c r="G146" s="285"/>
      <c r="H146" s="285"/>
      <c r="I146" s="285"/>
      <c r="J146" s="285"/>
      <c r="K146" s="285"/>
      <c r="L146" s="1"/>
      <c r="M146" s="286"/>
    </row>
    <row r="147" spans="7:13" s="281" customFormat="1" ht="14" x14ac:dyDescent="0.35">
      <c r="G147" s="285"/>
      <c r="H147" s="285"/>
      <c r="I147" s="285"/>
      <c r="J147" s="285"/>
      <c r="K147" s="285"/>
      <c r="L147" s="1"/>
      <c r="M147" s="286"/>
    </row>
    <row r="148" spans="7:13" s="281" customFormat="1" ht="14" x14ac:dyDescent="0.35">
      <c r="G148" s="285"/>
      <c r="H148" s="285"/>
      <c r="I148" s="285"/>
      <c r="J148" s="285"/>
      <c r="K148" s="285"/>
      <c r="L148" s="1"/>
      <c r="M148" s="286"/>
    </row>
    <row r="149" spans="7:13" s="281" customFormat="1" ht="14" x14ac:dyDescent="0.35">
      <c r="G149" s="285"/>
      <c r="H149" s="285"/>
      <c r="I149" s="285"/>
      <c r="J149" s="285"/>
      <c r="K149" s="285"/>
      <c r="L149" s="1"/>
      <c r="M149" s="286"/>
    </row>
    <row r="150" spans="7:13" s="281" customFormat="1" ht="14" x14ac:dyDescent="0.35">
      <c r="G150" s="285"/>
      <c r="H150" s="285"/>
      <c r="I150" s="285"/>
      <c r="J150" s="285"/>
      <c r="K150" s="285"/>
      <c r="L150" s="1"/>
      <c r="M150" s="286"/>
    </row>
    <row r="151" spans="7:13" s="281" customFormat="1" ht="14" x14ac:dyDescent="0.35">
      <c r="G151" s="285"/>
      <c r="H151" s="285"/>
      <c r="I151" s="285"/>
      <c r="J151" s="285"/>
      <c r="K151" s="285"/>
      <c r="L151" s="1"/>
      <c r="M151" s="286"/>
    </row>
    <row r="152" spans="7:13" s="281" customFormat="1" ht="14" x14ac:dyDescent="0.35">
      <c r="G152" s="285"/>
      <c r="H152" s="285"/>
      <c r="I152" s="285"/>
      <c r="J152" s="285"/>
      <c r="K152" s="285"/>
      <c r="L152" s="1"/>
      <c r="M152" s="286"/>
    </row>
    <row r="153" spans="7:13" s="281" customFormat="1" ht="14" x14ac:dyDescent="0.35">
      <c r="G153" s="285"/>
      <c r="H153" s="285"/>
      <c r="I153" s="285"/>
      <c r="J153" s="285"/>
      <c r="K153" s="285"/>
      <c r="L153" s="1"/>
      <c r="M153" s="286"/>
    </row>
    <row r="154" spans="7:13" s="281" customFormat="1" ht="14" x14ac:dyDescent="0.35">
      <c r="G154" s="285"/>
      <c r="H154" s="285"/>
      <c r="I154" s="285"/>
      <c r="J154" s="285"/>
      <c r="K154" s="285"/>
      <c r="L154" s="1"/>
      <c r="M154" s="286"/>
    </row>
    <row r="155" spans="7:13" s="281" customFormat="1" ht="14" x14ac:dyDescent="0.35">
      <c r="G155" s="285"/>
      <c r="H155" s="285"/>
      <c r="I155" s="285"/>
      <c r="J155" s="285"/>
      <c r="K155" s="285"/>
      <c r="L155" s="1"/>
      <c r="M155" s="286"/>
    </row>
    <row r="156" spans="7:13" s="281" customFormat="1" ht="14" x14ac:dyDescent="0.35">
      <c r="G156" s="285"/>
      <c r="H156" s="285"/>
      <c r="I156" s="285"/>
      <c r="J156" s="285"/>
      <c r="K156" s="285"/>
      <c r="L156" s="1"/>
      <c r="M156" s="286"/>
    </row>
    <row r="157" spans="7:13" s="281" customFormat="1" ht="14" x14ac:dyDescent="0.35">
      <c r="G157" s="285"/>
      <c r="H157" s="285"/>
      <c r="I157" s="285"/>
      <c r="J157" s="285"/>
      <c r="K157" s="285"/>
      <c r="L157" s="1"/>
      <c r="M157" s="286"/>
    </row>
    <row r="158" spans="7:13" s="281" customFormat="1" ht="14" x14ac:dyDescent="0.35">
      <c r="G158" s="285"/>
      <c r="H158" s="285"/>
      <c r="I158" s="285"/>
      <c r="J158" s="285"/>
      <c r="K158" s="285"/>
      <c r="L158" s="1"/>
      <c r="M158" s="286"/>
    </row>
    <row r="159" spans="7:13" s="281" customFormat="1" ht="14" x14ac:dyDescent="0.35">
      <c r="G159" s="285"/>
      <c r="H159" s="285"/>
      <c r="I159" s="285"/>
      <c r="J159" s="285"/>
      <c r="K159" s="285"/>
      <c r="L159" s="1"/>
      <c r="M159" s="286"/>
    </row>
    <row r="160" spans="7:13" s="281" customFormat="1" ht="14" x14ac:dyDescent="0.35">
      <c r="G160" s="285"/>
      <c r="H160" s="285"/>
      <c r="I160" s="285"/>
      <c r="J160" s="285"/>
      <c r="K160" s="285"/>
      <c r="L160" s="1"/>
      <c r="M160" s="286"/>
    </row>
    <row r="161" spans="7:13" s="281" customFormat="1" ht="14" x14ac:dyDescent="0.35">
      <c r="G161" s="285"/>
      <c r="H161" s="285"/>
      <c r="I161" s="285"/>
      <c r="J161" s="285"/>
      <c r="K161" s="285"/>
      <c r="L161" s="1"/>
      <c r="M161" s="286"/>
    </row>
    <row r="162" spans="7:13" s="281" customFormat="1" ht="14" x14ac:dyDescent="0.35"/>
    <row r="163" spans="7:13" s="281" customFormat="1" ht="14" x14ac:dyDescent="0.35"/>
    <row r="164" spans="7:13" s="281" customFormat="1" ht="14" x14ac:dyDescent="0.35"/>
    <row r="165" spans="7:13" s="281" customFormat="1" ht="14" x14ac:dyDescent="0.35"/>
    <row r="166" spans="7:13" s="281" customFormat="1" ht="14" x14ac:dyDescent="0.35"/>
    <row r="167" spans="7:13" s="281" customFormat="1" ht="14" x14ac:dyDescent="0.35"/>
    <row r="168" spans="7:13" s="281" customFormat="1" ht="14" x14ac:dyDescent="0.35"/>
    <row r="169" spans="7:13" s="281" customFormat="1" ht="14" x14ac:dyDescent="0.35"/>
    <row r="170" spans="7:13" s="281" customFormat="1" ht="14" x14ac:dyDescent="0.35"/>
    <row r="171" spans="7:13" s="281" customFormat="1" ht="14" x14ac:dyDescent="0.35"/>
    <row r="172" spans="7:13" s="281" customFormat="1" ht="14" x14ac:dyDescent="0.35"/>
    <row r="173" spans="7:13" s="281" customFormat="1" ht="14" x14ac:dyDescent="0.35"/>
    <row r="174" spans="7:13" s="281" customFormat="1" ht="14" x14ac:dyDescent="0.35"/>
    <row r="175" spans="7:13" s="281" customFormat="1" ht="14" x14ac:dyDescent="0.35"/>
    <row r="176" spans="7:13" s="281" customFormat="1" ht="14" x14ac:dyDescent="0.35"/>
    <row r="177" s="281" customFormat="1" ht="14" x14ac:dyDescent="0.35"/>
    <row r="178" s="281" customFormat="1" ht="14" x14ac:dyDescent="0.35"/>
    <row r="179" s="281" customFormat="1" ht="14" x14ac:dyDescent="0.35"/>
    <row r="180" s="281" customFormat="1" ht="14" x14ac:dyDescent="0.35"/>
    <row r="181" s="281" customFormat="1" ht="14" x14ac:dyDescent="0.35"/>
    <row r="182" s="281" customFormat="1" ht="14" x14ac:dyDescent="0.35"/>
    <row r="183" s="281" customFormat="1" ht="14" x14ac:dyDescent="0.35"/>
    <row r="184" s="281" customFormat="1" ht="14" x14ac:dyDescent="0.35"/>
    <row r="185" s="281" customFormat="1" ht="14" x14ac:dyDescent="0.35"/>
    <row r="186" s="281" customFormat="1" ht="14" x14ac:dyDescent="0.35"/>
    <row r="187" s="281" customFormat="1" ht="14" x14ac:dyDescent="0.35"/>
    <row r="188" s="281" customFormat="1" ht="14" x14ac:dyDescent="0.35"/>
    <row r="189" s="281" customFormat="1" ht="14" x14ac:dyDescent="0.35"/>
    <row r="190" s="281" customFormat="1" ht="14" x14ac:dyDescent="0.35"/>
    <row r="191" s="281" customFormat="1" ht="14" x14ac:dyDescent="0.35"/>
    <row r="192" s="281" customFormat="1" ht="14" x14ac:dyDescent="0.35"/>
    <row r="193" spans="4:43" ht="14" x14ac:dyDescent="0.35">
      <c r="D193" s="281"/>
      <c r="E193" s="281"/>
      <c r="F193" s="281"/>
      <c r="G193" s="281"/>
      <c r="H193" s="281"/>
      <c r="I193" s="281"/>
      <c r="J193" s="281"/>
      <c r="K193" s="281"/>
      <c r="L193" s="281"/>
      <c r="M193" s="281"/>
      <c r="N193" s="281"/>
      <c r="O193" s="281"/>
      <c r="P193" s="281"/>
      <c r="Q193" s="281"/>
      <c r="V193" s="281"/>
      <c r="AK193" s="281"/>
      <c r="AL193" s="281"/>
      <c r="AM193" s="281"/>
      <c r="AN193" s="281"/>
      <c r="AO193" s="281"/>
      <c r="AP193" s="281"/>
      <c r="AQ193" s="281"/>
    </row>
    <row r="194" spans="4:43" ht="14" x14ac:dyDescent="0.35">
      <c r="D194" s="281"/>
      <c r="E194" s="281"/>
      <c r="F194" s="281"/>
      <c r="G194" s="281"/>
      <c r="H194" s="281"/>
      <c r="I194" s="281"/>
      <c r="J194" s="281"/>
      <c r="K194" s="281"/>
      <c r="L194" s="281"/>
      <c r="M194" s="281"/>
      <c r="N194" s="281"/>
      <c r="O194" s="281"/>
      <c r="P194" s="281"/>
      <c r="Q194" s="281"/>
      <c r="V194" s="281"/>
      <c r="AK194" s="281"/>
      <c r="AL194" s="281"/>
      <c r="AM194" s="281"/>
      <c r="AN194" s="281"/>
      <c r="AO194" s="281"/>
      <c r="AP194" s="281"/>
      <c r="AQ194" s="281"/>
    </row>
    <row r="195" spans="4:43" x14ac:dyDescent="0.35">
      <c r="AK195" s="281"/>
      <c r="AL195" s="281"/>
      <c r="AM195" s="281"/>
      <c r="AN195" s="281"/>
      <c r="AO195" s="281"/>
      <c r="AP195" s="281"/>
      <c r="AQ195" s="281"/>
    </row>
    <row r="196" spans="4:43" x14ac:dyDescent="0.35">
      <c r="AK196" s="281"/>
      <c r="AL196" s="281"/>
      <c r="AM196" s="281"/>
      <c r="AN196" s="281"/>
      <c r="AO196" s="281"/>
      <c r="AP196" s="281"/>
      <c r="AQ196" s="281"/>
    </row>
    <row r="197" spans="4:43" x14ac:dyDescent="0.35">
      <c r="AK197" s="281"/>
      <c r="AL197" s="281"/>
      <c r="AM197" s="281"/>
      <c r="AN197" s="281"/>
      <c r="AO197" s="281"/>
      <c r="AP197" s="281"/>
      <c r="AQ197" s="281"/>
    </row>
    <row r="198" spans="4:43" x14ac:dyDescent="0.35">
      <c r="AK198" s="281"/>
      <c r="AL198" s="281"/>
      <c r="AM198" s="281"/>
      <c r="AN198" s="281"/>
      <c r="AO198" s="281"/>
      <c r="AP198" s="281"/>
      <c r="AQ198" s="281"/>
    </row>
  </sheetData>
  <mergeCells count="5">
    <mergeCell ref="A4:F4"/>
    <mergeCell ref="G4:S4"/>
    <mergeCell ref="AU4:AW4"/>
    <mergeCell ref="T4:Y4"/>
    <mergeCell ref="Z4:AS4"/>
  </mergeCells>
  <phoneticPr fontId="4" type="noConversion"/>
  <conditionalFormatting sqref="AP6:AP15">
    <cfRule type="cellIs" dxfId="125" priority="1" operator="greaterThan">
      <formula>10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B29B7-8218-0948-A06A-F055070446F5}">
  <dimension ref="A1:P177"/>
  <sheetViews>
    <sheetView topLeftCell="A50" zoomScale="90" zoomScaleNormal="90" workbookViewId="0">
      <selection activeCell="C111" sqref="C111"/>
    </sheetView>
  </sheetViews>
  <sheetFormatPr defaultColWidth="52.1796875" defaultRowHeight="14" x14ac:dyDescent="0.35"/>
  <cols>
    <col min="1" max="1" width="13.36328125" style="1" bestFit="1" customWidth="1"/>
    <col min="2" max="3" width="46.81640625" style="1" customWidth="1"/>
    <col min="4" max="4" width="29.36328125" style="1" customWidth="1"/>
    <col min="5" max="5" width="20.453125" style="1" bestFit="1" customWidth="1"/>
    <col min="6" max="6" width="40" style="1" customWidth="1"/>
    <col min="7" max="7" width="16" style="1" bestFit="1" customWidth="1"/>
    <col min="8" max="8" width="21.6328125" style="1" bestFit="1" customWidth="1"/>
    <col min="9" max="9" width="23.81640625" style="1" bestFit="1" customWidth="1"/>
    <col min="10" max="10" width="23.453125" style="1" bestFit="1" customWidth="1"/>
    <col min="11" max="11" width="23.81640625" style="1" bestFit="1" customWidth="1"/>
    <col min="12" max="12" width="19.453125" style="1" bestFit="1" customWidth="1"/>
    <col min="13" max="13" width="16.6328125" style="1" bestFit="1" customWidth="1"/>
    <col min="14" max="14" width="31.36328125" style="1" bestFit="1" customWidth="1"/>
    <col min="15" max="16384" width="52.1796875" style="1"/>
  </cols>
  <sheetData>
    <row r="1" spans="1:14" s="2" customFormat="1" ht="14.5" thickBot="1" x14ac:dyDescent="0.4">
      <c r="A1" s="196" t="s">
        <v>627</v>
      </c>
      <c r="B1" s="197" t="s">
        <v>7</v>
      </c>
      <c r="C1" s="197" t="s">
        <v>861</v>
      </c>
      <c r="D1" s="197" t="s">
        <v>11</v>
      </c>
      <c r="E1" s="197" t="s">
        <v>2</v>
      </c>
      <c r="F1" s="197" t="s">
        <v>3</v>
      </c>
      <c r="G1" s="197" t="s">
        <v>4</v>
      </c>
      <c r="H1" s="197" t="s">
        <v>5</v>
      </c>
      <c r="I1" s="197" t="s">
        <v>6</v>
      </c>
      <c r="J1" s="197" t="s">
        <v>1</v>
      </c>
      <c r="K1" s="197" t="s">
        <v>0</v>
      </c>
      <c r="L1" s="197" t="s">
        <v>9</v>
      </c>
      <c r="M1" s="197" t="s">
        <v>8</v>
      </c>
      <c r="N1" s="198" t="s">
        <v>18</v>
      </c>
    </row>
    <row r="2" spans="1:14" x14ac:dyDescent="0.35">
      <c r="A2" s="22" t="s">
        <v>128</v>
      </c>
      <c r="B2" s="12" t="s">
        <v>121</v>
      </c>
      <c r="C2" s="12">
        <v>1</v>
      </c>
      <c r="D2" s="12" t="s">
        <v>128</v>
      </c>
      <c r="E2" s="12" t="s">
        <v>26</v>
      </c>
      <c r="F2" s="12">
        <v>6.1</v>
      </c>
      <c r="G2" s="130">
        <v>162.0909</v>
      </c>
      <c r="H2" s="12" t="s">
        <v>135</v>
      </c>
      <c r="I2" s="12">
        <v>-6.2</v>
      </c>
      <c r="J2" s="65">
        <v>108.0806</v>
      </c>
      <c r="K2" s="65" t="s">
        <v>993</v>
      </c>
      <c r="L2" s="183">
        <v>-6.5</v>
      </c>
      <c r="M2" s="65">
        <f>G2-J2</f>
        <v>54.010300000000001</v>
      </c>
      <c r="N2" s="92" t="s">
        <v>37</v>
      </c>
    </row>
    <row r="3" spans="1:14" x14ac:dyDescent="0.35">
      <c r="A3" s="15"/>
      <c r="B3" s="6"/>
      <c r="C3" s="6"/>
      <c r="D3" s="6"/>
      <c r="E3" s="6"/>
      <c r="F3" s="6"/>
      <c r="G3" s="6">
        <v>184.07256000000001</v>
      </c>
      <c r="H3" s="6" t="s">
        <v>136</v>
      </c>
      <c r="I3" s="6">
        <v>-6.5</v>
      </c>
      <c r="J3" s="65">
        <v>84.043999999999997</v>
      </c>
      <c r="K3" s="65" t="s">
        <v>54</v>
      </c>
      <c r="L3" s="183">
        <v>-7.1</v>
      </c>
      <c r="M3" s="65">
        <f>G2-J3</f>
        <v>78.046900000000008</v>
      </c>
      <c r="N3" s="92" t="s">
        <v>994</v>
      </c>
    </row>
    <row r="4" spans="1:14" ht="14.5" thickBot="1" x14ac:dyDescent="0.4">
      <c r="A4" s="20" t="s">
        <v>128</v>
      </c>
      <c r="B4" s="7" t="s">
        <v>121</v>
      </c>
      <c r="C4" s="7">
        <v>1</v>
      </c>
      <c r="D4" s="7" t="s">
        <v>128</v>
      </c>
      <c r="E4" s="7" t="s">
        <v>30</v>
      </c>
      <c r="F4" s="7" t="s">
        <v>137</v>
      </c>
      <c r="G4" s="68">
        <v>160.0761</v>
      </c>
      <c r="H4" s="7" t="s">
        <v>138</v>
      </c>
      <c r="I4" s="7">
        <v>-0.6</v>
      </c>
      <c r="J4" s="68">
        <v>148.07660000000001</v>
      </c>
      <c r="K4" s="68" t="s">
        <v>318</v>
      </c>
      <c r="L4" s="69">
        <v>2.7</v>
      </c>
      <c r="M4" s="68">
        <f>G4-J4</f>
        <v>11.999499999999983</v>
      </c>
      <c r="N4" s="184" t="s">
        <v>275</v>
      </c>
    </row>
    <row r="5" spans="1:14" ht="14.5" thickBot="1" x14ac:dyDescent="0.4">
      <c r="A5" s="182"/>
      <c r="B5" s="236"/>
      <c r="C5" s="236"/>
      <c r="D5" s="236"/>
      <c r="E5" s="236"/>
      <c r="F5" s="236"/>
      <c r="G5" s="237"/>
      <c r="H5" s="236"/>
      <c r="I5" s="236"/>
      <c r="J5" s="237">
        <v>132.04490000000001</v>
      </c>
      <c r="K5" s="237" t="s">
        <v>899</v>
      </c>
      <c r="L5" s="238">
        <v>0</v>
      </c>
      <c r="M5" s="237">
        <f>G4-J5</f>
        <v>28.031199999999984</v>
      </c>
      <c r="N5" s="265" t="s">
        <v>840</v>
      </c>
    </row>
    <row r="6" spans="1:14" ht="14.5" thickBot="1" x14ac:dyDescent="0.4">
      <c r="A6" s="182"/>
      <c r="B6" s="236"/>
      <c r="C6" s="236"/>
      <c r="D6" s="236"/>
      <c r="E6" s="236"/>
      <c r="F6" s="236"/>
      <c r="G6" s="237"/>
      <c r="H6" s="236"/>
      <c r="I6" s="236"/>
      <c r="J6" s="237">
        <v>104.0496</v>
      </c>
      <c r="K6" s="237" t="s">
        <v>995</v>
      </c>
      <c r="L6" s="238">
        <v>-3.8</v>
      </c>
      <c r="M6" s="237">
        <f>G4-J6</f>
        <v>56.026499999999999</v>
      </c>
      <c r="N6" s="265" t="s">
        <v>995</v>
      </c>
    </row>
    <row r="7" spans="1:14" ht="14.5" thickBot="1" x14ac:dyDescent="0.4">
      <c r="A7" s="182"/>
      <c r="B7" s="236"/>
      <c r="C7" s="236"/>
      <c r="D7" s="236"/>
      <c r="E7" s="236"/>
      <c r="F7" s="236"/>
      <c r="G7" s="237"/>
      <c r="H7" s="236"/>
      <c r="I7" s="236"/>
      <c r="J7" s="237">
        <v>91.054400000000001</v>
      </c>
      <c r="K7" s="237" t="s">
        <v>996</v>
      </c>
      <c r="L7" s="238">
        <v>-4.4000000000000004</v>
      </c>
      <c r="M7" s="237">
        <f>G4-J7</f>
        <v>69.021699999999996</v>
      </c>
      <c r="N7" s="265" t="s">
        <v>422</v>
      </c>
    </row>
    <row r="8" spans="1:14" x14ac:dyDescent="0.35">
      <c r="A8" s="22" t="s">
        <v>668</v>
      </c>
      <c r="B8" s="12" t="s">
        <v>122</v>
      </c>
      <c r="C8" s="12">
        <v>2</v>
      </c>
      <c r="D8" s="12" t="s">
        <v>129</v>
      </c>
      <c r="E8" s="12" t="s">
        <v>26</v>
      </c>
      <c r="F8" s="12">
        <v>5.0199999999999996</v>
      </c>
      <c r="G8" s="12">
        <v>469.17540000000002</v>
      </c>
      <c r="H8" s="12" t="s">
        <v>140</v>
      </c>
      <c r="I8" s="12">
        <v>-0.6</v>
      </c>
      <c r="J8" s="12">
        <v>394.1422</v>
      </c>
      <c r="K8" s="12" t="s">
        <v>949</v>
      </c>
      <c r="L8" s="12">
        <v>2.2999999999999998</v>
      </c>
      <c r="M8" s="12">
        <f>G9-J8</f>
        <v>97.014099999999985</v>
      </c>
      <c r="N8" s="185" t="s">
        <v>950</v>
      </c>
    </row>
    <row r="9" spans="1:14" x14ac:dyDescent="0.35">
      <c r="A9" s="15" t="s">
        <v>668</v>
      </c>
      <c r="B9" s="6" t="s">
        <v>122</v>
      </c>
      <c r="C9" s="6">
        <v>2</v>
      </c>
      <c r="D9" s="6" t="s">
        <v>129</v>
      </c>
      <c r="E9" s="6" t="s">
        <v>26</v>
      </c>
      <c r="F9" s="6">
        <v>5.0199999999999996</v>
      </c>
      <c r="G9" s="6">
        <v>491.15629999999999</v>
      </c>
      <c r="H9" s="6" t="s">
        <v>141</v>
      </c>
      <c r="I9" s="6">
        <v>-1.8</v>
      </c>
      <c r="J9" s="6">
        <v>362.11380000000003</v>
      </c>
      <c r="K9" s="6" t="s">
        <v>997</v>
      </c>
      <c r="L9" s="6">
        <v>-3.3</v>
      </c>
      <c r="M9" s="6">
        <f>G9-J9</f>
        <v>129.04249999999996</v>
      </c>
      <c r="N9" s="18" t="s">
        <v>451</v>
      </c>
    </row>
    <row r="10" spans="1:14" x14ac:dyDescent="0.35">
      <c r="A10" s="18"/>
      <c r="B10" s="6"/>
      <c r="C10" s="6"/>
      <c r="D10" s="6"/>
      <c r="E10" s="6"/>
      <c r="F10" s="6"/>
      <c r="G10" s="6"/>
      <c r="H10" s="6"/>
      <c r="I10" s="6"/>
      <c r="J10" s="6">
        <v>340.13220000000001</v>
      </c>
      <c r="K10" s="6" t="s">
        <v>998</v>
      </c>
      <c r="L10" s="6">
        <v>-2.6</v>
      </c>
      <c r="M10" s="6">
        <f>G8-J10</f>
        <v>129.04320000000001</v>
      </c>
      <c r="N10" s="18" t="s">
        <v>451</v>
      </c>
    </row>
    <row r="11" spans="1:14" x14ac:dyDescent="0.35">
      <c r="A11" s="18"/>
      <c r="B11" s="6"/>
      <c r="C11" s="6"/>
      <c r="D11" s="6"/>
      <c r="E11" s="6"/>
      <c r="F11" s="6"/>
      <c r="G11" s="6"/>
      <c r="H11" s="6"/>
      <c r="I11" s="6"/>
      <c r="J11" s="6">
        <v>233.05869999999999</v>
      </c>
      <c r="K11" s="6" t="s">
        <v>245</v>
      </c>
      <c r="L11" s="6">
        <v>-3.9</v>
      </c>
      <c r="M11" s="6">
        <f>J10-J11</f>
        <v>107.07350000000002</v>
      </c>
      <c r="N11" s="18" t="s">
        <v>999</v>
      </c>
    </row>
    <row r="12" spans="1:14" x14ac:dyDescent="0.35">
      <c r="A12" s="18"/>
      <c r="B12" s="6"/>
      <c r="C12" s="6"/>
      <c r="D12" s="6"/>
      <c r="E12" s="6"/>
      <c r="F12" s="6"/>
      <c r="G12" s="6"/>
      <c r="H12" s="6"/>
      <c r="I12" s="6"/>
      <c r="J12" s="6">
        <v>187.05279999999999</v>
      </c>
      <c r="K12" s="6" t="s">
        <v>977</v>
      </c>
      <c r="L12" s="6">
        <v>-6.9</v>
      </c>
      <c r="M12" s="6">
        <f>J11-J12</f>
        <v>46.005899999999997</v>
      </c>
      <c r="N12" s="18" t="s">
        <v>401</v>
      </c>
    </row>
    <row r="13" spans="1:14" ht="14.5" thickBot="1" x14ac:dyDescent="0.4">
      <c r="A13" s="20" t="s">
        <v>668</v>
      </c>
      <c r="B13" s="70" t="s">
        <v>122</v>
      </c>
      <c r="C13" s="70">
        <v>2</v>
      </c>
      <c r="D13" s="7" t="s">
        <v>129</v>
      </c>
      <c r="E13" s="7" t="s">
        <v>30</v>
      </c>
      <c r="F13" s="7">
        <v>5.0199999999999996</v>
      </c>
      <c r="G13" s="7">
        <v>467.15879999999999</v>
      </c>
      <c r="H13" s="7" t="s">
        <v>142</v>
      </c>
      <c r="I13" s="7">
        <v>-2.6</v>
      </c>
      <c r="J13" s="7">
        <v>309.10390000000001</v>
      </c>
      <c r="K13" s="7" t="s">
        <v>1000</v>
      </c>
      <c r="L13" s="7">
        <v>0.3</v>
      </c>
      <c r="M13" s="68">
        <f>G14-J13</f>
        <v>180.03679999999997</v>
      </c>
      <c r="N13" s="23" t="s">
        <v>1005</v>
      </c>
    </row>
    <row r="14" spans="1:14" x14ac:dyDescent="0.35">
      <c r="A14" s="266"/>
      <c r="B14" s="248"/>
      <c r="C14" s="248"/>
      <c r="D14" s="236"/>
      <c r="E14" s="236"/>
      <c r="F14" s="236"/>
      <c r="G14" s="236">
        <v>489.14069999999998</v>
      </c>
      <c r="H14" s="236" t="s">
        <v>955</v>
      </c>
      <c r="I14" s="236">
        <v>-2.7</v>
      </c>
      <c r="J14" s="236">
        <v>272.08749999999998</v>
      </c>
      <c r="K14" s="236" t="s">
        <v>48</v>
      </c>
      <c r="L14" s="236">
        <v>-2.9</v>
      </c>
      <c r="M14" s="237">
        <f>G13-J14</f>
        <v>195.07130000000001</v>
      </c>
      <c r="N14" s="266" t="s">
        <v>956</v>
      </c>
    </row>
    <row r="15" spans="1:14" x14ac:dyDescent="0.35">
      <c r="A15" s="266"/>
      <c r="B15" s="248"/>
      <c r="C15" s="248"/>
      <c r="D15" s="236"/>
      <c r="E15" s="236"/>
      <c r="F15" s="236"/>
      <c r="G15" s="236"/>
      <c r="H15" s="236"/>
      <c r="I15" s="236"/>
      <c r="J15" s="236">
        <v>254.07689999999999</v>
      </c>
      <c r="K15" s="236" t="s">
        <v>49</v>
      </c>
      <c r="L15" s="236">
        <v>-3.1</v>
      </c>
      <c r="M15" s="237">
        <f>J14-J15</f>
        <v>18.010599999999982</v>
      </c>
      <c r="N15" s="266" t="s">
        <v>13</v>
      </c>
    </row>
    <row r="16" spans="1:14" x14ac:dyDescent="0.35">
      <c r="A16" s="266"/>
      <c r="B16" s="248"/>
      <c r="C16" s="248"/>
      <c r="D16" s="236"/>
      <c r="E16" s="236"/>
      <c r="F16" s="236"/>
      <c r="G16" s="236"/>
      <c r="H16" s="236"/>
      <c r="I16" s="236"/>
      <c r="J16" s="236">
        <v>241.1183</v>
      </c>
      <c r="K16" s="236" t="s">
        <v>1001</v>
      </c>
      <c r="L16" s="236">
        <v>-2.1</v>
      </c>
      <c r="M16" s="237">
        <f>G13-J16</f>
        <v>226.04049999999998</v>
      </c>
      <c r="N16" s="266" t="s">
        <v>1002</v>
      </c>
    </row>
    <row r="17" spans="1:14" x14ac:dyDescent="0.35">
      <c r="A17" s="266"/>
      <c r="B17" s="248"/>
      <c r="C17" s="248"/>
      <c r="D17" s="236"/>
      <c r="E17" s="236"/>
      <c r="F17" s="236"/>
      <c r="G17" s="236"/>
      <c r="H17" s="236"/>
      <c r="I17" s="236"/>
      <c r="J17" s="236">
        <v>197.1285</v>
      </c>
      <c r="K17" s="236" t="s">
        <v>1003</v>
      </c>
      <c r="L17" s="236">
        <v>-2.5</v>
      </c>
      <c r="M17" s="237">
        <f>J16-J17</f>
        <v>43.989800000000002</v>
      </c>
      <c r="N17" s="266" t="s">
        <v>20</v>
      </c>
    </row>
    <row r="18" spans="1:14" ht="14.5" thickBot="1" x14ac:dyDescent="0.4">
      <c r="A18" s="266"/>
      <c r="B18" s="248"/>
      <c r="C18" s="248"/>
      <c r="D18" s="236"/>
      <c r="E18" s="236"/>
      <c r="F18" s="236"/>
      <c r="G18" s="236"/>
      <c r="H18" s="236"/>
      <c r="I18" s="236"/>
      <c r="J18" s="236">
        <v>143.9452</v>
      </c>
      <c r="K18" s="236" t="s">
        <v>51</v>
      </c>
      <c r="L18" s="236">
        <v>-3.5</v>
      </c>
      <c r="M18" s="237">
        <f>G13-J18</f>
        <v>323.21359999999999</v>
      </c>
      <c r="N18" s="266" t="s">
        <v>1004</v>
      </c>
    </row>
    <row r="19" spans="1:14" x14ac:dyDescent="0.35">
      <c r="A19" s="22" t="s">
        <v>669</v>
      </c>
      <c r="B19" s="93" t="s">
        <v>123</v>
      </c>
      <c r="C19" s="93">
        <v>2</v>
      </c>
      <c r="D19" s="12" t="s">
        <v>130</v>
      </c>
      <c r="E19" s="12" t="s">
        <v>26</v>
      </c>
      <c r="F19" s="12" t="s">
        <v>143</v>
      </c>
      <c r="G19" s="12">
        <v>341.11619999999999</v>
      </c>
      <c r="H19" s="12" t="s">
        <v>144</v>
      </c>
      <c r="I19" s="12">
        <v>-2.6</v>
      </c>
      <c r="J19" s="12">
        <v>351.04469999999998</v>
      </c>
      <c r="K19" s="12" t="s">
        <v>1006</v>
      </c>
      <c r="L19" s="12">
        <v>-0.6</v>
      </c>
      <c r="M19" s="130"/>
      <c r="N19" s="185"/>
    </row>
    <row r="20" spans="1:14" x14ac:dyDescent="0.35">
      <c r="A20" s="32"/>
      <c r="B20" s="246"/>
      <c r="C20" s="246"/>
      <c r="D20" s="231"/>
      <c r="E20" s="231"/>
      <c r="F20" s="231"/>
      <c r="G20" s="6">
        <v>363.09800000000001</v>
      </c>
      <c r="H20" s="6" t="s">
        <v>145</v>
      </c>
      <c r="I20" s="6">
        <v>-3</v>
      </c>
      <c r="J20" s="231">
        <v>239.96889999999999</v>
      </c>
      <c r="K20" s="231" t="s">
        <v>1007</v>
      </c>
      <c r="L20" s="231">
        <v>-7.5</v>
      </c>
      <c r="M20" s="233"/>
      <c r="N20" s="262"/>
    </row>
    <row r="21" spans="1:14" x14ac:dyDescent="0.35">
      <c r="A21" s="32"/>
      <c r="B21" s="246"/>
      <c r="C21" s="246"/>
      <c r="D21" s="231"/>
      <c r="E21" s="231"/>
      <c r="F21" s="231"/>
      <c r="G21" s="231"/>
      <c r="H21" s="231"/>
      <c r="I21" s="231"/>
      <c r="J21" s="231">
        <v>223.9956</v>
      </c>
      <c r="K21" s="231" t="s">
        <v>1008</v>
      </c>
      <c r="L21" s="231">
        <v>-5.8</v>
      </c>
      <c r="M21" s="233"/>
      <c r="N21" s="262"/>
    </row>
    <row r="22" spans="1:14" x14ac:dyDescent="0.35">
      <c r="A22" s="15"/>
      <c r="B22" s="66"/>
      <c r="C22" s="66"/>
      <c r="D22" s="6"/>
      <c r="E22" s="6"/>
      <c r="F22" s="6"/>
      <c r="G22" s="6">
        <v>385.07929999999999</v>
      </c>
      <c r="H22" s="6" t="s">
        <v>398</v>
      </c>
      <c r="I22" s="6">
        <v>-4.4000000000000004</v>
      </c>
      <c r="J22" s="6">
        <v>184.0025</v>
      </c>
      <c r="K22" s="6" t="s">
        <v>1009</v>
      </c>
      <c r="L22" s="6">
        <v>2.7</v>
      </c>
      <c r="M22" s="65"/>
      <c r="N22" s="18"/>
    </row>
    <row r="23" spans="1:14" ht="14.5" thickBot="1" x14ac:dyDescent="0.4">
      <c r="A23" s="20" t="s">
        <v>669</v>
      </c>
      <c r="B23" s="70" t="s">
        <v>123</v>
      </c>
      <c r="C23" s="70">
        <v>2</v>
      </c>
      <c r="D23" s="7" t="s">
        <v>130</v>
      </c>
      <c r="E23" s="7" t="s">
        <v>30</v>
      </c>
      <c r="F23" s="7" t="s">
        <v>146</v>
      </c>
      <c r="G23" s="7">
        <v>339.10149999999999</v>
      </c>
      <c r="H23" s="7" t="s">
        <v>147</v>
      </c>
      <c r="I23" s="7">
        <v>0</v>
      </c>
      <c r="J23" s="236">
        <v>178.017</v>
      </c>
      <c r="K23" s="236" t="s">
        <v>348</v>
      </c>
      <c r="L23" s="236">
        <v>-2.2000000000000002</v>
      </c>
      <c r="M23" s="68">
        <f>G23-J23</f>
        <v>161.08449999999999</v>
      </c>
      <c r="N23" s="23" t="s">
        <v>942</v>
      </c>
    </row>
    <row r="24" spans="1:14" ht="14.5" thickBot="1" x14ac:dyDescent="0.4">
      <c r="A24" s="266"/>
      <c r="B24" s="248"/>
      <c r="C24" s="248"/>
      <c r="D24" s="236"/>
      <c r="E24" s="236"/>
      <c r="F24" s="236"/>
      <c r="G24" s="236"/>
      <c r="H24" s="236"/>
      <c r="I24" s="236"/>
      <c r="J24" s="236">
        <v>116.0168</v>
      </c>
      <c r="K24" s="236" t="s">
        <v>71</v>
      </c>
      <c r="L24" s="236">
        <v>-1.7</v>
      </c>
      <c r="M24" s="237">
        <f>G23-J24</f>
        <v>223.0847</v>
      </c>
      <c r="N24" s="266"/>
    </row>
    <row r="25" spans="1:14" x14ac:dyDescent="0.35">
      <c r="A25" s="22" t="s">
        <v>670</v>
      </c>
      <c r="B25" s="93" t="s">
        <v>124</v>
      </c>
      <c r="C25" s="93">
        <v>2</v>
      </c>
      <c r="D25" s="12" t="s">
        <v>131</v>
      </c>
      <c r="E25" s="12" t="s">
        <v>26</v>
      </c>
      <c r="F25" s="12" t="s">
        <v>148</v>
      </c>
      <c r="G25" s="12">
        <v>325.12150000000003</v>
      </c>
      <c r="H25" s="12" t="s">
        <v>149</v>
      </c>
      <c r="I25" s="12">
        <v>-2.2000000000000002</v>
      </c>
      <c r="J25" s="6">
        <v>305.09379999999999</v>
      </c>
      <c r="K25" s="6" t="s">
        <v>155</v>
      </c>
      <c r="L25" s="6">
        <v>0.7</v>
      </c>
      <c r="M25" s="65">
        <f>G26-J25</f>
        <v>42.009700000000009</v>
      </c>
      <c r="N25" s="18" t="s">
        <v>423</v>
      </c>
    </row>
    <row r="26" spans="1:14" x14ac:dyDescent="0.35">
      <c r="A26" s="15" t="s">
        <v>670</v>
      </c>
      <c r="B26" s="66" t="s">
        <v>124</v>
      </c>
      <c r="C26" s="66">
        <v>2</v>
      </c>
      <c r="D26" s="6" t="s">
        <v>131</v>
      </c>
      <c r="E26" s="6" t="s">
        <v>26</v>
      </c>
      <c r="F26" s="6" t="s">
        <v>150</v>
      </c>
      <c r="G26" s="6">
        <v>347.1035</v>
      </c>
      <c r="H26" s="6" t="s">
        <v>151</v>
      </c>
      <c r="I26" s="6">
        <v>-1.7</v>
      </c>
      <c r="J26" s="6">
        <v>283.11110000000002</v>
      </c>
      <c r="K26" s="6" t="s">
        <v>154</v>
      </c>
      <c r="L26" s="6">
        <v>-1.8</v>
      </c>
      <c r="M26" s="65">
        <f>G25-J26</f>
        <v>42.010400000000004</v>
      </c>
      <c r="N26" s="18" t="s">
        <v>423</v>
      </c>
    </row>
    <row r="27" spans="1:14" x14ac:dyDescent="0.35">
      <c r="A27" s="18"/>
      <c r="B27" s="66"/>
      <c r="C27" s="66"/>
      <c r="D27" s="6"/>
      <c r="E27" s="6"/>
      <c r="F27" s="6"/>
      <c r="G27" s="6"/>
      <c r="H27" s="6"/>
      <c r="I27" s="6"/>
      <c r="J27" s="6">
        <v>259.08760000000001</v>
      </c>
      <c r="K27" s="6" t="s">
        <v>934</v>
      </c>
      <c r="L27" s="6">
        <v>-1.9</v>
      </c>
      <c r="M27" s="65">
        <f>J25-J27</f>
        <v>46.006199999999978</v>
      </c>
      <c r="N27" s="18" t="s">
        <v>401</v>
      </c>
    </row>
    <row r="28" spans="1:14" x14ac:dyDescent="0.35">
      <c r="A28" s="18"/>
      <c r="B28" s="66"/>
      <c r="C28" s="66"/>
      <c r="D28" s="6"/>
      <c r="E28" s="6"/>
      <c r="F28" s="6"/>
      <c r="G28" s="6"/>
      <c r="H28" s="6"/>
      <c r="I28" s="6"/>
      <c r="J28" s="6">
        <v>218.05680000000001</v>
      </c>
      <c r="K28" s="6" t="s">
        <v>1010</v>
      </c>
      <c r="L28" s="6">
        <v>4.5999999999999996</v>
      </c>
      <c r="M28" s="65">
        <f>G26-(J28-22)</f>
        <v>151.04669999999999</v>
      </c>
      <c r="N28" s="18" t="s">
        <v>1011</v>
      </c>
    </row>
    <row r="29" spans="1:14" x14ac:dyDescent="0.35">
      <c r="A29" s="18"/>
      <c r="B29" s="66"/>
      <c r="C29" s="66"/>
      <c r="D29" s="6"/>
      <c r="E29" s="6"/>
      <c r="F29" s="6"/>
      <c r="G29" s="6"/>
      <c r="H29" s="6"/>
      <c r="I29" s="6"/>
      <c r="J29" s="6">
        <v>162.09100000000001</v>
      </c>
      <c r="K29" s="6" t="s">
        <v>135</v>
      </c>
      <c r="L29" s="6">
        <v>-5.6</v>
      </c>
      <c r="M29" s="65">
        <f>G25-J29</f>
        <v>163.03050000000002</v>
      </c>
      <c r="N29" s="18" t="s">
        <v>459</v>
      </c>
    </row>
    <row r="30" spans="1:14" x14ac:dyDescent="0.35">
      <c r="A30" s="18"/>
      <c r="B30" s="66"/>
      <c r="C30" s="66"/>
      <c r="D30" s="6"/>
      <c r="E30" s="6"/>
      <c r="F30" s="6"/>
      <c r="G30" s="6"/>
      <c r="H30" s="6"/>
      <c r="I30" s="6"/>
      <c r="J30" s="6">
        <v>148.04230000000001</v>
      </c>
      <c r="K30" s="6" t="s">
        <v>408</v>
      </c>
      <c r="L30" s="6">
        <v>-6.1</v>
      </c>
      <c r="M30" s="65">
        <f>G25-J30</f>
        <v>177.07920000000001</v>
      </c>
      <c r="N30" s="18" t="s">
        <v>902</v>
      </c>
    </row>
    <row r="31" spans="1:14" ht="14.5" thickBot="1" x14ac:dyDescent="0.4">
      <c r="A31" s="20" t="s">
        <v>670</v>
      </c>
      <c r="B31" s="70" t="s">
        <v>124</v>
      </c>
      <c r="C31" s="70">
        <v>2</v>
      </c>
      <c r="D31" s="7" t="s">
        <v>131</v>
      </c>
      <c r="E31" s="7" t="s">
        <v>30</v>
      </c>
      <c r="F31" s="7" t="s">
        <v>152</v>
      </c>
      <c r="G31" s="7">
        <v>323.1071</v>
      </c>
      <c r="H31" s="7" t="s">
        <v>153</v>
      </c>
      <c r="I31" s="7">
        <v>1.5</v>
      </c>
      <c r="J31" s="7">
        <v>194.06720000000001</v>
      </c>
      <c r="K31" s="7" t="s">
        <v>392</v>
      </c>
      <c r="L31" s="7">
        <v>-0.5</v>
      </c>
      <c r="M31" s="68">
        <f>G31-J31</f>
        <v>129.03989999999999</v>
      </c>
      <c r="N31" s="23" t="s">
        <v>451</v>
      </c>
    </row>
    <row r="32" spans="1:14" x14ac:dyDescent="0.35">
      <c r="A32" s="266"/>
      <c r="B32" s="248"/>
      <c r="C32" s="248"/>
      <c r="D32" s="236"/>
      <c r="E32" s="236"/>
      <c r="F32" s="236"/>
      <c r="G32" s="236"/>
      <c r="H32" s="236"/>
      <c r="I32" s="236"/>
      <c r="J32" s="236">
        <v>162.02269999999999</v>
      </c>
      <c r="K32" s="236" t="s">
        <v>118</v>
      </c>
      <c r="L32" s="236">
        <v>1.2</v>
      </c>
      <c r="M32" s="237">
        <f>G31-J32</f>
        <v>161.08440000000002</v>
      </c>
      <c r="N32" s="266" t="s">
        <v>942</v>
      </c>
    </row>
    <row r="33" spans="1:14" ht="14.5" thickBot="1" x14ac:dyDescent="0.4">
      <c r="A33" s="266"/>
      <c r="B33" s="248"/>
      <c r="C33" s="248"/>
      <c r="D33" s="236"/>
      <c r="E33" s="236"/>
      <c r="F33" s="236"/>
      <c r="G33" s="236"/>
      <c r="H33" s="236"/>
      <c r="I33" s="236"/>
      <c r="J33" s="236">
        <v>148.07759999999999</v>
      </c>
      <c r="K33" s="236" t="s">
        <v>318</v>
      </c>
      <c r="L33" s="236">
        <v>2.7</v>
      </c>
      <c r="M33" s="237">
        <f>G31-J33</f>
        <v>175.02950000000001</v>
      </c>
      <c r="N33" s="266" t="s">
        <v>1012</v>
      </c>
    </row>
    <row r="34" spans="1:14" x14ac:dyDescent="0.35">
      <c r="A34" s="22" t="s">
        <v>671</v>
      </c>
      <c r="B34" s="93" t="s">
        <v>125</v>
      </c>
      <c r="C34" s="93">
        <v>2</v>
      </c>
      <c r="D34" s="12" t="s">
        <v>132</v>
      </c>
      <c r="E34" s="12" t="s">
        <v>26</v>
      </c>
      <c r="F34" s="12">
        <v>4.51</v>
      </c>
      <c r="G34" s="12">
        <v>283.1103</v>
      </c>
      <c r="H34" s="12" t="s">
        <v>154</v>
      </c>
      <c r="I34" s="12">
        <v>-4.5999999999999996</v>
      </c>
      <c r="J34" s="12">
        <v>260.07089999999999</v>
      </c>
      <c r="K34" s="12" t="s">
        <v>1013</v>
      </c>
      <c r="L34" s="12">
        <v>-4.5999999999999996</v>
      </c>
      <c r="M34" s="130"/>
      <c r="N34" s="185"/>
    </row>
    <row r="35" spans="1:14" x14ac:dyDescent="0.35">
      <c r="A35" s="32"/>
      <c r="B35" s="246"/>
      <c r="C35" s="246"/>
      <c r="D35" s="231"/>
      <c r="E35" s="231"/>
      <c r="F35" s="231"/>
      <c r="G35" s="231">
        <v>305.09210000000002</v>
      </c>
      <c r="H35" s="231" t="s">
        <v>155</v>
      </c>
      <c r="I35" s="231">
        <v>-4.9000000000000004</v>
      </c>
      <c r="J35" s="231">
        <v>91.054199999999994</v>
      </c>
      <c r="K35" s="231" t="s">
        <v>996</v>
      </c>
      <c r="L35" s="231"/>
      <c r="M35" s="233"/>
      <c r="N35" s="262"/>
    </row>
    <row r="36" spans="1:14" x14ac:dyDescent="0.35">
      <c r="A36" s="32"/>
      <c r="B36" s="246"/>
      <c r="C36" s="246"/>
      <c r="D36" s="231"/>
      <c r="E36" s="231"/>
      <c r="F36" s="231"/>
      <c r="G36" s="231">
        <v>327.07420000000002</v>
      </c>
      <c r="H36" s="231" t="s">
        <v>1014</v>
      </c>
      <c r="I36" s="231">
        <v>-4</v>
      </c>
      <c r="J36" s="231"/>
      <c r="K36" s="231"/>
      <c r="L36" s="231"/>
      <c r="M36" s="233"/>
      <c r="N36" s="262"/>
    </row>
    <row r="37" spans="1:14" x14ac:dyDescent="0.35">
      <c r="A37" s="15" t="s">
        <v>671</v>
      </c>
      <c r="B37" s="66" t="s">
        <v>125</v>
      </c>
      <c r="C37" s="66">
        <v>2</v>
      </c>
      <c r="D37" s="6" t="s">
        <v>132</v>
      </c>
      <c r="E37" s="6" t="s">
        <v>26</v>
      </c>
      <c r="F37" s="6">
        <v>4.5199999999999996</v>
      </c>
      <c r="G37" s="6">
        <v>305.09210000000002</v>
      </c>
      <c r="H37" s="6" t="s">
        <v>155</v>
      </c>
      <c r="I37" s="6">
        <v>-4.9000000000000004</v>
      </c>
      <c r="J37" s="6"/>
      <c r="K37" s="6"/>
      <c r="L37" s="6"/>
      <c r="M37" s="65"/>
      <c r="N37" s="18"/>
    </row>
    <row r="38" spans="1:14" ht="14.5" thickBot="1" x14ac:dyDescent="0.4">
      <c r="A38" s="20" t="s">
        <v>671</v>
      </c>
      <c r="B38" s="7" t="s">
        <v>125</v>
      </c>
      <c r="C38" s="7">
        <v>2</v>
      </c>
      <c r="D38" s="7" t="s">
        <v>132</v>
      </c>
      <c r="E38" s="7" t="s">
        <v>30</v>
      </c>
      <c r="F38" s="7">
        <v>4.5</v>
      </c>
      <c r="G38" s="7">
        <v>281.09570000000002</v>
      </c>
      <c r="H38" s="7" t="s">
        <v>156</v>
      </c>
      <c r="I38" s="7">
        <v>-1.1000000000000001</v>
      </c>
      <c r="J38" s="68"/>
      <c r="K38" s="84"/>
      <c r="L38" s="85"/>
      <c r="M38" s="186"/>
      <c r="N38" s="23"/>
    </row>
    <row r="39" spans="1:14" x14ac:dyDescent="0.35">
      <c r="A39" s="266"/>
      <c r="B39" s="236"/>
      <c r="C39" s="236"/>
      <c r="D39" s="236"/>
      <c r="E39" s="236"/>
      <c r="F39" s="236"/>
      <c r="G39" s="236"/>
      <c r="H39" s="236"/>
      <c r="I39" s="236"/>
      <c r="J39" s="237"/>
      <c r="K39" s="244"/>
      <c r="L39" s="245"/>
      <c r="M39" s="267"/>
      <c r="N39" s="266"/>
    </row>
    <row r="40" spans="1:14" ht="14.5" thickBot="1" x14ac:dyDescent="0.4">
      <c r="A40" s="266"/>
      <c r="B40" s="236"/>
      <c r="C40" s="236"/>
      <c r="D40" s="236"/>
      <c r="E40" s="236"/>
      <c r="F40" s="236"/>
      <c r="G40" s="236"/>
      <c r="H40" s="236"/>
      <c r="I40" s="236"/>
      <c r="J40" s="237"/>
      <c r="K40" s="244"/>
      <c r="L40" s="245"/>
      <c r="M40" s="267"/>
      <c r="N40" s="266"/>
    </row>
    <row r="41" spans="1:14" x14ac:dyDescent="0.35">
      <c r="A41" s="28" t="s">
        <v>672</v>
      </c>
      <c r="B41" s="91" t="s">
        <v>126</v>
      </c>
      <c r="C41" s="91">
        <v>3</v>
      </c>
      <c r="D41" s="91" t="s">
        <v>133</v>
      </c>
      <c r="E41" s="91" t="s">
        <v>30</v>
      </c>
      <c r="F41" s="91">
        <v>5.35</v>
      </c>
      <c r="G41" s="91">
        <v>430.11040000000003</v>
      </c>
      <c r="H41" s="91" t="s">
        <v>157</v>
      </c>
      <c r="I41" s="91">
        <v>-0.7</v>
      </c>
      <c r="J41" s="120"/>
      <c r="K41" s="187"/>
      <c r="L41" s="188"/>
      <c r="M41" s="189"/>
      <c r="N41" s="190"/>
    </row>
    <row r="42" spans="1:14" ht="35" customHeight="1" x14ac:dyDescent="0.35">
      <c r="A42" s="15" t="s">
        <v>672</v>
      </c>
      <c r="B42" s="6" t="s">
        <v>126</v>
      </c>
      <c r="C42" s="6">
        <v>3</v>
      </c>
      <c r="D42" s="6" t="s">
        <v>133</v>
      </c>
      <c r="E42" s="6" t="s">
        <v>26</v>
      </c>
      <c r="F42" s="6">
        <v>5.36</v>
      </c>
      <c r="G42" s="73">
        <v>432.12</v>
      </c>
      <c r="H42" s="6" t="s">
        <v>158</v>
      </c>
      <c r="I42" s="6">
        <v>-2.1</v>
      </c>
      <c r="J42" s="6"/>
      <c r="K42" s="6"/>
      <c r="L42" s="6"/>
      <c r="M42" s="6"/>
      <c r="N42" s="18"/>
    </row>
    <row r="43" spans="1:14" ht="30" customHeight="1" thickBot="1" x14ac:dyDescent="0.4">
      <c r="A43" s="29" t="s">
        <v>672</v>
      </c>
      <c r="B43" s="6" t="s">
        <v>126</v>
      </c>
      <c r="C43" s="6">
        <v>3</v>
      </c>
      <c r="D43" s="6" t="s">
        <v>133</v>
      </c>
      <c r="E43" s="6" t="s">
        <v>26</v>
      </c>
      <c r="F43" s="6">
        <v>5.36</v>
      </c>
      <c r="G43" s="6">
        <v>454.10539999999997</v>
      </c>
      <c r="H43" s="6" t="s">
        <v>159</v>
      </c>
      <c r="I43" s="6">
        <v>-6.2</v>
      </c>
      <c r="J43" s="6"/>
      <c r="K43" s="6"/>
      <c r="L43" s="6"/>
      <c r="M43" s="6"/>
      <c r="N43" s="18"/>
    </row>
    <row r="44" spans="1:14" ht="38" customHeight="1" thickBot="1" x14ac:dyDescent="0.4">
      <c r="A44" s="28" t="s">
        <v>673</v>
      </c>
      <c r="B44" s="91" t="s">
        <v>127</v>
      </c>
      <c r="C44" s="91">
        <v>3</v>
      </c>
      <c r="D44" s="91" t="s">
        <v>134</v>
      </c>
      <c r="E44" s="91" t="s">
        <v>30</v>
      </c>
      <c r="F44" s="91">
        <v>4.5</v>
      </c>
      <c r="G44" s="91">
        <v>388.09769999999997</v>
      </c>
      <c r="H44" s="91" t="s">
        <v>160</v>
      </c>
      <c r="I44" s="91">
        <v>-3.6</v>
      </c>
      <c r="J44" s="91"/>
      <c r="K44" s="91"/>
      <c r="L44" s="91"/>
      <c r="M44" s="91"/>
      <c r="N44" s="59"/>
    </row>
    <row r="45" spans="1:14" x14ac:dyDescent="0.35">
      <c r="A45" s="59" t="s">
        <v>674</v>
      </c>
      <c r="B45" s="91" t="s">
        <v>816</v>
      </c>
      <c r="C45" s="91">
        <v>3</v>
      </c>
      <c r="D45" s="91" t="s">
        <v>817</v>
      </c>
      <c r="E45" s="91" t="s">
        <v>30</v>
      </c>
      <c r="F45" s="91">
        <v>7.9108999999999998</v>
      </c>
      <c r="G45" s="191">
        <v>429.14879999999999</v>
      </c>
      <c r="H45" s="191" t="s">
        <v>191</v>
      </c>
      <c r="I45" s="91">
        <v>-0.2</v>
      </c>
      <c r="J45" s="91">
        <v>370.14190000000002</v>
      </c>
      <c r="K45" s="91" t="s">
        <v>580</v>
      </c>
      <c r="L45" s="91">
        <v>3</v>
      </c>
      <c r="M45" s="191">
        <f>G46-'Table S2 NBA'!$J45</f>
        <v>80.987899999999968</v>
      </c>
      <c r="N45" s="59" t="s">
        <v>581</v>
      </c>
    </row>
    <row r="46" spans="1:14" ht="27" customHeight="1" x14ac:dyDescent="0.35">
      <c r="A46" s="13"/>
      <c r="B46" s="7"/>
      <c r="C46" s="7"/>
      <c r="D46" s="7"/>
      <c r="E46" s="7"/>
      <c r="F46" s="7"/>
      <c r="G46" s="8">
        <v>451.12979999999999</v>
      </c>
      <c r="H46" s="8" t="s">
        <v>579</v>
      </c>
      <c r="I46" s="7">
        <v>-1.3</v>
      </c>
      <c r="J46" s="7">
        <v>322.08780000000002</v>
      </c>
      <c r="K46" s="7" t="s">
        <v>582</v>
      </c>
      <c r="L46" s="7">
        <v>-1.2</v>
      </c>
      <c r="M46" s="8">
        <f>'Table S2 NBA'!$G46-'Table S2 NBA'!$J46</f>
        <v>129.04199999999997</v>
      </c>
      <c r="N46" s="23" t="s">
        <v>451</v>
      </c>
    </row>
    <row r="47" spans="1:14" ht="30" customHeight="1" x14ac:dyDescent="0.35">
      <c r="A47" s="13"/>
      <c r="B47" s="7"/>
      <c r="C47" s="7"/>
      <c r="D47" s="7"/>
      <c r="E47" s="7"/>
      <c r="F47" s="7"/>
      <c r="G47" s="8"/>
      <c r="H47" s="7"/>
      <c r="I47" s="7"/>
      <c r="J47" s="7">
        <v>300.10579999999999</v>
      </c>
      <c r="K47" s="7" t="s">
        <v>583</v>
      </c>
      <c r="L47" s="7">
        <v>0.3</v>
      </c>
      <c r="M47" s="8">
        <f>G45-'Table S2 NBA'!$J47</f>
        <v>129.04300000000001</v>
      </c>
      <c r="N47" s="23" t="s">
        <v>451</v>
      </c>
    </row>
    <row r="48" spans="1:14" ht="25" customHeight="1" x14ac:dyDescent="0.35">
      <c r="A48" s="13"/>
      <c r="B48" s="7"/>
      <c r="C48" s="7"/>
      <c r="D48" s="7"/>
      <c r="E48" s="7"/>
      <c r="F48" s="7"/>
      <c r="G48" s="8"/>
      <c r="H48" s="8"/>
      <c r="I48" s="7"/>
      <c r="J48" s="7">
        <v>276.10000000000002</v>
      </c>
      <c r="K48" s="7" t="s">
        <v>585</v>
      </c>
      <c r="L48" s="7">
        <v>-0.4</v>
      </c>
      <c r="M48" s="8">
        <f>J46-J48</f>
        <v>45.987799999999993</v>
      </c>
      <c r="N48" s="23" t="s">
        <v>95</v>
      </c>
    </row>
    <row r="49" spans="1:14" ht="31" customHeight="1" x14ac:dyDescent="0.35">
      <c r="A49" s="13"/>
      <c r="B49" s="7"/>
      <c r="C49" s="7"/>
      <c r="D49" s="7"/>
      <c r="E49" s="7"/>
      <c r="F49" s="7"/>
      <c r="G49" s="8"/>
      <c r="H49" s="8"/>
      <c r="I49" s="7"/>
      <c r="J49" s="7">
        <v>266.11810000000003</v>
      </c>
      <c r="K49" s="7" t="s">
        <v>183</v>
      </c>
      <c r="L49" s="7">
        <v>0.4</v>
      </c>
      <c r="M49" s="8">
        <f>J47-'Table S2 NBA'!$J49</f>
        <v>33.987699999999961</v>
      </c>
      <c r="N49" s="23" t="s">
        <v>39</v>
      </c>
    </row>
    <row r="50" spans="1:14" ht="21" customHeight="1" x14ac:dyDescent="0.35">
      <c r="A50" s="13"/>
      <c r="B50" s="7"/>
      <c r="C50" s="7"/>
      <c r="D50" s="7"/>
      <c r="E50" s="7"/>
      <c r="F50" s="7"/>
      <c r="G50" s="8"/>
      <c r="H50" s="8"/>
      <c r="I50" s="7"/>
      <c r="J50" s="7">
        <v>254.1182</v>
      </c>
      <c r="K50" s="7" t="s">
        <v>584</v>
      </c>
      <c r="L50" s="7">
        <v>0.4</v>
      </c>
      <c r="M50" s="8">
        <f>G45-'Table S2 NBA'!$J50</f>
        <v>175.03059999999999</v>
      </c>
      <c r="N50" s="23" t="s">
        <v>484</v>
      </c>
    </row>
    <row r="51" spans="1:14" ht="26" customHeight="1" x14ac:dyDescent="0.35">
      <c r="A51" s="13"/>
      <c r="B51" s="7"/>
      <c r="C51" s="7"/>
      <c r="D51" s="7"/>
      <c r="E51" s="7"/>
      <c r="F51" s="7"/>
      <c r="G51" s="8"/>
      <c r="H51" s="8"/>
      <c r="I51" s="7"/>
      <c r="J51" s="7">
        <v>224.10720000000001</v>
      </c>
      <c r="K51" s="7" t="s">
        <v>588</v>
      </c>
      <c r="L51" s="7">
        <v>-1.3</v>
      </c>
      <c r="M51" s="8">
        <f>J50-'Table S2 NBA'!$J51</f>
        <v>30.010999999999996</v>
      </c>
      <c r="N51" s="23" t="s">
        <v>589</v>
      </c>
    </row>
    <row r="52" spans="1:14" ht="36" customHeight="1" x14ac:dyDescent="0.35">
      <c r="A52" s="13"/>
      <c r="B52" s="7"/>
      <c r="C52" s="7"/>
      <c r="D52" s="7"/>
      <c r="E52" s="7"/>
      <c r="F52" s="7"/>
      <c r="G52" s="8"/>
      <c r="H52" s="7"/>
      <c r="I52" s="7"/>
      <c r="J52" s="7">
        <v>195.0806</v>
      </c>
      <c r="K52" s="7" t="s">
        <v>586</v>
      </c>
      <c r="L52" s="7">
        <v>-2.1</v>
      </c>
      <c r="M52" s="8">
        <f>J49-'Table S2 NBA'!$J52</f>
        <v>71.037500000000023</v>
      </c>
      <c r="N52" s="23" t="s">
        <v>587</v>
      </c>
    </row>
    <row r="53" spans="1:14" ht="36" customHeight="1" x14ac:dyDescent="0.35">
      <c r="A53" s="13"/>
      <c r="B53" s="7"/>
      <c r="C53" s="7"/>
      <c r="D53" s="7"/>
      <c r="E53" s="7"/>
      <c r="F53" s="7"/>
      <c r="G53" s="8"/>
      <c r="H53" s="7"/>
      <c r="I53" s="7"/>
      <c r="J53" s="226">
        <v>184.00380000000001</v>
      </c>
      <c r="K53" s="7" t="s">
        <v>402</v>
      </c>
      <c r="L53" s="7">
        <v>-3.3</v>
      </c>
      <c r="M53" s="8">
        <f>G46-'Table S2 NBA'!$J53</f>
        <v>267.12599999999998</v>
      </c>
      <c r="N53" s="23" t="s">
        <v>590</v>
      </c>
    </row>
    <row r="54" spans="1:14" ht="36" customHeight="1" x14ac:dyDescent="0.35">
      <c r="A54" s="19"/>
      <c r="B54" s="7"/>
      <c r="C54" s="7"/>
      <c r="D54" s="7"/>
      <c r="E54" s="7"/>
      <c r="F54" s="7"/>
      <c r="G54" s="8"/>
      <c r="H54" s="7"/>
      <c r="I54" s="7"/>
      <c r="J54" s="7">
        <v>162.0223</v>
      </c>
      <c r="K54" s="7" t="s">
        <v>118</v>
      </c>
      <c r="L54" s="7">
        <v>-1.2</v>
      </c>
      <c r="M54" s="8">
        <f>G45-'Table S2 NBA'!$J54</f>
        <v>267.12649999999996</v>
      </c>
      <c r="N54" s="23" t="s">
        <v>590</v>
      </c>
    </row>
    <row r="55" spans="1:14" ht="24" customHeight="1" x14ac:dyDescent="0.35">
      <c r="A55" s="32" t="s">
        <v>674</v>
      </c>
      <c r="B55" s="6" t="s">
        <v>1099</v>
      </c>
      <c r="C55" s="6">
        <v>3</v>
      </c>
      <c r="D55" s="6" t="s">
        <v>591</v>
      </c>
      <c r="E55" s="6" t="s">
        <v>26</v>
      </c>
      <c r="F55" s="6">
        <v>7.91</v>
      </c>
      <c r="G55" s="6">
        <v>431.1653</v>
      </c>
      <c r="H55" s="6" t="s">
        <v>530</v>
      </c>
      <c r="I55" s="6">
        <v>0</v>
      </c>
      <c r="J55" s="6">
        <v>411.13420000000002</v>
      </c>
      <c r="K55" s="6" t="s">
        <v>161</v>
      </c>
      <c r="L55" s="6">
        <v>-1.5</v>
      </c>
      <c r="M55" s="95">
        <v>42.011199999999974</v>
      </c>
      <c r="N55" s="227" t="s">
        <v>162</v>
      </c>
    </row>
    <row r="56" spans="1:14" x14ac:dyDescent="0.35">
      <c r="A56" s="15"/>
      <c r="B56" s="6"/>
      <c r="C56" s="6"/>
      <c r="D56" s="6"/>
      <c r="E56" s="6"/>
      <c r="F56" s="6"/>
      <c r="G56" s="6">
        <v>453.1454</v>
      </c>
      <c r="H56" s="6" t="s">
        <v>531</v>
      </c>
      <c r="I56" s="6">
        <v>4</v>
      </c>
      <c r="J56" s="6">
        <v>389.15289999999999</v>
      </c>
      <c r="K56" s="6" t="s">
        <v>163</v>
      </c>
      <c r="L56" s="6">
        <v>-1.8</v>
      </c>
      <c r="M56" s="95">
        <v>42.012400000000014</v>
      </c>
      <c r="N56" s="227" t="s">
        <v>162</v>
      </c>
    </row>
    <row r="57" spans="1:14" x14ac:dyDescent="0.35">
      <c r="A57" s="15"/>
      <c r="B57" s="6"/>
      <c r="C57" s="6"/>
      <c r="D57" s="6"/>
      <c r="E57" s="6"/>
      <c r="F57" s="6"/>
      <c r="G57" s="6"/>
      <c r="H57" s="6"/>
      <c r="I57" s="6"/>
      <c r="J57" s="6">
        <v>365.12869999999998</v>
      </c>
      <c r="K57" s="6" t="s">
        <v>164</v>
      </c>
      <c r="L57" s="6">
        <v>-1.6</v>
      </c>
      <c r="M57" s="6">
        <v>46.00550000000004</v>
      </c>
      <c r="N57" s="18" t="s">
        <v>165</v>
      </c>
    </row>
    <row r="58" spans="1:14" x14ac:dyDescent="0.35">
      <c r="A58" s="15"/>
      <c r="B58" s="6"/>
      <c r="C58" s="6"/>
      <c r="D58" s="6"/>
      <c r="E58" s="6"/>
      <c r="F58" s="6"/>
      <c r="G58" s="6"/>
      <c r="H58" s="6"/>
      <c r="I58" s="6"/>
      <c r="J58" s="6">
        <v>356.03879999999998</v>
      </c>
      <c r="K58" s="6" t="s">
        <v>166</v>
      </c>
      <c r="L58" s="6">
        <v>3.7</v>
      </c>
      <c r="M58" s="6">
        <v>75.126500000000021</v>
      </c>
      <c r="N58" s="92" t="s">
        <v>98</v>
      </c>
    </row>
    <row r="59" spans="1:14" x14ac:dyDescent="0.35">
      <c r="A59" s="15"/>
      <c r="B59" s="6"/>
      <c r="C59" s="6"/>
      <c r="D59" s="6"/>
      <c r="E59" s="6"/>
      <c r="F59" s="6"/>
      <c r="G59" s="65"/>
      <c r="H59" s="6"/>
      <c r="I59" s="6"/>
      <c r="J59" s="6">
        <v>346.08370000000002</v>
      </c>
      <c r="K59" s="6" t="s">
        <v>167</v>
      </c>
      <c r="L59" s="6">
        <v>9.6</v>
      </c>
      <c r="M59" s="6" t="e">
        <v>#REF!</v>
      </c>
      <c r="N59" s="18" t="s">
        <v>58</v>
      </c>
    </row>
    <row r="60" spans="1:14" x14ac:dyDescent="0.35">
      <c r="A60" s="15"/>
      <c r="B60" s="6"/>
      <c r="C60" s="6"/>
      <c r="D60" s="6"/>
      <c r="E60" s="6"/>
      <c r="F60" s="6"/>
      <c r="G60" s="65"/>
      <c r="H60" s="6"/>
      <c r="I60" s="6"/>
      <c r="J60" s="6">
        <v>340.06760000000003</v>
      </c>
      <c r="K60" s="6" t="s">
        <v>168</v>
      </c>
      <c r="L60" s="6">
        <v>-9.4</v>
      </c>
      <c r="M60" s="6" t="e">
        <v>#REF!</v>
      </c>
      <c r="N60" s="18"/>
    </row>
    <row r="61" spans="1:14" x14ac:dyDescent="0.35">
      <c r="A61" s="15"/>
      <c r="B61" s="6"/>
      <c r="C61" s="6"/>
      <c r="D61" s="6"/>
      <c r="E61" s="6"/>
      <c r="F61" s="6"/>
      <c r="G61" s="6"/>
      <c r="H61" s="6"/>
      <c r="I61" s="6"/>
      <c r="J61" s="6">
        <v>324.09829999999999</v>
      </c>
      <c r="K61" s="6" t="s">
        <v>169</v>
      </c>
      <c r="L61" s="6">
        <v>-3.4</v>
      </c>
      <c r="M61" s="6">
        <v>129.0471</v>
      </c>
      <c r="N61" s="18" t="s">
        <v>58</v>
      </c>
    </row>
    <row r="62" spans="1:14" x14ac:dyDescent="0.35">
      <c r="A62" s="15"/>
      <c r="B62" s="6"/>
      <c r="C62" s="6"/>
      <c r="D62" s="6"/>
      <c r="E62" s="6"/>
      <c r="F62" s="6"/>
      <c r="G62" s="6"/>
      <c r="H62" s="6"/>
      <c r="I62" s="6"/>
      <c r="J62" s="6">
        <v>300.10309999999998</v>
      </c>
      <c r="K62" s="6" t="s">
        <v>170</v>
      </c>
      <c r="L62" s="6">
        <v>-7</v>
      </c>
      <c r="M62" s="6">
        <v>89.049800000000005</v>
      </c>
      <c r="N62" s="18" t="s">
        <v>99</v>
      </c>
    </row>
    <row r="63" spans="1:14" x14ac:dyDescent="0.35">
      <c r="A63" s="15"/>
      <c r="B63" s="6"/>
      <c r="C63" s="6"/>
      <c r="D63" s="6"/>
      <c r="E63" s="6"/>
      <c r="F63" s="6"/>
      <c r="G63" s="6"/>
      <c r="H63" s="6"/>
      <c r="I63" s="6"/>
      <c r="J63" s="6">
        <v>294.07859999999999</v>
      </c>
      <c r="K63" s="6" t="s">
        <v>171</v>
      </c>
      <c r="L63" s="6">
        <v>-2.7</v>
      </c>
      <c r="M63" s="6">
        <v>137.08670000000001</v>
      </c>
      <c r="N63" s="18"/>
    </row>
    <row r="64" spans="1:14" x14ac:dyDescent="0.35">
      <c r="A64" s="15"/>
      <c r="B64" s="6"/>
      <c r="C64" s="6"/>
      <c r="D64" s="6"/>
      <c r="E64" s="6"/>
      <c r="F64" s="6"/>
      <c r="G64" s="6"/>
      <c r="H64" s="6"/>
      <c r="I64" s="6"/>
      <c r="J64" s="6">
        <v>229.06729999999999</v>
      </c>
      <c r="K64" s="6" t="s">
        <v>172</v>
      </c>
      <c r="L64" s="6">
        <v>-3.5</v>
      </c>
      <c r="M64" s="6">
        <v>65.011300000000006</v>
      </c>
      <c r="N64" s="18" t="s">
        <v>173</v>
      </c>
    </row>
    <row r="65" spans="1:14" ht="14.5" thickBot="1" x14ac:dyDescent="0.4">
      <c r="A65" s="29"/>
      <c r="B65" s="6"/>
      <c r="C65" s="6"/>
      <c r="D65" s="6"/>
      <c r="E65" s="6"/>
      <c r="F65" s="6"/>
      <c r="G65" s="73"/>
      <c r="H65" s="73"/>
      <c r="I65" s="6"/>
      <c r="J65" s="6">
        <v>197.09569999999999</v>
      </c>
      <c r="K65" s="6" t="s">
        <v>174</v>
      </c>
      <c r="L65" s="6">
        <v>-1.5</v>
      </c>
      <c r="M65" s="6">
        <v>96.982900000000001</v>
      </c>
      <c r="N65" s="18" t="s">
        <v>175</v>
      </c>
    </row>
    <row r="66" spans="1:14" ht="28" x14ac:dyDescent="0.35">
      <c r="A66" s="19" t="s">
        <v>675</v>
      </c>
      <c r="B66" s="91" t="s">
        <v>822</v>
      </c>
      <c r="C66" s="91">
        <v>3</v>
      </c>
      <c r="D66" s="91" t="s">
        <v>819</v>
      </c>
      <c r="E66" s="91" t="s">
        <v>30</v>
      </c>
      <c r="F66" s="91" t="s">
        <v>537</v>
      </c>
      <c r="G66" s="191">
        <v>481.14</v>
      </c>
      <c r="H66" s="91" t="s">
        <v>592</v>
      </c>
      <c r="I66" s="91">
        <v>-1.9</v>
      </c>
      <c r="J66" s="91">
        <v>452.1164</v>
      </c>
      <c r="K66" s="91" t="s">
        <v>603</v>
      </c>
      <c r="L66" s="91">
        <v>4.4000000000000004</v>
      </c>
      <c r="M66" s="191">
        <f>'Table S2 NBA'!$G66-'Table S2 NBA'!$J66</f>
        <v>29.023599999999988</v>
      </c>
      <c r="N66" s="59" t="s">
        <v>593</v>
      </c>
    </row>
    <row r="67" spans="1:14" x14ac:dyDescent="0.35">
      <c r="A67" s="13"/>
      <c r="B67" s="7"/>
      <c r="C67" s="7"/>
      <c r="D67" s="7"/>
      <c r="E67" s="7"/>
      <c r="F67" s="7"/>
      <c r="G67" s="7"/>
      <c r="H67" s="7"/>
      <c r="I67" s="7"/>
      <c r="J67" s="7">
        <v>413.15359999999998</v>
      </c>
      <c r="K67" s="7" t="s">
        <v>594</v>
      </c>
      <c r="L67" s="7">
        <v>0.2</v>
      </c>
      <c r="M67" s="8">
        <f>G66-22-'Table S2 NBA'!$J67</f>
        <v>45.986400000000003</v>
      </c>
      <c r="N67" s="23" t="s">
        <v>401</v>
      </c>
    </row>
    <row r="68" spans="1:14" x14ac:dyDescent="0.35">
      <c r="A68" s="13"/>
      <c r="B68" s="7"/>
      <c r="C68" s="7"/>
      <c r="D68" s="7"/>
      <c r="E68" s="7"/>
      <c r="F68" s="7"/>
      <c r="G68" s="7"/>
      <c r="H68" s="7"/>
      <c r="I68" s="7"/>
      <c r="J68" s="7">
        <v>327.15870000000001</v>
      </c>
      <c r="K68" s="7" t="s">
        <v>596</v>
      </c>
      <c r="L68" s="7">
        <v>-3.4</v>
      </c>
      <c r="M68" s="7">
        <f>J67-'Table S2 NBA'!$J68-22</f>
        <v>63.994899999999973</v>
      </c>
      <c r="N68" s="23" t="s">
        <v>597</v>
      </c>
    </row>
    <row r="69" spans="1:14" x14ac:dyDescent="0.35">
      <c r="A69" s="13"/>
      <c r="B69" s="7"/>
      <c r="C69" s="7"/>
      <c r="D69" s="7"/>
      <c r="E69" s="7"/>
      <c r="F69" s="7"/>
      <c r="G69" s="7"/>
      <c r="H69" s="7"/>
      <c r="I69" s="7"/>
      <c r="J69" s="7">
        <v>354.1644</v>
      </c>
      <c r="K69" s="7" t="s">
        <v>195</v>
      </c>
      <c r="L69" s="7">
        <v>-2</v>
      </c>
      <c r="M69" s="7">
        <f>J66-'Table S2 NBA'!$J69</f>
        <v>97.951999999999998</v>
      </c>
      <c r="N69" s="23" t="s">
        <v>598</v>
      </c>
    </row>
    <row r="70" spans="1:14" x14ac:dyDescent="0.35">
      <c r="A70" s="13"/>
      <c r="B70" s="7"/>
      <c r="C70" s="7"/>
      <c r="D70" s="7"/>
      <c r="E70" s="7"/>
      <c r="F70" s="7"/>
      <c r="G70" s="7"/>
      <c r="H70" s="7"/>
      <c r="I70" s="7"/>
      <c r="J70" s="7">
        <v>284.11219999999997</v>
      </c>
      <c r="K70" s="7" t="s">
        <v>534</v>
      </c>
      <c r="L70" s="7">
        <v>4.5999999999999996</v>
      </c>
      <c r="M70" s="7">
        <f>J66-'Table S2 NBA'!$J70</f>
        <v>168.00420000000003</v>
      </c>
      <c r="N70" s="23" t="s">
        <v>599</v>
      </c>
    </row>
    <row r="71" spans="1:14" x14ac:dyDescent="0.35">
      <c r="A71" s="13"/>
      <c r="B71" s="7"/>
      <c r="C71" s="7"/>
      <c r="D71" s="7"/>
      <c r="E71" s="7"/>
      <c r="F71" s="7"/>
      <c r="G71" s="7"/>
      <c r="H71" s="7"/>
      <c r="I71" s="7"/>
      <c r="J71" s="7">
        <v>250.12299999999999</v>
      </c>
      <c r="K71" s="7" t="s">
        <v>600</v>
      </c>
      <c r="L71" s="7">
        <v>-0.8</v>
      </c>
      <c r="M71" s="7">
        <f>J70-'Table S2 NBA'!$J71</f>
        <v>33.989199999999983</v>
      </c>
      <c r="N71" s="23" t="s">
        <v>39</v>
      </c>
    </row>
    <row r="72" spans="1:14" x14ac:dyDescent="0.35">
      <c r="A72" s="13"/>
      <c r="B72" s="7"/>
      <c r="C72" s="7"/>
      <c r="D72" s="7"/>
      <c r="E72" s="7"/>
      <c r="F72" s="7"/>
      <c r="G72" s="7"/>
      <c r="H72" s="7"/>
      <c r="I72" s="7"/>
      <c r="J72" s="7">
        <v>238.1232</v>
      </c>
      <c r="K72" s="7" t="s">
        <v>601</v>
      </c>
      <c r="L72" s="7">
        <v>0</v>
      </c>
      <c r="M72" s="7">
        <f>J70-'Table S2 NBA'!$J72</f>
        <v>45.988999999999976</v>
      </c>
      <c r="N72" s="23" t="s">
        <v>95</v>
      </c>
    </row>
    <row r="73" spans="1:14" ht="14.5" thickBot="1" x14ac:dyDescent="0.4">
      <c r="A73" s="13"/>
      <c r="B73" s="7"/>
      <c r="C73" s="7"/>
      <c r="D73" s="7"/>
      <c r="E73" s="7"/>
      <c r="F73" s="7"/>
      <c r="G73" s="8"/>
      <c r="H73" s="7"/>
      <c r="I73" s="7"/>
      <c r="J73" s="7">
        <v>162.0224</v>
      </c>
      <c r="K73" s="7" t="s">
        <v>118</v>
      </c>
      <c r="L73" s="7">
        <v>-0.6</v>
      </c>
      <c r="M73" s="8">
        <f>J67-'Table S2 NBA'!$J73</f>
        <v>251.13119999999998</v>
      </c>
      <c r="N73" s="23" t="s">
        <v>602</v>
      </c>
    </row>
    <row r="74" spans="1:14" x14ac:dyDescent="0.35">
      <c r="A74" s="22" t="s">
        <v>676</v>
      </c>
      <c r="B74" s="6" t="s">
        <v>818</v>
      </c>
      <c r="C74" s="231">
        <v>3</v>
      </c>
      <c r="D74" s="12" t="s">
        <v>687</v>
      </c>
      <c r="E74" s="12" t="s">
        <v>26</v>
      </c>
      <c r="F74" s="12" t="s">
        <v>537</v>
      </c>
      <c r="G74" s="136">
        <v>437.1515</v>
      </c>
      <c r="H74" s="12" t="s">
        <v>536</v>
      </c>
      <c r="I74" s="12">
        <v>0.9</v>
      </c>
      <c r="J74" s="12">
        <v>417.12150000000003</v>
      </c>
      <c r="K74" s="12" t="s">
        <v>532</v>
      </c>
      <c r="L74" s="12">
        <v>-1.7</v>
      </c>
      <c r="M74" s="12"/>
      <c r="N74" s="185"/>
    </row>
    <row r="75" spans="1:14" x14ac:dyDescent="0.35">
      <c r="A75" s="15"/>
      <c r="B75" s="6"/>
      <c r="C75" s="6"/>
      <c r="D75" s="6"/>
      <c r="E75" s="6"/>
      <c r="F75" s="6"/>
      <c r="G75" s="73"/>
      <c r="H75" s="6"/>
      <c r="I75" s="6"/>
      <c r="J75" s="6">
        <v>395.13850000000002</v>
      </c>
      <c r="K75" s="6" t="s">
        <v>533</v>
      </c>
      <c r="L75" s="6">
        <v>-5.0999999999999996</v>
      </c>
      <c r="M75" s="95">
        <f>G74-'Table S2 NBA'!$J75</f>
        <v>42.012999999999977</v>
      </c>
      <c r="N75" s="227" t="s">
        <v>261</v>
      </c>
    </row>
    <row r="76" spans="1:14" x14ac:dyDescent="0.35">
      <c r="A76" s="15"/>
      <c r="B76" s="6"/>
      <c r="C76" s="6"/>
      <c r="D76" s="6"/>
      <c r="E76" s="6"/>
      <c r="F76" s="6"/>
      <c r="G76" s="73"/>
      <c r="H76" s="6"/>
      <c r="I76" s="6"/>
      <c r="J76" s="6">
        <v>349.13400000000001</v>
      </c>
      <c r="K76" s="6" t="s">
        <v>535</v>
      </c>
      <c r="L76" s="6">
        <v>-4.3</v>
      </c>
      <c r="M76" s="6">
        <f>J75-'Table S2 NBA'!$J76</f>
        <v>46.004500000000007</v>
      </c>
      <c r="N76" s="18" t="s">
        <v>401</v>
      </c>
    </row>
    <row r="77" spans="1:14" x14ac:dyDescent="0.35">
      <c r="A77" s="15"/>
      <c r="B77" s="6"/>
      <c r="C77" s="6"/>
      <c r="D77" s="6"/>
      <c r="E77" s="6"/>
      <c r="F77" s="6"/>
      <c r="G77" s="73"/>
      <c r="H77" s="6"/>
      <c r="I77" s="6"/>
      <c r="J77" s="6">
        <v>284.11</v>
      </c>
      <c r="K77" s="6" t="s">
        <v>534</v>
      </c>
      <c r="L77" s="6">
        <v>-3.2</v>
      </c>
      <c r="M77" s="6">
        <f>J76-22-'Table S2 NBA'!$J77</f>
        <v>43.024000000000001</v>
      </c>
      <c r="N77" s="18" t="s">
        <v>681</v>
      </c>
    </row>
    <row r="78" spans="1:14" x14ac:dyDescent="0.35">
      <c r="A78" s="18"/>
      <c r="B78" s="6"/>
      <c r="C78" s="6"/>
      <c r="D78" s="6"/>
      <c r="E78" s="6"/>
      <c r="F78" s="6"/>
      <c r="G78" s="73"/>
      <c r="H78" s="6"/>
      <c r="I78" s="6"/>
      <c r="J78" s="6">
        <v>181.10059999999999</v>
      </c>
      <c r="K78" s="6" t="s">
        <v>682</v>
      </c>
      <c r="L78" s="6">
        <v>-7.2</v>
      </c>
      <c r="M78" s="6">
        <f>J77-22-'Table S2 NBA'!$J78</f>
        <v>81.009400000000028</v>
      </c>
      <c r="N78" s="18" t="s">
        <v>683</v>
      </c>
    </row>
    <row r="79" spans="1:14" x14ac:dyDescent="0.35">
      <c r="A79" s="15"/>
      <c r="B79" s="6"/>
      <c r="C79" s="6"/>
      <c r="D79" s="6"/>
      <c r="E79" s="6"/>
      <c r="F79" s="6"/>
      <c r="G79" s="73"/>
      <c r="H79" s="6"/>
      <c r="I79" s="6"/>
      <c r="J79" s="6">
        <v>165.0702</v>
      </c>
      <c r="K79" s="6" t="s">
        <v>538</v>
      </c>
      <c r="L79" s="6">
        <v>2.4</v>
      </c>
      <c r="M79" s="6">
        <f>J76-22-'Table S2 NBA'!$J79</f>
        <v>162.06380000000001</v>
      </c>
      <c r="N79" s="18" t="s">
        <v>684</v>
      </c>
    </row>
    <row r="80" spans="1:14" ht="14.5" thickBot="1" x14ac:dyDescent="0.4">
      <c r="A80" s="29"/>
      <c r="B80" s="6"/>
      <c r="C80" s="6"/>
      <c r="D80" s="6"/>
      <c r="E80" s="6"/>
      <c r="F80" s="6"/>
      <c r="G80" s="73"/>
      <c r="H80" s="6"/>
      <c r="I80" s="6"/>
      <c r="J80" s="6">
        <v>104.01600000000001</v>
      </c>
      <c r="K80" s="6" t="s">
        <v>79</v>
      </c>
      <c r="L80" s="6">
        <v>-9.6</v>
      </c>
      <c r="M80" s="6">
        <v>180.09399999999999</v>
      </c>
      <c r="N80" s="18" t="s">
        <v>685</v>
      </c>
    </row>
    <row r="81" spans="1:14" x14ac:dyDescent="0.35">
      <c r="A81" s="22" t="s">
        <v>677</v>
      </c>
      <c r="B81" s="12" t="s">
        <v>821</v>
      </c>
      <c r="C81" s="12">
        <v>3</v>
      </c>
      <c r="D81" s="12" t="s">
        <v>820</v>
      </c>
      <c r="E81" s="12" t="s">
        <v>26</v>
      </c>
      <c r="F81" s="12" t="s">
        <v>176</v>
      </c>
      <c r="G81" s="136">
        <v>444.16489999999999</v>
      </c>
      <c r="H81" s="12" t="s">
        <v>177</v>
      </c>
      <c r="I81" s="12">
        <v>-1.4</v>
      </c>
      <c r="J81" s="12">
        <v>268.13260000000002</v>
      </c>
      <c r="K81" s="12" t="s">
        <v>178</v>
      </c>
      <c r="L81" s="12">
        <v>-4.5</v>
      </c>
      <c r="M81" s="136">
        <f>'Table S2 NBA'!$G81-'Table S2 NBA'!$J81</f>
        <v>176.03229999999996</v>
      </c>
      <c r="N81" s="185" t="s">
        <v>21</v>
      </c>
    </row>
    <row r="82" spans="1:14" x14ac:dyDescent="0.35">
      <c r="A82" s="15"/>
      <c r="B82" s="6"/>
      <c r="C82" s="6"/>
      <c r="D82" s="6"/>
      <c r="E82" s="6"/>
      <c r="F82" s="6"/>
      <c r="G82" s="73"/>
      <c r="H82" s="6"/>
      <c r="I82" s="6"/>
      <c r="J82" s="6">
        <v>290.11439999999999</v>
      </c>
      <c r="K82" s="6" t="s">
        <v>179</v>
      </c>
      <c r="L82" s="6">
        <v>-2.5</v>
      </c>
      <c r="M82" s="73"/>
      <c r="N82" s="18"/>
    </row>
    <row r="83" spans="1:14" x14ac:dyDescent="0.35">
      <c r="A83" s="15"/>
      <c r="B83" s="6"/>
      <c r="C83" s="6"/>
      <c r="D83" s="6"/>
      <c r="E83" s="6"/>
      <c r="F83" s="6"/>
      <c r="G83" s="73"/>
      <c r="H83" s="6"/>
      <c r="I83" s="6"/>
      <c r="J83" s="6">
        <v>197.09549999999999</v>
      </c>
      <c r="K83" s="6" t="s">
        <v>180</v>
      </c>
      <c r="L83" s="6">
        <v>-5.6</v>
      </c>
      <c r="M83" s="73">
        <f>J81-'Table S2 NBA'!$J83</f>
        <v>71.037100000000038</v>
      </c>
      <c r="N83" s="18" t="s">
        <v>181</v>
      </c>
    </row>
    <row r="84" spans="1:14" x14ac:dyDescent="0.35">
      <c r="A84" s="18"/>
      <c r="B84" s="6"/>
      <c r="C84" s="6"/>
      <c r="D84" s="6"/>
      <c r="E84" s="6"/>
      <c r="F84" s="6"/>
      <c r="G84" s="73"/>
      <c r="H84" s="6"/>
      <c r="I84" s="6"/>
      <c r="J84" s="6"/>
      <c r="K84" s="6"/>
      <c r="L84" s="6"/>
      <c r="M84" s="73"/>
      <c r="N84" s="18"/>
    </row>
    <row r="85" spans="1:14" x14ac:dyDescent="0.35">
      <c r="A85" s="13" t="s">
        <v>677</v>
      </c>
      <c r="B85" s="7" t="s">
        <v>823</v>
      </c>
      <c r="C85" s="7">
        <v>3</v>
      </c>
      <c r="D85" s="7" t="s">
        <v>820</v>
      </c>
      <c r="E85" s="7" t="s">
        <v>30</v>
      </c>
      <c r="F85" s="7" t="s">
        <v>176</v>
      </c>
      <c r="G85" s="8">
        <v>442.15</v>
      </c>
      <c r="H85" s="7" t="s">
        <v>182</v>
      </c>
      <c r="I85" s="7">
        <v>-0.2</v>
      </c>
      <c r="J85" s="7">
        <v>266.1182</v>
      </c>
      <c r="K85" s="7" t="s">
        <v>183</v>
      </c>
      <c r="L85" s="85">
        <v>0.4</v>
      </c>
      <c r="M85" s="8">
        <f>G85-J85</f>
        <v>176.03179999999998</v>
      </c>
      <c r="N85" s="23" t="s">
        <v>21</v>
      </c>
    </row>
    <row r="86" spans="1:14" x14ac:dyDescent="0.35">
      <c r="A86" s="23"/>
      <c r="B86" s="7"/>
      <c r="C86" s="7"/>
      <c r="D86" s="7"/>
      <c r="E86" s="7"/>
      <c r="F86" s="7"/>
      <c r="G86" s="8"/>
      <c r="H86" s="7"/>
      <c r="I86" s="7"/>
      <c r="J86" s="7">
        <v>424</v>
      </c>
      <c r="K86" s="7" t="s">
        <v>184</v>
      </c>
      <c r="L86" s="85">
        <v>0.9</v>
      </c>
      <c r="M86" s="8" t="s">
        <v>13</v>
      </c>
      <c r="N86" s="23"/>
    </row>
    <row r="87" spans="1:14" ht="14.5" thickBot="1" x14ac:dyDescent="0.4">
      <c r="A87" s="23"/>
      <c r="B87" s="7"/>
      <c r="C87" s="7"/>
      <c r="D87" s="7"/>
      <c r="E87" s="7"/>
      <c r="F87" s="7"/>
      <c r="G87" s="8"/>
      <c r="H87" s="7"/>
      <c r="I87" s="7"/>
      <c r="J87" s="7">
        <v>380.16160000000002</v>
      </c>
      <c r="K87" s="7" t="s">
        <v>557</v>
      </c>
      <c r="L87" s="7">
        <v>-2.6</v>
      </c>
      <c r="M87" s="8"/>
      <c r="N87" s="23"/>
    </row>
    <row r="88" spans="1:14" x14ac:dyDescent="0.35">
      <c r="A88" s="28" t="s">
        <v>678</v>
      </c>
      <c r="B88" s="91" t="s">
        <v>825</v>
      </c>
      <c r="C88" s="91">
        <v>3</v>
      </c>
      <c r="D88" s="91" t="s">
        <v>824</v>
      </c>
      <c r="E88" s="91" t="s">
        <v>30</v>
      </c>
      <c r="F88" s="91" t="s">
        <v>732</v>
      </c>
      <c r="G88" s="191">
        <v>532.197</v>
      </c>
      <c r="H88" s="91" t="s">
        <v>194</v>
      </c>
      <c r="I88" s="91">
        <v>-0.2</v>
      </c>
      <c r="J88" s="91"/>
      <c r="K88" s="91"/>
      <c r="L88" s="91"/>
      <c r="M88" s="191"/>
      <c r="N88" s="59"/>
    </row>
    <row r="89" spans="1:14" x14ac:dyDescent="0.35">
      <c r="A89" s="75" t="s">
        <v>678</v>
      </c>
      <c r="B89" s="6" t="s">
        <v>826</v>
      </c>
      <c r="C89" s="6">
        <v>3</v>
      </c>
      <c r="D89" s="6" t="s">
        <v>824</v>
      </c>
      <c r="E89" s="6" t="s">
        <v>26</v>
      </c>
      <c r="F89" s="6" t="s">
        <v>732</v>
      </c>
      <c r="G89" s="73">
        <v>534.21259999999995</v>
      </c>
      <c r="H89" s="6" t="s">
        <v>185</v>
      </c>
      <c r="I89" s="6">
        <v>-0.4</v>
      </c>
      <c r="J89" s="6">
        <v>380.16160000000002</v>
      </c>
      <c r="K89" s="6" t="s">
        <v>557</v>
      </c>
      <c r="L89" s="6">
        <v>-2.6</v>
      </c>
      <c r="M89" s="6">
        <f>G90-'Table S2 NBA'!$J89</f>
        <v>-380.16160000000002</v>
      </c>
      <c r="N89" s="31" t="s">
        <v>21</v>
      </c>
    </row>
    <row r="90" spans="1:14" x14ac:dyDescent="0.35">
      <c r="A90" s="15"/>
      <c r="B90" s="6"/>
      <c r="C90" s="6"/>
      <c r="D90" s="6"/>
      <c r="E90" s="6"/>
      <c r="F90" s="6"/>
      <c r="G90" s="73"/>
      <c r="H90" s="73"/>
      <c r="I90" s="6"/>
      <c r="J90" s="6">
        <v>358.17970000000003</v>
      </c>
      <c r="K90" s="6" t="s">
        <v>186</v>
      </c>
      <c r="L90" s="6">
        <v>-2.9</v>
      </c>
      <c r="M90" s="6">
        <v>176.03289999999993</v>
      </c>
      <c r="N90" s="31" t="s">
        <v>21</v>
      </c>
    </row>
    <row r="91" spans="1:14" x14ac:dyDescent="0.35">
      <c r="A91" s="15"/>
      <c r="B91" s="6"/>
      <c r="C91" s="6"/>
      <c r="D91" s="6"/>
      <c r="E91" s="6"/>
      <c r="F91" s="6"/>
      <c r="G91" s="73"/>
      <c r="H91" s="73"/>
      <c r="I91" s="6"/>
      <c r="J91" s="6">
        <v>340.16860000000003</v>
      </c>
      <c r="K91" s="6" t="s">
        <v>187</v>
      </c>
      <c r="L91" s="6">
        <v>-4.4000000000000004</v>
      </c>
      <c r="M91" s="6">
        <f>J90-'Table S2 NBA'!$J91</f>
        <v>18.011099999999999</v>
      </c>
      <c r="N91" s="31" t="s">
        <v>13</v>
      </c>
    </row>
    <row r="92" spans="1:14" x14ac:dyDescent="0.35">
      <c r="A92" s="15"/>
      <c r="B92" s="6"/>
      <c r="C92" s="6"/>
      <c r="D92" s="6"/>
      <c r="E92" s="6"/>
      <c r="F92" s="6"/>
      <c r="G92" s="6"/>
      <c r="H92" s="6"/>
      <c r="I92" s="6"/>
      <c r="J92" s="6">
        <v>287.14190000000002</v>
      </c>
      <c r="K92" s="6" t="s">
        <v>188</v>
      </c>
      <c r="L92" s="6">
        <v>2.4</v>
      </c>
      <c r="M92" s="73">
        <f>J89-'Table S2 NBA'!$J92-22</f>
        <v>71.0197</v>
      </c>
      <c r="N92" s="31" t="s">
        <v>558</v>
      </c>
    </row>
    <row r="93" spans="1:14" ht="45" customHeight="1" x14ac:dyDescent="0.35">
      <c r="A93" s="15"/>
      <c r="B93" s="6"/>
      <c r="C93" s="6"/>
      <c r="D93" s="6"/>
      <c r="E93" s="6"/>
      <c r="F93" s="6"/>
      <c r="G93" s="6"/>
      <c r="H93" s="6"/>
      <c r="I93" s="6"/>
      <c r="J93" s="95">
        <v>193.101</v>
      </c>
      <c r="K93" s="95" t="s">
        <v>400</v>
      </c>
      <c r="L93" s="95">
        <v>-5.7</v>
      </c>
      <c r="M93" s="192">
        <f>J92-'Table S2 NBA'!$J93-22</f>
        <v>72.040900000000022</v>
      </c>
      <c r="N93" s="31" t="s">
        <v>559</v>
      </c>
    </row>
    <row r="94" spans="1:14" ht="33" customHeight="1" x14ac:dyDescent="0.35">
      <c r="A94" s="15"/>
      <c r="B94" s="6"/>
      <c r="C94" s="6"/>
      <c r="D94" s="6"/>
      <c r="E94" s="6"/>
      <c r="F94" s="6"/>
      <c r="G94" s="6"/>
      <c r="H94" s="6"/>
      <c r="I94" s="6"/>
      <c r="J94" s="95">
        <v>107.0487</v>
      </c>
      <c r="K94" s="95" t="s">
        <v>555</v>
      </c>
      <c r="L94" s="95">
        <v>-9.3000000000000007</v>
      </c>
      <c r="M94" s="192">
        <f>J91-'Table S2 NBA'!$J94</f>
        <v>233.11990000000003</v>
      </c>
      <c r="N94" s="31" t="s">
        <v>556</v>
      </c>
    </row>
    <row r="95" spans="1:14" ht="37" customHeight="1" x14ac:dyDescent="0.35">
      <c r="A95" s="15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18"/>
    </row>
    <row r="96" spans="1:14" ht="37" customHeight="1" x14ac:dyDescent="0.35">
      <c r="A96" s="15"/>
      <c r="B96" s="6"/>
      <c r="C96" s="6"/>
      <c r="D96" s="6"/>
      <c r="E96" s="6"/>
      <c r="F96" s="6"/>
      <c r="G96" s="95"/>
      <c r="H96" s="95"/>
      <c r="I96" s="6"/>
      <c r="J96" s="6"/>
      <c r="K96" s="6"/>
      <c r="L96" s="6"/>
      <c r="M96" s="6"/>
      <c r="N96" s="18"/>
    </row>
    <row r="97" spans="1:14" ht="37" customHeight="1" thickBot="1" x14ac:dyDescent="0.4">
      <c r="A97" s="29"/>
      <c r="B97" s="6"/>
      <c r="C97" s="6"/>
      <c r="D97" s="6"/>
      <c r="E97" s="6"/>
      <c r="F97" s="6"/>
      <c r="G97" s="95"/>
      <c r="H97" s="95"/>
      <c r="I97" s="6"/>
      <c r="J97" s="6"/>
      <c r="K97" s="6"/>
      <c r="L97" s="6"/>
      <c r="M97" s="6"/>
      <c r="N97" s="18"/>
    </row>
    <row r="98" spans="1:14" s="82" customFormat="1" ht="37" customHeight="1" x14ac:dyDescent="0.35">
      <c r="A98" s="228" t="s">
        <v>679</v>
      </c>
      <c r="B98" s="229" t="s">
        <v>844</v>
      </c>
      <c r="C98" s="229">
        <v>3</v>
      </c>
      <c r="D98" s="229" t="s">
        <v>827</v>
      </c>
      <c r="E98" s="229" t="s">
        <v>26</v>
      </c>
      <c r="F98" s="229" t="s">
        <v>189</v>
      </c>
      <c r="G98" s="229">
        <v>599.17930000000001</v>
      </c>
      <c r="H98" s="229" t="s">
        <v>564</v>
      </c>
      <c r="I98" s="229">
        <v>-1.8</v>
      </c>
      <c r="J98" s="229">
        <v>541.17639999999994</v>
      </c>
      <c r="K98" s="229" t="s">
        <v>566</v>
      </c>
      <c r="L98" s="229">
        <v>-1.7</v>
      </c>
      <c r="M98" s="229">
        <f>G99-'Table S2 NBA'!$J98</f>
        <v>36.020700000000033</v>
      </c>
      <c r="N98" s="230" t="s">
        <v>567</v>
      </c>
    </row>
    <row r="99" spans="1:14" ht="37" customHeight="1" x14ac:dyDescent="0.35">
      <c r="A99" s="15"/>
      <c r="B99" s="6"/>
      <c r="C99" s="6"/>
      <c r="D99" s="6"/>
      <c r="E99" s="6"/>
      <c r="F99" s="6"/>
      <c r="G99" s="6">
        <v>577.19709999999998</v>
      </c>
      <c r="H99" s="6" t="s">
        <v>565</v>
      </c>
      <c r="I99" s="6">
        <v>-2.2999999999999998</v>
      </c>
      <c r="J99" s="6">
        <v>457.15780000000001</v>
      </c>
      <c r="K99" s="6" t="s">
        <v>569</v>
      </c>
      <c r="L99" s="6">
        <v>3.5</v>
      </c>
      <c r="M99" s="6">
        <f>G99-'Table S2 NBA'!$J99</f>
        <v>120.03929999999997</v>
      </c>
      <c r="N99" s="18" t="s">
        <v>568</v>
      </c>
    </row>
    <row r="100" spans="1:14" ht="37" customHeight="1" x14ac:dyDescent="0.35">
      <c r="A100" s="15"/>
      <c r="B100" s="6"/>
      <c r="C100" s="6"/>
      <c r="D100" s="6"/>
      <c r="E100" s="6"/>
      <c r="F100" s="6"/>
      <c r="G100" s="6"/>
      <c r="H100" s="6"/>
      <c r="I100" s="6"/>
      <c r="J100" s="6">
        <v>444.07060000000001</v>
      </c>
      <c r="K100" s="6" t="s">
        <v>570</v>
      </c>
      <c r="L100" s="6">
        <v>2.7</v>
      </c>
      <c r="M100" s="6">
        <f>J98-'Table S2 NBA'!$J100</f>
        <v>97.105799999999931</v>
      </c>
      <c r="N100" s="18"/>
    </row>
    <row r="101" spans="1:14" ht="37" customHeight="1" x14ac:dyDescent="0.35">
      <c r="A101" s="15"/>
      <c r="B101" s="6"/>
      <c r="C101" s="6"/>
      <c r="D101" s="6"/>
      <c r="E101" s="6"/>
      <c r="F101" s="6"/>
      <c r="G101" s="6"/>
      <c r="H101" s="6"/>
      <c r="I101" s="6"/>
      <c r="J101" s="6">
        <v>396.15519999999998</v>
      </c>
      <c r="K101" s="6" t="s">
        <v>573</v>
      </c>
      <c r="L101" s="6">
        <v>0</v>
      </c>
      <c r="M101" s="6">
        <f>G98-'Table S2 NBA'!$J101</f>
        <v>203.02410000000003</v>
      </c>
      <c r="N101" s="18" t="s">
        <v>576</v>
      </c>
    </row>
    <row r="102" spans="1:14" ht="30" customHeight="1" x14ac:dyDescent="0.35">
      <c r="A102" s="15"/>
      <c r="B102" s="6"/>
      <c r="C102" s="6"/>
      <c r="D102" s="6"/>
      <c r="E102" s="6"/>
      <c r="F102" s="6"/>
      <c r="G102" s="6"/>
      <c r="H102" s="6"/>
      <c r="I102" s="6"/>
      <c r="J102" s="6">
        <v>378.14359999999999</v>
      </c>
      <c r="K102" s="6" t="s">
        <v>574</v>
      </c>
      <c r="L102" s="6">
        <v>-2.6</v>
      </c>
      <c r="M102" s="6">
        <f>J101-'Table S2 NBA'!$J102</f>
        <v>18.011599999999987</v>
      </c>
      <c r="N102" s="18" t="s">
        <v>13</v>
      </c>
    </row>
    <row r="103" spans="1:14" ht="30" customHeight="1" x14ac:dyDescent="0.35">
      <c r="A103" s="15"/>
      <c r="B103" s="6"/>
      <c r="C103" s="6"/>
      <c r="D103" s="6"/>
      <c r="E103" s="6"/>
      <c r="F103" s="6"/>
      <c r="G103" s="6"/>
      <c r="H103" s="6"/>
      <c r="I103" s="6"/>
      <c r="J103" s="6">
        <v>428.09739999999999</v>
      </c>
      <c r="K103" s="6" t="s">
        <v>571</v>
      </c>
      <c r="L103" s="6">
        <v>4</v>
      </c>
      <c r="M103" s="6">
        <f>G99-22-'Table S2 NBA'!$J103</f>
        <v>127.09969999999998</v>
      </c>
      <c r="N103" s="18" t="s">
        <v>577</v>
      </c>
    </row>
    <row r="104" spans="1:14" ht="30" customHeight="1" x14ac:dyDescent="0.35">
      <c r="A104" s="15"/>
      <c r="B104" s="6"/>
      <c r="C104" s="6"/>
      <c r="D104" s="6"/>
      <c r="E104" s="6"/>
      <c r="F104" s="6"/>
      <c r="G104" s="6"/>
      <c r="H104" s="6"/>
      <c r="I104" s="6"/>
      <c r="J104" s="6">
        <v>412.12439999999998</v>
      </c>
      <c r="K104" s="6" t="s">
        <v>572</v>
      </c>
      <c r="L104" s="6">
        <v>6.1</v>
      </c>
      <c r="M104" s="6">
        <f>J97-22-'Table S2 NBA'!$J104</f>
        <v>-434.12439999999998</v>
      </c>
      <c r="N104" s="18" t="s">
        <v>578</v>
      </c>
    </row>
    <row r="105" spans="1:14" ht="30" customHeight="1" x14ac:dyDescent="0.35">
      <c r="A105" s="15"/>
      <c r="B105" s="6"/>
      <c r="C105" s="6"/>
      <c r="D105" s="6"/>
      <c r="E105" s="6"/>
      <c r="F105" s="6"/>
      <c r="G105" s="6"/>
      <c r="H105" s="6"/>
      <c r="I105" s="6"/>
      <c r="J105" s="6">
        <v>285.1268</v>
      </c>
      <c r="K105" s="6" t="s">
        <v>190</v>
      </c>
      <c r="L105" s="6">
        <v>-3.9</v>
      </c>
      <c r="M105" s="6">
        <f>J99-'Table S2 NBA'!$J105-22</f>
        <v>150.03100000000001</v>
      </c>
      <c r="N105" s="18" t="s">
        <v>575</v>
      </c>
    </row>
    <row r="106" spans="1:14" ht="30" customHeight="1" x14ac:dyDescent="0.35">
      <c r="A106" s="13" t="s">
        <v>679</v>
      </c>
      <c r="B106" s="7" t="s">
        <v>827</v>
      </c>
      <c r="C106" s="7">
        <v>3</v>
      </c>
      <c r="D106" s="7" t="s">
        <v>610</v>
      </c>
      <c r="E106" s="7" t="s">
        <v>30</v>
      </c>
      <c r="F106" s="7">
        <v>7.57</v>
      </c>
      <c r="G106" s="7">
        <v>553.20060000000001</v>
      </c>
      <c r="H106" s="7" t="s">
        <v>604</v>
      </c>
      <c r="I106" s="7">
        <v>-0.4</v>
      </c>
      <c r="J106" s="7">
        <v>460.06450000000001</v>
      </c>
      <c r="K106" s="7" t="s">
        <v>605</v>
      </c>
      <c r="L106" s="7">
        <v>0.2</v>
      </c>
      <c r="M106" s="8">
        <f>'Table S2 NBA'!$G106-('Table S2 NBA'!$J106-22)</f>
        <v>115.1361</v>
      </c>
      <c r="N106" s="23" t="s">
        <v>606</v>
      </c>
    </row>
    <row r="107" spans="1:14" ht="30" customHeight="1" x14ac:dyDescent="0.35">
      <c r="A107" s="13"/>
      <c r="B107" s="7"/>
      <c r="C107" s="7"/>
      <c r="D107" s="7"/>
      <c r="E107" s="7"/>
      <c r="F107" s="7"/>
      <c r="G107" s="7"/>
      <c r="H107" s="7"/>
      <c r="I107" s="7"/>
      <c r="J107" s="7">
        <v>424.15699999999998</v>
      </c>
      <c r="K107" s="7" t="s">
        <v>607</v>
      </c>
      <c r="L107" s="7">
        <v>-3.1</v>
      </c>
      <c r="M107" s="8">
        <f>G106-'Table S2 NBA'!$J107</f>
        <v>129.04360000000003</v>
      </c>
      <c r="N107" s="23" t="s">
        <v>451</v>
      </c>
    </row>
    <row r="108" spans="1:14" ht="30" customHeight="1" x14ac:dyDescent="0.35">
      <c r="A108" s="13"/>
      <c r="B108" s="7"/>
      <c r="C108" s="7"/>
      <c r="D108" s="7"/>
      <c r="E108" s="7"/>
      <c r="F108" s="7"/>
      <c r="G108" s="7"/>
      <c r="H108" s="7"/>
      <c r="I108" s="7"/>
      <c r="J108" s="7">
        <v>406.1463</v>
      </c>
      <c r="K108" s="7" t="s">
        <v>608</v>
      </c>
      <c r="L108" s="7">
        <v>-3.4</v>
      </c>
      <c r="M108" s="8">
        <f>J107-'Table S2 NBA'!$J108</f>
        <v>18.010699999999986</v>
      </c>
      <c r="N108" s="23" t="s">
        <v>13</v>
      </c>
    </row>
    <row r="109" spans="1:14" ht="30" customHeight="1" x14ac:dyDescent="0.35">
      <c r="A109" s="19"/>
      <c r="B109" s="7"/>
      <c r="C109" s="7"/>
      <c r="D109" s="7"/>
      <c r="E109" s="7"/>
      <c r="F109" s="7"/>
      <c r="G109" s="8"/>
      <c r="H109" s="7"/>
      <c r="I109" s="7"/>
      <c r="J109" s="7">
        <v>372.1592</v>
      </c>
      <c r="K109" s="7" t="s">
        <v>595</v>
      </c>
      <c r="L109" s="7">
        <v>-2.1</v>
      </c>
      <c r="M109" s="7">
        <f>J107-'Table S2 NBA'!$J109</f>
        <v>51.997799999999984</v>
      </c>
      <c r="N109" s="23" t="s">
        <v>39</v>
      </c>
    </row>
    <row r="110" spans="1:14" ht="30" customHeight="1" thickBot="1" x14ac:dyDescent="0.4">
      <c r="A110" s="182"/>
      <c r="B110" s="7"/>
      <c r="C110" s="7"/>
      <c r="D110" s="7"/>
      <c r="E110" s="7"/>
      <c r="F110" s="7"/>
      <c r="G110" s="8"/>
      <c r="H110" s="7"/>
      <c r="I110" s="7"/>
      <c r="J110" s="7">
        <v>354.14830000000001</v>
      </c>
      <c r="K110" s="7" t="s">
        <v>609</v>
      </c>
      <c r="L110" s="7">
        <v>-3.2</v>
      </c>
      <c r="M110" s="8">
        <f>J109-'Table S2 NBA'!$J110</f>
        <v>18.010899999999992</v>
      </c>
      <c r="N110" s="23" t="s">
        <v>13</v>
      </c>
    </row>
    <row r="111" spans="1:14" ht="30" customHeight="1" x14ac:dyDescent="0.35">
      <c r="A111" s="86" t="s">
        <v>680</v>
      </c>
      <c r="B111" s="91" t="s">
        <v>1100</v>
      </c>
      <c r="C111" s="91">
        <v>3</v>
      </c>
      <c r="D111" s="91"/>
      <c r="E111" s="91" t="s">
        <v>30</v>
      </c>
      <c r="F111" s="91" t="s">
        <v>192</v>
      </c>
      <c r="G111" s="191">
        <v>600.18380000000002</v>
      </c>
      <c r="H111" s="191" t="s">
        <v>193</v>
      </c>
      <c r="I111" s="91">
        <v>-2.9</v>
      </c>
      <c r="J111" s="191">
        <v>600.18380000000002</v>
      </c>
      <c r="K111" s="191" t="s">
        <v>193</v>
      </c>
      <c r="L111" s="91">
        <v>-2.9</v>
      </c>
      <c r="M111" s="193">
        <f>'Table S2 NBA'!$G111-'Table S2 NBA'!$J111</f>
        <v>0</v>
      </c>
      <c r="N111" s="60" t="s">
        <v>19</v>
      </c>
    </row>
    <row r="112" spans="1:14" ht="30" customHeight="1" x14ac:dyDescent="0.35">
      <c r="A112" s="13"/>
      <c r="B112" s="7"/>
      <c r="C112" s="7"/>
      <c r="D112" s="7"/>
      <c r="E112" s="7"/>
      <c r="F112" s="7"/>
      <c r="G112" s="8"/>
      <c r="H112" s="8"/>
      <c r="I112" s="7"/>
      <c r="J112" s="8">
        <v>554.17750000000001</v>
      </c>
      <c r="K112" s="8" t="s">
        <v>414</v>
      </c>
      <c r="L112" s="7">
        <v>0.8</v>
      </c>
      <c r="M112" s="194">
        <f>G111-'Table S2 NBA'!$J112-22</f>
        <v>24.00630000000001</v>
      </c>
      <c r="N112" s="24" t="s">
        <v>19</v>
      </c>
    </row>
    <row r="113" spans="1:14" ht="30" customHeight="1" x14ac:dyDescent="0.35">
      <c r="A113" s="13"/>
      <c r="B113" s="7"/>
      <c r="C113" s="7"/>
      <c r="D113" s="7"/>
      <c r="E113" s="7"/>
      <c r="F113" s="7"/>
      <c r="G113" s="8"/>
      <c r="H113" s="8"/>
      <c r="I113" s="7"/>
      <c r="J113" s="7">
        <v>532.19759999999997</v>
      </c>
      <c r="K113" s="7" t="s">
        <v>194</v>
      </c>
      <c r="L113" s="7">
        <v>-2.9</v>
      </c>
      <c r="M113" s="194">
        <f>J112-'Table S2 NBA'!$J113</f>
        <v>21.979900000000043</v>
      </c>
      <c r="N113" s="24" t="s">
        <v>196</v>
      </c>
    </row>
    <row r="114" spans="1:14" ht="30" customHeight="1" x14ac:dyDescent="0.35">
      <c r="A114" s="13"/>
      <c r="B114" s="7"/>
      <c r="C114" s="7"/>
      <c r="D114" s="7"/>
      <c r="E114" s="7"/>
      <c r="F114" s="7"/>
      <c r="G114" s="8"/>
      <c r="H114" s="8"/>
      <c r="I114" s="7"/>
      <c r="J114" s="7">
        <v>378.14589999999998</v>
      </c>
      <c r="K114" s="7" t="s">
        <v>420</v>
      </c>
      <c r="L114" s="7">
        <v>-1.4</v>
      </c>
      <c r="M114" s="194">
        <f>J112-'Table S2 NBA'!$J114</f>
        <v>176.03160000000003</v>
      </c>
      <c r="N114" s="24" t="s">
        <v>196</v>
      </c>
    </row>
    <row r="115" spans="1:14" x14ac:dyDescent="0.35">
      <c r="A115" s="13"/>
      <c r="B115" s="7"/>
      <c r="C115" s="7"/>
      <c r="D115" s="7"/>
      <c r="E115" s="7"/>
      <c r="F115" s="7"/>
      <c r="G115" s="8"/>
      <c r="H115" s="8"/>
      <c r="I115" s="7"/>
      <c r="J115" s="7">
        <v>356.16500000000002</v>
      </c>
      <c r="K115" s="7" t="s">
        <v>195</v>
      </c>
      <c r="L115" s="7">
        <v>-4.7</v>
      </c>
      <c r="M115" s="194">
        <f>J115-'Table S2 NBA'!$J115</f>
        <v>0</v>
      </c>
      <c r="N115" s="24" t="s">
        <v>12</v>
      </c>
    </row>
    <row r="116" spans="1:14" x14ac:dyDescent="0.35">
      <c r="A116" s="13"/>
      <c r="B116" s="7"/>
      <c r="C116" s="7"/>
      <c r="D116" s="7"/>
      <c r="E116" s="7"/>
      <c r="F116" s="7"/>
      <c r="G116" s="8"/>
      <c r="H116" s="8"/>
      <c r="I116" s="7"/>
      <c r="J116" s="7">
        <v>300.13740000000001</v>
      </c>
      <c r="K116" s="7" t="s">
        <v>197</v>
      </c>
      <c r="L116" s="7">
        <v>-2.9</v>
      </c>
      <c r="M116" s="8">
        <f>J115-'Table S2 NBA'!$J116</f>
        <v>56.027600000000007</v>
      </c>
      <c r="N116" s="24" t="s">
        <v>12</v>
      </c>
    </row>
    <row r="117" spans="1:14" x14ac:dyDescent="0.35">
      <c r="A117" s="13"/>
      <c r="B117" s="7"/>
      <c r="C117" s="7"/>
      <c r="D117" s="7"/>
      <c r="E117" s="7"/>
      <c r="F117" s="7"/>
      <c r="G117" s="8"/>
      <c r="H117" s="8"/>
      <c r="I117" s="7"/>
      <c r="J117" s="7">
        <v>175.02379999999999</v>
      </c>
      <c r="K117" s="7" t="s">
        <v>418</v>
      </c>
      <c r="L117" s="7">
        <v>-7.7</v>
      </c>
      <c r="M117" s="8">
        <f>J117-'Table S2 NBA'!$J117</f>
        <v>0</v>
      </c>
      <c r="N117" s="24" t="s">
        <v>419</v>
      </c>
    </row>
    <row r="118" spans="1:14" x14ac:dyDescent="0.35">
      <c r="A118" s="13"/>
      <c r="B118" s="7"/>
      <c r="C118" s="7"/>
      <c r="D118" s="7"/>
      <c r="E118" s="7"/>
      <c r="F118" s="7"/>
      <c r="G118" s="8"/>
      <c r="H118" s="8"/>
      <c r="I118" s="7"/>
      <c r="J118" s="7">
        <v>117.0179</v>
      </c>
      <c r="K118" s="7" t="s">
        <v>198</v>
      </c>
      <c r="L118" s="7">
        <v>-5.2</v>
      </c>
      <c r="M118" s="8">
        <f>J118-'Table S2 NBA'!$J118</f>
        <v>0</v>
      </c>
      <c r="N118" s="24" t="s">
        <v>415</v>
      </c>
    </row>
    <row r="119" spans="1:14" x14ac:dyDescent="0.35">
      <c r="A119" s="13"/>
      <c r="B119" s="7"/>
      <c r="C119" s="7"/>
      <c r="D119" s="7"/>
      <c r="E119" s="7"/>
      <c r="F119" s="7"/>
      <c r="G119" s="8"/>
      <c r="H119" s="8"/>
      <c r="I119" s="7"/>
      <c r="J119" s="7">
        <v>115.0025</v>
      </c>
      <c r="K119" s="7" t="s">
        <v>199</v>
      </c>
      <c r="L119" s="7">
        <v>-6.1</v>
      </c>
      <c r="M119" s="8">
        <f>J118-'Table S2 NBA'!$J119</f>
        <v>2.0153999999999996</v>
      </c>
      <c r="N119" s="24" t="s">
        <v>13</v>
      </c>
    </row>
    <row r="120" spans="1:14" x14ac:dyDescent="0.35">
      <c r="A120" s="13"/>
      <c r="B120" s="7"/>
      <c r="C120" s="7"/>
      <c r="D120" s="7"/>
      <c r="E120" s="7"/>
      <c r="F120" s="7"/>
      <c r="G120" s="8"/>
      <c r="H120" s="8"/>
      <c r="I120" s="7"/>
      <c r="J120" s="7">
        <v>99.007599999999996</v>
      </c>
      <c r="K120" s="7" t="s">
        <v>200</v>
      </c>
      <c r="L120" s="7">
        <v>-5.4</v>
      </c>
      <c r="M120" s="8">
        <f>J115-'Table S2 NBA'!$J120</f>
        <v>257.15740000000005</v>
      </c>
      <c r="N120" s="24" t="s">
        <v>554</v>
      </c>
    </row>
    <row r="121" spans="1:14" x14ac:dyDescent="0.35">
      <c r="A121" s="13"/>
      <c r="B121" s="7"/>
      <c r="C121" s="7"/>
      <c r="D121" s="7"/>
      <c r="E121" s="7"/>
      <c r="F121" s="7"/>
      <c r="G121" s="8"/>
      <c r="H121" s="8"/>
      <c r="I121" s="7"/>
      <c r="J121" s="7">
        <v>93.033500000000004</v>
      </c>
      <c r="K121" s="7" t="s">
        <v>201</v>
      </c>
      <c r="L121" s="7">
        <v>-5.9</v>
      </c>
      <c r="M121" s="8">
        <f>J118-'Table S2 NBA'!$J121</f>
        <v>23.984399999999994</v>
      </c>
      <c r="N121" s="24" t="s">
        <v>417</v>
      </c>
    </row>
    <row r="122" spans="1:14" ht="14.5" thickBot="1" x14ac:dyDescent="0.4">
      <c r="A122" s="20"/>
      <c r="B122" s="7"/>
      <c r="C122" s="7"/>
      <c r="D122" s="7"/>
      <c r="E122" s="7"/>
      <c r="F122" s="7"/>
      <c r="G122" s="8"/>
      <c r="H122" s="8"/>
      <c r="I122" s="7"/>
      <c r="J122" s="7">
        <v>85.028999999999996</v>
      </c>
      <c r="K122" s="7" t="s">
        <v>202</v>
      </c>
      <c r="L122" s="7">
        <v>4.9000000000000004</v>
      </c>
      <c r="M122" s="8">
        <f>J118-'Table S2 NBA'!$J122</f>
        <v>31.988900000000001</v>
      </c>
      <c r="N122" s="23" t="s">
        <v>417</v>
      </c>
    </row>
    <row r="123" spans="1:14" x14ac:dyDescent="0.35">
      <c r="A123" s="86" t="s">
        <v>688</v>
      </c>
      <c r="B123" s="91" t="s">
        <v>828</v>
      </c>
      <c r="C123" s="91">
        <v>3</v>
      </c>
      <c r="D123" s="91"/>
      <c r="E123" s="91" t="s">
        <v>30</v>
      </c>
      <c r="F123" s="91" t="s">
        <v>611</v>
      </c>
      <c r="G123" s="191">
        <v>520.15740000000005</v>
      </c>
      <c r="H123" s="91" t="s">
        <v>612</v>
      </c>
      <c r="I123" s="91">
        <v>-0.4</v>
      </c>
      <c r="J123" s="191">
        <v>479.13060000000002</v>
      </c>
      <c r="K123" s="91" t="s">
        <v>203</v>
      </c>
      <c r="L123" s="91">
        <v>-1</v>
      </c>
      <c r="M123" s="191">
        <f>'Table S2 NBA'!$G123-'Table S2 NBA'!$J123</f>
        <v>41.026800000000037</v>
      </c>
      <c r="N123" s="59" t="s">
        <v>614</v>
      </c>
    </row>
    <row r="124" spans="1:14" x14ac:dyDescent="0.35">
      <c r="A124" s="36"/>
      <c r="B124" s="7"/>
      <c r="C124" s="7"/>
      <c r="D124" s="7"/>
      <c r="E124" s="7"/>
      <c r="F124" s="7"/>
      <c r="G124" s="8"/>
      <c r="H124" s="7"/>
      <c r="I124" s="7"/>
      <c r="J124" s="8">
        <v>124.0067</v>
      </c>
      <c r="K124" s="7" t="s">
        <v>17</v>
      </c>
      <c r="L124" s="7">
        <v>-0.8</v>
      </c>
      <c r="M124" s="8">
        <f>G123-J124</f>
        <v>396.15070000000003</v>
      </c>
      <c r="N124" s="23" t="s">
        <v>613</v>
      </c>
    </row>
    <row r="125" spans="1:14" x14ac:dyDescent="0.35">
      <c r="A125" s="36"/>
      <c r="B125" s="7"/>
      <c r="C125" s="7"/>
      <c r="D125" s="7"/>
      <c r="E125" s="7"/>
      <c r="F125" s="7"/>
      <c r="G125" s="8"/>
      <c r="H125" s="7"/>
      <c r="I125" s="7"/>
      <c r="J125" s="8"/>
      <c r="K125" s="7"/>
      <c r="L125" s="7"/>
      <c r="M125" s="8"/>
      <c r="N125" s="23"/>
    </row>
    <row r="126" spans="1:14" x14ac:dyDescent="0.35">
      <c r="A126" s="36"/>
      <c r="B126" s="7"/>
      <c r="C126" s="7"/>
      <c r="D126" s="7"/>
      <c r="E126" s="7"/>
      <c r="F126" s="7"/>
      <c r="G126" s="8"/>
      <c r="H126" s="7"/>
      <c r="I126" s="7"/>
      <c r="J126" s="8"/>
      <c r="K126" s="7"/>
      <c r="L126" s="7"/>
      <c r="M126" s="8"/>
      <c r="N126" s="23"/>
    </row>
    <row r="127" spans="1:14" x14ac:dyDescent="0.35">
      <c r="A127" s="15" t="s">
        <v>688</v>
      </c>
      <c r="B127" s="6" t="s">
        <v>828</v>
      </c>
      <c r="C127" s="6">
        <v>3</v>
      </c>
      <c r="D127" s="6"/>
      <c r="E127" s="6" t="s">
        <v>26</v>
      </c>
      <c r="F127" s="6" t="s">
        <v>616</v>
      </c>
      <c r="G127" s="6">
        <v>566.13699999999994</v>
      </c>
      <c r="H127" s="6" t="s">
        <v>615</v>
      </c>
      <c r="I127" s="6">
        <v>-0.2</v>
      </c>
      <c r="J127" s="6">
        <v>481.14589999999998</v>
      </c>
      <c r="K127" s="6" t="s">
        <v>539</v>
      </c>
      <c r="L127" s="6">
        <v>-1.7</v>
      </c>
      <c r="M127" s="6">
        <f>'Table S2 NBA'!$G127-22-22-'Table S2 NBA'!$J127</f>
        <v>40.99109999999996</v>
      </c>
      <c r="N127" s="18" t="s">
        <v>614</v>
      </c>
    </row>
    <row r="128" spans="1:14" ht="14.5" thickBot="1" x14ac:dyDescent="0.4">
      <c r="A128" s="29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5"/>
    </row>
    <row r="129" spans="1:14" x14ac:dyDescent="0.35">
      <c r="A129" s="15" t="s">
        <v>845</v>
      </c>
      <c r="B129" s="6" t="s">
        <v>847</v>
      </c>
      <c r="C129" s="6"/>
      <c r="D129" s="6"/>
      <c r="E129" s="6" t="s">
        <v>26</v>
      </c>
      <c r="F129" s="6" t="s">
        <v>849</v>
      </c>
      <c r="G129" s="6">
        <v>342.18520000000001</v>
      </c>
      <c r="H129" s="6" t="s">
        <v>848</v>
      </c>
      <c r="I129" s="6">
        <v>-1.8</v>
      </c>
      <c r="J129" s="6"/>
      <c r="K129" s="6"/>
      <c r="L129" s="6"/>
      <c r="M129" s="6"/>
      <c r="N129" s="18"/>
    </row>
    <row r="130" spans="1:14" x14ac:dyDescent="0.35">
      <c r="A130" s="15"/>
      <c r="B130" s="6"/>
      <c r="C130" s="6">
        <v>3</v>
      </c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18"/>
    </row>
    <row r="131" spans="1:14" x14ac:dyDescent="0.35">
      <c r="A131" s="15" t="s">
        <v>851</v>
      </c>
      <c r="B131" s="6" t="s">
        <v>846</v>
      </c>
      <c r="C131" s="6">
        <v>3</v>
      </c>
      <c r="D131" s="6"/>
      <c r="E131" s="6" t="s">
        <v>26</v>
      </c>
      <c r="F131" s="6"/>
      <c r="G131" s="6"/>
      <c r="H131" s="6" t="s">
        <v>850</v>
      </c>
      <c r="I131" s="6">
        <v>-4.4000000000000004</v>
      </c>
      <c r="J131" s="6"/>
      <c r="K131" s="6"/>
      <c r="L131" s="6"/>
      <c r="M131" s="6"/>
      <c r="N131" s="18"/>
    </row>
    <row r="132" spans="1:14" x14ac:dyDescent="0.35">
      <c r="A132" s="15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18"/>
    </row>
    <row r="133" spans="1:14" x14ac:dyDescent="0.35">
      <c r="A133" s="15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18"/>
    </row>
    <row r="134" spans="1:14" ht="15.5" x14ac:dyDescent="0.35">
      <c r="D134" s="179"/>
      <c r="E134" s="179"/>
      <c r="F134" s="179"/>
      <c r="G134" s="179"/>
      <c r="H134" s="179"/>
    </row>
    <row r="135" spans="1:14" ht="15.5" x14ac:dyDescent="0.35">
      <c r="D135" s="180"/>
      <c r="E135" s="180"/>
      <c r="F135" s="180"/>
      <c r="G135" s="180"/>
      <c r="H135" s="180"/>
    </row>
    <row r="136" spans="1:14" ht="15.5" x14ac:dyDescent="0.35">
      <c r="D136" s="180"/>
      <c r="E136" s="180"/>
      <c r="F136" s="180"/>
      <c r="G136" s="180"/>
      <c r="H136" s="180"/>
    </row>
    <row r="137" spans="1:14" ht="15.5" x14ac:dyDescent="0.35">
      <c r="D137" s="180"/>
      <c r="E137" s="180"/>
      <c r="F137" s="180"/>
      <c r="G137" s="180"/>
      <c r="H137" s="180"/>
    </row>
    <row r="138" spans="1:14" ht="15.5" x14ac:dyDescent="0.35">
      <c r="D138" s="180"/>
      <c r="E138" s="180"/>
      <c r="F138" s="180"/>
      <c r="G138" s="180"/>
      <c r="H138" s="180"/>
    </row>
    <row r="139" spans="1:14" ht="15.5" x14ac:dyDescent="0.35">
      <c r="D139" s="180"/>
      <c r="E139" s="180"/>
      <c r="F139" s="180"/>
      <c r="G139" s="180"/>
      <c r="H139" s="180"/>
    </row>
    <row r="140" spans="1:14" ht="15.5" x14ac:dyDescent="0.35">
      <c r="C140" s="1">
        <f>7+12+6+11+3+14+17+7+2+18</f>
        <v>97</v>
      </c>
      <c r="D140" s="180"/>
      <c r="E140" s="180"/>
      <c r="F140" s="180"/>
      <c r="G140" s="180"/>
      <c r="H140" s="180"/>
    </row>
    <row r="141" spans="1:14" ht="15.5" x14ac:dyDescent="0.35">
      <c r="D141" s="180"/>
      <c r="E141" s="180"/>
      <c r="F141" s="180"/>
      <c r="G141" s="180"/>
      <c r="H141" s="180"/>
    </row>
    <row r="142" spans="1:14" ht="15.5" x14ac:dyDescent="0.35">
      <c r="D142" s="180"/>
      <c r="E142" s="180"/>
      <c r="F142" s="180"/>
      <c r="G142" s="180"/>
      <c r="H142" s="180"/>
    </row>
    <row r="143" spans="1:14" ht="15.5" x14ac:dyDescent="0.35">
      <c r="D143" s="180"/>
      <c r="E143" s="180"/>
      <c r="F143" s="180"/>
      <c r="G143" s="180"/>
      <c r="H143" s="180"/>
    </row>
    <row r="144" spans="1:14" ht="15.5" x14ac:dyDescent="0.35">
      <c r="D144" s="180"/>
      <c r="E144" s="180"/>
      <c r="F144" s="180"/>
      <c r="G144" s="180"/>
      <c r="H144" s="180"/>
    </row>
    <row r="145" spans="1:16" ht="15.5" x14ac:dyDescent="0.35">
      <c r="D145" s="180"/>
      <c r="E145" s="180"/>
      <c r="F145" s="180"/>
      <c r="G145" s="180"/>
      <c r="H145" s="180"/>
    </row>
    <row r="146" spans="1:16" ht="15.5" x14ac:dyDescent="0.35">
      <c r="B146" s="179"/>
      <c r="C146" s="179"/>
      <c r="D146" s="180"/>
      <c r="E146" s="180"/>
      <c r="F146" s="180"/>
      <c r="G146" s="180"/>
      <c r="H146" s="180"/>
      <c r="I146" s="179"/>
      <c r="J146" s="179"/>
      <c r="K146" s="179"/>
      <c r="L146" s="179"/>
      <c r="M146" s="179"/>
      <c r="N146" s="179"/>
    </row>
    <row r="147" spans="1:16" ht="15.5" x14ac:dyDescent="0.35">
      <c r="B147" s="180"/>
      <c r="C147" s="180"/>
      <c r="D147" s="180"/>
      <c r="E147" s="180"/>
      <c r="F147" s="180"/>
      <c r="G147" s="180"/>
      <c r="H147" s="180"/>
      <c r="I147" s="180"/>
      <c r="J147" s="180"/>
      <c r="K147" s="180"/>
      <c r="L147" s="180"/>
      <c r="M147" s="180"/>
      <c r="N147" s="180"/>
    </row>
    <row r="148" spans="1:16" ht="15.5" x14ac:dyDescent="0.35">
      <c r="B148" s="180"/>
      <c r="C148" s="180"/>
      <c r="D148" s="180"/>
      <c r="E148" s="180"/>
      <c r="F148" s="180"/>
      <c r="G148" s="180"/>
      <c r="H148" s="180"/>
      <c r="I148" s="180"/>
      <c r="J148" s="180"/>
      <c r="K148" s="180"/>
      <c r="L148" s="180"/>
      <c r="M148" s="180"/>
      <c r="N148" s="180"/>
    </row>
    <row r="149" spans="1:16" ht="15.5" x14ac:dyDescent="0.35">
      <c r="B149" s="180"/>
      <c r="C149" s="180"/>
      <c r="D149" s="180"/>
      <c r="E149" s="180"/>
      <c r="F149" s="180"/>
      <c r="G149" s="180"/>
      <c r="H149" s="180"/>
      <c r="I149" s="180"/>
      <c r="J149" s="180"/>
      <c r="K149" s="180"/>
      <c r="L149" s="180"/>
      <c r="M149" s="180"/>
      <c r="N149" s="180"/>
    </row>
    <row r="150" spans="1:16" ht="15.5" x14ac:dyDescent="0.35">
      <c r="B150" s="180"/>
      <c r="C150" s="180"/>
      <c r="D150" s="180"/>
      <c r="E150" s="180"/>
      <c r="F150" s="180"/>
      <c r="G150" s="180"/>
      <c r="H150" s="180"/>
      <c r="I150" s="180"/>
      <c r="J150" s="180"/>
      <c r="K150" s="180"/>
      <c r="L150" s="180"/>
      <c r="M150" s="180"/>
      <c r="N150" s="180"/>
    </row>
    <row r="151" spans="1:16" ht="15.5" x14ac:dyDescent="0.35">
      <c r="B151" s="180"/>
      <c r="C151" s="180"/>
      <c r="D151" s="180"/>
      <c r="E151" s="180"/>
      <c r="F151" s="180"/>
      <c r="G151" s="180"/>
      <c r="H151" s="180"/>
      <c r="I151" s="180"/>
      <c r="J151" s="180"/>
      <c r="K151" s="180"/>
      <c r="L151" s="180"/>
      <c r="M151" s="180"/>
      <c r="N151" s="180"/>
    </row>
    <row r="152" spans="1:16" ht="15.5" x14ac:dyDescent="0.35">
      <c r="A152" s="179"/>
      <c r="B152" s="180"/>
      <c r="C152" s="180"/>
      <c r="D152" s="180"/>
      <c r="E152" s="180"/>
      <c r="F152" s="180"/>
      <c r="G152" s="180"/>
      <c r="H152" s="180"/>
      <c r="I152" s="180"/>
      <c r="J152" s="180"/>
      <c r="K152" s="180"/>
      <c r="L152" s="180"/>
      <c r="M152" s="180"/>
      <c r="N152" s="180"/>
      <c r="O152" s="179"/>
      <c r="P152" s="179"/>
    </row>
    <row r="153" spans="1:16" ht="15.5" x14ac:dyDescent="0.35">
      <c r="A153" s="181"/>
      <c r="B153" s="180"/>
      <c r="C153" s="180"/>
      <c r="D153" s="180"/>
      <c r="E153" s="180"/>
      <c r="F153" s="180"/>
      <c r="G153" s="180"/>
      <c r="H153" s="180"/>
      <c r="I153" s="180"/>
      <c r="J153" s="180"/>
      <c r="K153" s="180"/>
      <c r="L153" s="180"/>
      <c r="M153" s="180"/>
      <c r="N153" s="180"/>
      <c r="O153" s="180"/>
      <c r="P153" s="180"/>
    </row>
    <row r="154" spans="1:16" ht="15.5" x14ac:dyDescent="0.35">
      <c r="A154" s="181"/>
      <c r="B154" s="180"/>
      <c r="C154" s="180"/>
      <c r="D154" s="180"/>
      <c r="E154" s="180"/>
      <c r="F154" s="180"/>
      <c r="G154" s="180"/>
      <c r="H154" s="180"/>
      <c r="I154" s="180"/>
      <c r="J154" s="180"/>
      <c r="K154" s="180"/>
      <c r="L154" s="180"/>
      <c r="M154" s="180"/>
      <c r="N154" s="180"/>
      <c r="O154" s="180"/>
      <c r="P154" s="180"/>
    </row>
    <row r="155" spans="1:16" ht="15.5" x14ac:dyDescent="0.35">
      <c r="A155" s="181"/>
      <c r="B155" s="180"/>
      <c r="C155" s="180"/>
      <c r="D155" s="180"/>
      <c r="E155" s="180"/>
      <c r="F155" s="180"/>
      <c r="G155" s="180"/>
      <c r="H155" s="180"/>
      <c r="I155" s="180"/>
      <c r="J155" s="180"/>
      <c r="K155" s="180"/>
      <c r="L155" s="180"/>
      <c r="M155" s="180"/>
      <c r="N155" s="180"/>
      <c r="O155" s="180"/>
      <c r="P155" s="180"/>
    </row>
    <row r="156" spans="1:16" ht="15.5" x14ac:dyDescent="0.35">
      <c r="A156" s="181"/>
      <c r="B156" s="180"/>
      <c r="C156" s="180"/>
      <c r="D156" s="180"/>
      <c r="E156" s="180"/>
      <c r="F156" s="180"/>
      <c r="G156" s="180"/>
      <c r="H156" s="180"/>
      <c r="I156" s="180"/>
      <c r="J156" s="180"/>
      <c r="K156" s="180"/>
      <c r="L156" s="180"/>
      <c r="M156" s="180"/>
      <c r="N156" s="180"/>
      <c r="O156" s="180"/>
      <c r="P156" s="180"/>
    </row>
    <row r="157" spans="1:16" ht="15.5" x14ac:dyDescent="0.35">
      <c r="A157" s="181"/>
      <c r="B157" s="180"/>
      <c r="C157" s="180"/>
      <c r="D157" s="180"/>
      <c r="E157" s="180"/>
      <c r="F157" s="180"/>
      <c r="G157" s="180"/>
      <c r="H157" s="180"/>
      <c r="I157" s="180"/>
      <c r="J157" s="180"/>
      <c r="K157" s="180"/>
      <c r="L157" s="180"/>
      <c r="M157" s="180"/>
      <c r="N157" s="180"/>
      <c r="O157" s="180"/>
      <c r="P157" s="180"/>
    </row>
    <row r="158" spans="1:16" ht="15.5" x14ac:dyDescent="0.35">
      <c r="A158" s="181"/>
      <c r="B158" s="180"/>
      <c r="C158" s="180"/>
      <c r="D158" s="180"/>
      <c r="E158" s="180"/>
      <c r="F158" s="180"/>
      <c r="G158" s="180"/>
      <c r="H158" s="180"/>
      <c r="I158" s="180"/>
      <c r="J158" s="180"/>
      <c r="K158" s="180"/>
      <c r="L158" s="180"/>
      <c r="M158" s="180"/>
      <c r="N158" s="180"/>
      <c r="O158" s="180"/>
      <c r="P158" s="180"/>
    </row>
    <row r="159" spans="1:16" ht="15.5" x14ac:dyDescent="0.35">
      <c r="A159" s="181"/>
      <c r="B159" s="180"/>
      <c r="C159" s="180"/>
      <c r="D159" s="180"/>
      <c r="E159" s="180"/>
      <c r="F159" s="180"/>
      <c r="G159" s="180"/>
      <c r="H159" s="180"/>
      <c r="I159" s="180"/>
      <c r="J159" s="180"/>
      <c r="K159" s="180"/>
      <c r="L159" s="180"/>
      <c r="M159" s="180"/>
      <c r="N159" s="180"/>
      <c r="O159" s="180"/>
      <c r="P159" s="180"/>
    </row>
    <row r="160" spans="1:16" ht="15.5" x14ac:dyDescent="0.35">
      <c r="A160" s="181"/>
      <c r="B160" s="180"/>
      <c r="C160" s="180"/>
      <c r="I160" s="180"/>
      <c r="J160" s="180"/>
      <c r="K160" s="180"/>
      <c r="L160" s="180"/>
      <c r="M160" s="180"/>
      <c r="N160" s="180"/>
      <c r="O160" s="180"/>
      <c r="P160" s="180"/>
    </row>
    <row r="161" spans="1:16" ht="15.5" x14ac:dyDescent="0.35">
      <c r="A161" s="181"/>
      <c r="B161" s="180"/>
      <c r="C161" s="180"/>
      <c r="I161" s="180"/>
      <c r="J161" s="180"/>
      <c r="K161" s="180"/>
      <c r="L161" s="180"/>
      <c r="M161" s="180"/>
      <c r="N161" s="180"/>
      <c r="O161" s="180"/>
      <c r="P161" s="180"/>
    </row>
    <row r="162" spans="1:16" ht="15.5" x14ac:dyDescent="0.35">
      <c r="A162" s="181"/>
      <c r="B162" s="180"/>
      <c r="C162" s="180"/>
      <c r="I162" s="180"/>
      <c r="J162" s="180"/>
      <c r="K162" s="180"/>
      <c r="L162" s="180"/>
      <c r="M162" s="180"/>
      <c r="N162" s="180"/>
      <c r="O162" s="180"/>
      <c r="P162" s="180"/>
    </row>
    <row r="163" spans="1:16" ht="15.5" x14ac:dyDescent="0.35">
      <c r="A163" s="181"/>
      <c r="B163" s="180"/>
      <c r="C163" s="180"/>
      <c r="I163" s="180"/>
      <c r="J163" s="180"/>
      <c r="K163" s="180"/>
      <c r="L163" s="180"/>
      <c r="M163" s="180"/>
      <c r="N163" s="180"/>
      <c r="O163" s="180"/>
      <c r="P163" s="180"/>
    </row>
    <row r="164" spans="1:16" ht="15.5" x14ac:dyDescent="0.35">
      <c r="A164" s="181"/>
      <c r="B164" s="180"/>
      <c r="C164" s="180"/>
      <c r="I164" s="180"/>
      <c r="J164" s="180"/>
      <c r="K164" s="180"/>
      <c r="L164" s="180"/>
      <c r="M164" s="180"/>
      <c r="N164" s="180"/>
      <c r="O164" s="180"/>
      <c r="P164" s="180"/>
    </row>
    <row r="165" spans="1:16" ht="15.5" x14ac:dyDescent="0.35">
      <c r="A165" s="181"/>
      <c r="B165" s="180"/>
      <c r="C165" s="180"/>
      <c r="I165" s="180"/>
      <c r="J165" s="180"/>
      <c r="K165" s="180"/>
      <c r="L165" s="180"/>
      <c r="M165" s="180"/>
      <c r="N165" s="180"/>
      <c r="O165" s="180"/>
      <c r="P165" s="180"/>
    </row>
    <row r="166" spans="1:16" ht="15.5" x14ac:dyDescent="0.35">
      <c r="A166" s="181"/>
      <c r="B166" s="180"/>
      <c r="C166" s="180"/>
      <c r="I166" s="180"/>
      <c r="J166" s="180"/>
      <c r="K166" s="180"/>
      <c r="L166" s="180"/>
      <c r="M166" s="180"/>
      <c r="N166" s="180"/>
      <c r="O166" s="180"/>
      <c r="P166" s="180"/>
    </row>
    <row r="167" spans="1:16" ht="15.5" x14ac:dyDescent="0.35">
      <c r="A167" s="181"/>
      <c r="B167" s="180"/>
      <c r="C167" s="180"/>
      <c r="I167" s="180"/>
      <c r="J167" s="180"/>
      <c r="K167" s="180"/>
      <c r="L167" s="180"/>
      <c r="M167" s="180"/>
      <c r="N167" s="180"/>
      <c r="O167" s="180"/>
      <c r="P167" s="180"/>
    </row>
    <row r="168" spans="1:16" ht="15.5" x14ac:dyDescent="0.35">
      <c r="A168" s="181"/>
      <c r="B168" s="180"/>
      <c r="C168" s="180"/>
      <c r="I168" s="180"/>
      <c r="J168" s="180"/>
      <c r="K168" s="180"/>
      <c r="L168" s="180"/>
      <c r="M168" s="180"/>
      <c r="N168" s="180"/>
      <c r="O168" s="180"/>
      <c r="P168" s="180"/>
    </row>
    <row r="169" spans="1:16" ht="15.5" x14ac:dyDescent="0.35">
      <c r="A169" s="181"/>
      <c r="B169" s="180"/>
      <c r="C169" s="180"/>
      <c r="I169" s="180"/>
      <c r="J169" s="180"/>
      <c r="K169" s="180"/>
      <c r="L169" s="180"/>
      <c r="M169" s="180"/>
      <c r="N169" s="180"/>
      <c r="O169" s="180"/>
      <c r="P169" s="180"/>
    </row>
    <row r="170" spans="1:16" ht="15.5" x14ac:dyDescent="0.35">
      <c r="A170" s="181"/>
      <c r="B170" s="180"/>
      <c r="C170" s="180"/>
      <c r="I170" s="180"/>
      <c r="J170" s="180"/>
      <c r="K170" s="180"/>
      <c r="L170" s="180"/>
      <c r="M170" s="180"/>
      <c r="N170" s="180"/>
      <c r="O170" s="180"/>
      <c r="P170" s="180"/>
    </row>
    <row r="171" spans="1:16" ht="15.5" x14ac:dyDescent="0.35">
      <c r="A171" s="181"/>
      <c r="B171" s="180"/>
      <c r="C171" s="180"/>
      <c r="I171" s="180"/>
      <c r="J171" s="180"/>
      <c r="K171" s="180"/>
      <c r="L171" s="180"/>
      <c r="M171" s="180"/>
      <c r="N171" s="180"/>
      <c r="O171" s="180"/>
      <c r="P171" s="180"/>
    </row>
    <row r="172" spans="1:16" ht="15.5" x14ac:dyDescent="0.35">
      <c r="A172" s="181"/>
      <c r="O172" s="180"/>
      <c r="P172" s="180"/>
    </row>
    <row r="173" spans="1:16" ht="15.5" x14ac:dyDescent="0.35">
      <c r="A173" s="181"/>
      <c r="O173" s="180"/>
      <c r="P173" s="180"/>
    </row>
    <row r="174" spans="1:16" ht="15.5" x14ac:dyDescent="0.35">
      <c r="A174" s="181"/>
      <c r="O174" s="180"/>
      <c r="P174" s="180"/>
    </row>
    <row r="175" spans="1:16" ht="15.5" x14ac:dyDescent="0.35">
      <c r="A175" s="181"/>
      <c r="O175" s="180"/>
      <c r="P175" s="180"/>
    </row>
    <row r="176" spans="1:16" ht="15.5" x14ac:dyDescent="0.35">
      <c r="A176" s="181"/>
      <c r="O176" s="180"/>
      <c r="P176" s="180"/>
    </row>
    <row r="177" spans="1:16" ht="15.5" x14ac:dyDescent="0.35">
      <c r="A177" s="181"/>
      <c r="O177" s="180"/>
      <c r="P177" s="180"/>
    </row>
  </sheetData>
  <phoneticPr fontId="4" type="noConversion"/>
  <pageMargins left="0.7" right="0.7" top="0.78740157499999996" bottom="0.78740157499999996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F3C9-EDEB-9E49-8352-DB3B1C29DCB7}">
  <dimension ref="A1:O9"/>
  <sheetViews>
    <sheetView zoomScale="62" zoomScaleNormal="100" workbookViewId="0">
      <selection activeCell="L39" sqref="L39"/>
    </sheetView>
  </sheetViews>
  <sheetFormatPr defaultColWidth="10.81640625" defaultRowHeight="14.5" x14ac:dyDescent="0.35"/>
  <cols>
    <col min="1" max="1" width="2" bestFit="1" customWidth="1"/>
    <col min="2" max="3" width="34.453125" customWidth="1"/>
    <col min="4" max="5" width="17.453125" customWidth="1"/>
    <col min="6" max="6" width="15.453125" bestFit="1" customWidth="1"/>
    <col min="7" max="7" width="13.453125" bestFit="1" customWidth="1"/>
    <col min="8" max="8" width="11" bestFit="1" customWidth="1"/>
    <col min="9" max="9" width="16.6328125" bestFit="1" customWidth="1"/>
    <col min="10" max="10" width="18.81640625" bestFit="1" customWidth="1"/>
    <col min="11" max="11" width="18.453125" bestFit="1" customWidth="1"/>
    <col min="12" max="12" width="18.81640625" bestFit="1" customWidth="1"/>
    <col min="13" max="13" width="14.453125" bestFit="1" customWidth="1"/>
    <col min="14" max="14" width="11.6328125" bestFit="1" customWidth="1"/>
    <col min="15" max="15" width="19.453125" bestFit="1" customWidth="1"/>
  </cols>
  <sheetData>
    <row r="1" spans="1:15" x14ac:dyDescent="0.35">
      <c r="A1" t="s">
        <v>239</v>
      </c>
      <c r="B1" s="76" t="s">
        <v>627</v>
      </c>
      <c r="C1" s="76" t="s">
        <v>7</v>
      </c>
      <c r="D1" s="76" t="s">
        <v>11</v>
      </c>
      <c r="E1" s="76" t="s">
        <v>861</v>
      </c>
      <c r="F1" s="76" t="s">
        <v>2</v>
      </c>
      <c r="G1" s="76" t="s">
        <v>3</v>
      </c>
      <c r="H1" s="76" t="s">
        <v>4</v>
      </c>
      <c r="I1" s="76" t="s">
        <v>5</v>
      </c>
      <c r="J1" s="76" t="s">
        <v>6</v>
      </c>
      <c r="K1" s="76" t="s">
        <v>1</v>
      </c>
      <c r="L1" s="76" t="s">
        <v>0</v>
      </c>
      <c r="M1" s="76" t="s">
        <v>9</v>
      </c>
      <c r="N1" s="76" t="s">
        <v>8</v>
      </c>
      <c r="O1" s="76" t="s">
        <v>18</v>
      </c>
    </row>
    <row r="2" spans="1:15" x14ac:dyDescent="0.35">
      <c r="B2" s="49" t="s">
        <v>240</v>
      </c>
      <c r="C2" s="49" t="s">
        <v>251</v>
      </c>
      <c r="D2" s="49" t="s">
        <v>240</v>
      </c>
      <c r="E2" s="49">
        <v>2</v>
      </c>
      <c r="F2" s="49" t="s">
        <v>26</v>
      </c>
      <c r="G2" s="49"/>
      <c r="H2" s="50"/>
      <c r="I2" s="49"/>
      <c r="J2" s="49"/>
      <c r="K2" s="49"/>
      <c r="L2" s="49"/>
      <c r="M2" s="49"/>
      <c r="N2" s="50"/>
      <c r="O2" s="56"/>
    </row>
    <row r="3" spans="1:15" x14ac:dyDescent="0.35">
      <c r="B3" s="46" t="s">
        <v>628</v>
      </c>
      <c r="C3" s="46" t="s">
        <v>252</v>
      </c>
      <c r="D3" s="46" t="s">
        <v>241</v>
      </c>
      <c r="E3" s="46">
        <v>3</v>
      </c>
      <c r="F3" s="46" t="s">
        <v>30</v>
      </c>
      <c r="G3" s="46">
        <v>0.61</v>
      </c>
      <c r="H3" s="46">
        <v>377.11259999999999</v>
      </c>
      <c r="I3" s="46" t="s">
        <v>242</v>
      </c>
      <c r="J3" s="46">
        <v>-1.3</v>
      </c>
      <c r="K3" s="77"/>
      <c r="L3" s="77"/>
      <c r="M3" s="77"/>
      <c r="N3" s="77"/>
      <c r="O3" s="77"/>
    </row>
    <row r="4" spans="1:15" x14ac:dyDescent="0.35">
      <c r="B4" s="49" t="s">
        <v>628</v>
      </c>
      <c r="C4" s="49" t="s">
        <v>252</v>
      </c>
      <c r="D4" s="49" t="s">
        <v>241</v>
      </c>
      <c r="E4" s="49">
        <v>3</v>
      </c>
      <c r="F4" s="49" t="s">
        <v>26</v>
      </c>
      <c r="G4" s="49">
        <v>1.2266999999999999</v>
      </c>
      <c r="H4" s="50">
        <v>379.12810000000002</v>
      </c>
      <c r="I4" s="49" t="s">
        <v>243</v>
      </c>
      <c r="J4" s="49">
        <v>-2.9</v>
      </c>
      <c r="K4" s="50">
        <v>308.09160000000003</v>
      </c>
      <c r="L4" s="50" t="s">
        <v>421</v>
      </c>
      <c r="M4" s="78">
        <v>-3.2</v>
      </c>
      <c r="N4" s="79">
        <v>71</v>
      </c>
      <c r="O4" s="50" t="s">
        <v>422</v>
      </c>
    </row>
    <row r="5" spans="1:15" x14ac:dyDescent="0.35">
      <c r="B5" s="46" t="s">
        <v>629</v>
      </c>
      <c r="C5" s="46" t="s">
        <v>253</v>
      </c>
      <c r="D5" s="46" t="s">
        <v>244</v>
      </c>
      <c r="E5" s="46">
        <v>3</v>
      </c>
      <c r="F5" s="46" t="s">
        <v>30</v>
      </c>
      <c r="G5" s="46">
        <v>2.15</v>
      </c>
      <c r="H5" s="46">
        <v>233.05959999999999</v>
      </c>
      <c r="I5" s="46" t="s">
        <v>245</v>
      </c>
      <c r="J5" s="46">
        <v>0</v>
      </c>
      <c r="K5" s="46">
        <v>104.01690000000001</v>
      </c>
      <c r="L5" s="46" t="s">
        <v>79</v>
      </c>
      <c r="M5" s="46">
        <v>-1</v>
      </c>
      <c r="N5" s="48"/>
      <c r="O5" s="80"/>
    </row>
    <row r="6" spans="1:15" x14ac:dyDescent="0.35">
      <c r="B6" s="49" t="s">
        <v>629</v>
      </c>
      <c r="C6" s="49" t="s">
        <v>253</v>
      </c>
      <c r="D6" s="49" t="s">
        <v>244</v>
      </c>
      <c r="E6" s="49">
        <v>3</v>
      </c>
      <c r="F6" s="49" t="s">
        <v>26</v>
      </c>
      <c r="G6" s="49">
        <v>2.15</v>
      </c>
      <c r="H6" s="49">
        <v>257.0566</v>
      </c>
      <c r="I6" s="49" t="s">
        <v>246</v>
      </c>
      <c r="J6" s="49">
        <v>-3.5</v>
      </c>
      <c r="K6" s="55"/>
      <c r="L6" s="55"/>
      <c r="M6" s="49"/>
      <c r="N6" s="50"/>
      <c r="O6" s="56"/>
    </row>
    <row r="7" spans="1:15" x14ac:dyDescent="0.35">
      <c r="B7" s="49"/>
      <c r="C7" s="49"/>
      <c r="D7" s="49"/>
      <c r="E7" s="49"/>
      <c r="F7" s="49"/>
      <c r="G7" s="49">
        <v>2.15</v>
      </c>
      <c r="H7" s="50">
        <v>235.0746</v>
      </c>
      <c r="I7" s="51" t="s">
        <v>247</v>
      </c>
      <c r="J7" s="52">
        <v>-3.8</v>
      </c>
      <c r="K7" s="50">
        <v>193.06370000000001</v>
      </c>
      <c r="L7" s="51" t="s">
        <v>248</v>
      </c>
      <c r="M7" s="52">
        <v>-5.2</v>
      </c>
      <c r="N7" s="50">
        <v>42.010899999999992</v>
      </c>
      <c r="O7" s="49" t="s">
        <v>423</v>
      </c>
    </row>
    <row r="8" spans="1:15" x14ac:dyDescent="0.35">
      <c r="B8" s="49"/>
      <c r="C8" s="49"/>
      <c r="D8" s="49"/>
      <c r="E8" s="49"/>
      <c r="F8" s="49"/>
      <c r="G8" s="49"/>
      <c r="H8" s="49"/>
      <c r="I8" s="49"/>
      <c r="J8" s="49"/>
      <c r="K8" s="49">
        <v>176.0369</v>
      </c>
      <c r="L8" s="49" t="s">
        <v>249</v>
      </c>
      <c r="M8" s="49">
        <v>-6.8</v>
      </c>
      <c r="N8" s="50">
        <v>17.026800000000009</v>
      </c>
      <c r="O8" s="49" t="s">
        <v>97</v>
      </c>
    </row>
    <row r="9" spans="1:15" x14ac:dyDescent="0.35">
      <c r="B9" s="49"/>
      <c r="C9" s="49"/>
      <c r="D9" s="49"/>
      <c r="E9" s="49"/>
      <c r="F9" s="49"/>
      <c r="G9" s="49"/>
      <c r="H9" s="49"/>
      <c r="I9" s="49"/>
      <c r="J9" s="49"/>
      <c r="K9" s="50">
        <v>168.0497</v>
      </c>
      <c r="L9" s="51" t="s">
        <v>250</v>
      </c>
      <c r="M9" s="52">
        <v>0</v>
      </c>
      <c r="N9" s="50">
        <f>H6-K9</f>
        <v>89.006900000000002</v>
      </c>
      <c r="O9" s="49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EA63F-EEFF-4541-A2DA-DC969F2089F0}">
  <dimension ref="A1:N44"/>
  <sheetViews>
    <sheetView topLeftCell="A26" zoomScaleNormal="130" workbookViewId="0">
      <selection activeCell="P21" sqref="P21"/>
    </sheetView>
  </sheetViews>
  <sheetFormatPr defaultColWidth="10.81640625" defaultRowHeight="14.5" x14ac:dyDescent="0.35"/>
  <cols>
    <col min="1" max="1" width="22" customWidth="1"/>
    <col min="2" max="3" width="29.1796875" customWidth="1"/>
    <col min="4" max="4" width="26.81640625" customWidth="1"/>
    <col min="5" max="5" width="10.1796875" bestFit="1" customWidth="1"/>
    <col min="6" max="6" width="20.1796875" customWidth="1"/>
    <col min="7" max="7" width="21.1796875" customWidth="1"/>
    <col min="8" max="8" width="11.36328125" customWidth="1"/>
    <col min="9" max="9" width="15.1796875" customWidth="1"/>
    <col min="10" max="10" width="25.6328125" customWidth="1"/>
    <col min="11" max="11" width="13.453125" customWidth="1"/>
    <col min="12" max="12" width="9" bestFit="1" customWidth="1"/>
    <col min="13" max="13" width="15" bestFit="1" customWidth="1"/>
    <col min="14" max="14" width="25.81640625" customWidth="1"/>
  </cols>
  <sheetData>
    <row r="1" spans="1:14" x14ac:dyDescent="0.35">
      <c r="A1" s="9" t="s">
        <v>627</v>
      </c>
      <c r="B1" s="10" t="s">
        <v>639</v>
      </c>
      <c r="C1" s="10" t="s">
        <v>86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1</v>
      </c>
      <c r="J1" s="10" t="s">
        <v>0</v>
      </c>
      <c r="K1" s="10" t="s">
        <v>9</v>
      </c>
      <c r="L1" s="10" t="s">
        <v>8</v>
      </c>
      <c r="M1" s="10" t="s">
        <v>18</v>
      </c>
      <c r="N1" s="9" t="s">
        <v>116</v>
      </c>
    </row>
    <row r="2" spans="1:14" x14ac:dyDescent="0.35">
      <c r="A2" s="15" t="s">
        <v>630</v>
      </c>
      <c r="B2" s="15" t="s">
        <v>254</v>
      </c>
      <c r="C2" s="15">
        <v>2</v>
      </c>
      <c r="D2" s="15" t="s">
        <v>15</v>
      </c>
      <c r="E2" s="15">
        <v>2.94</v>
      </c>
      <c r="F2" s="17">
        <v>177.0626</v>
      </c>
      <c r="G2" s="15" t="s">
        <v>255</v>
      </c>
      <c r="H2" s="15">
        <v>-7.9</v>
      </c>
      <c r="I2" s="15"/>
      <c r="J2" s="15"/>
      <c r="K2" s="15"/>
      <c r="L2" s="17"/>
      <c r="M2" s="4"/>
      <c r="N2" s="15"/>
    </row>
    <row r="3" spans="1:14" x14ac:dyDescent="0.35">
      <c r="A3" s="15" t="s">
        <v>631</v>
      </c>
      <c r="B3" s="15" t="s">
        <v>424</v>
      </c>
      <c r="C3" s="15">
        <v>2</v>
      </c>
      <c r="D3" s="15" t="s">
        <v>15</v>
      </c>
      <c r="E3" s="15" t="s">
        <v>511</v>
      </c>
      <c r="F3" s="15">
        <v>791.23050000000001</v>
      </c>
      <c r="G3" s="15" t="s">
        <v>256</v>
      </c>
      <c r="H3" s="15">
        <v>-1.4</v>
      </c>
      <c r="I3" s="17"/>
      <c r="J3" s="17"/>
      <c r="K3" s="30"/>
      <c r="L3" s="17"/>
      <c r="M3" s="4"/>
      <c r="N3" s="15"/>
    </row>
    <row r="4" spans="1:14" x14ac:dyDescent="0.35">
      <c r="A4" s="13" t="s">
        <v>632</v>
      </c>
      <c r="B4" s="13" t="s">
        <v>424</v>
      </c>
      <c r="C4" s="13">
        <v>2</v>
      </c>
      <c r="D4" s="13" t="s">
        <v>16</v>
      </c>
      <c r="E4" s="13" t="s">
        <v>511</v>
      </c>
      <c r="F4" s="13">
        <v>767.23490000000004</v>
      </c>
      <c r="G4" s="13" t="s">
        <v>512</v>
      </c>
      <c r="H4" s="13">
        <v>1.2</v>
      </c>
      <c r="I4" s="14"/>
      <c r="J4" s="14"/>
      <c r="K4" s="33"/>
      <c r="L4" s="14"/>
      <c r="M4" s="13"/>
      <c r="N4" s="13"/>
    </row>
    <row r="5" spans="1:14" x14ac:dyDescent="0.35">
      <c r="A5" s="13"/>
      <c r="B5" s="13"/>
      <c r="C5" s="13"/>
      <c r="D5" s="13"/>
      <c r="E5" s="13"/>
      <c r="F5" s="13"/>
      <c r="G5" s="13"/>
      <c r="H5" s="13"/>
      <c r="I5" s="14"/>
      <c r="J5" s="14"/>
      <c r="K5" s="33"/>
      <c r="L5" s="14"/>
      <c r="M5" s="13"/>
      <c r="N5" s="13"/>
    </row>
    <row r="6" spans="1:14" x14ac:dyDescent="0.35">
      <c r="A6" s="15" t="s">
        <v>633</v>
      </c>
      <c r="B6" s="15" t="s">
        <v>257</v>
      </c>
      <c r="C6" s="15">
        <v>2</v>
      </c>
      <c r="D6" s="15" t="s">
        <v>15</v>
      </c>
      <c r="E6" s="15" t="s">
        <v>258</v>
      </c>
      <c r="F6" s="15">
        <v>481.14179999999999</v>
      </c>
      <c r="G6" s="15" t="s">
        <v>259</v>
      </c>
      <c r="H6" s="15">
        <v>-1.9</v>
      </c>
      <c r="I6" s="15">
        <v>461.113</v>
      </c>
      <c r="J6" s="15" t="s">
        <v>260</v>
      </c>
      <c r="K6" s="15">
        <v>-2</v>
      </c>
      <c r="L6" s="17">
        <v>42.012</v>
      </c>
      <c r="M6" s="4" t="s">
        <v>261</v>
      </c>
      <c r="N6" s="15"/>
    </row>
    <row r="7" spans="1:14" x14ac:dyDescent="0.35">
      <c r="A7" s="15"/>
      <c r="B7" s="15"/>
      <c r="C7" s="15"/>
      <c r="D7" s="15"/>
      <c r="E7" s="15"/>
      <c r="F7" s="15"/>
      <c r="G7" s="15"/>
      <c r="H7" s="15"/>
      <c r="I7" s="15">
        <v>415.17399999999998</v>
      </c>
      <c r="J7" s="15" t="s">
        <v>262</v>
      </c>
      <c r="K7" s="15">
        <v>-2.6</v>
      </c>
      <c r="L7" s="17">
        <v>87.951000000000022</v>
      </c>
      <c r="M7" s="4" t="s">
        <v>263</v>
      </c>
      <c r="N7" s="15"/>
    </row>
    <row r="8" spans="1:14" x14ac:dyDescent="0.35">
      <c r="A8" s="15"/>
      <c r="B8" s="15"/>
      <c r="C8" s="15"/>
      <c r="D8" s="15"/>
      <c r="E8" s="15"/>
      <c r="F8" s="15"/>
      <c r="G8" s="15"/>
      <c r="H8" s="15"/>
      <c r="I8" s="15">
        <v>405.0104</v>
      </c>
      <c r="J8" s="15" t="s">
        <v>264</v>
      </c>
      <c r="K8" s="15">
        <v>2.7</v>
      </c>
      <c r="L8" s="17">
        <v>98.114599999999996</v>
      </c>
      <c r="M8" s="4" t="s">
        <v>265</v>
      </c>
      <c r="N8" s="15"/>
    </row>
    <row r="9" spans="1:14" x14ac:dyDescent="0.35">
      <c r="A9" s="15"/>
      <c r="B9" s="15"/>
      <c r="C9" s="15"/>
      <c r="D9" s="15"/>
      <c r="E9" s="15"/>
      <c r="F9" s="15"/>
      <c r="G9" s="15"/>
      <c r="H9" s="15"/>
      <c r="I9" s="15">
        <v>400.0958</v>
      </c>
      <c r="J9" s="15" t="s">
        <v>266</v>
      </c>
      <c r="K9" s="15">
        <v>1.2</v>
      </c>
      <c r="L9" s="17">
        <v>103.0292</v>
      </c>
      <c r="M9" s="4" t="s">
        <v>267</v>
      </c>
      <c r="N9" s="15"/>
    </row>
    <row r="10" spans="1:14" x14ac:dyDescent="0.35">
      <c r="A10" s="15"/>
      <c r="B10" s="15"/>
      <c r="C10" s="15"/>
      <c r="D10" s="15"/>
      <c r="E10" s="15"/>
      <c r="F10" s="15"/>
      <c r="G10" s="15"/>
      <c r="H10" s="15"/>
      <c r="I10" s="15">
        <v>374.08080000000001</v>
      </c>
      <c r="J10" s="15" t="s">
        <v>268</v>
      </c>
      <c r="K10" s="15">
        <v>-2.9</v>
      </c>
      <c r="L10" s="17">
        <v>129.04419999999999</v>
      </c>
      <c r="M10" s="4" t="s">
        <v>269</v>
      </c>
      <c r="N10" s="15"/>
    </row>
    <row r="11" spans="1:14" x14ac:dyDescent="0.35">
      <c r="A11" s="15"/>
      <c r="B11" s="15"/>
      <c r="C11" s="15"/>
      <c r="D11" s="15"/>
      <c r="E11" s="15"/>
      <c r="F11" s="15"/>
      <c r="G11" s="15"/>
      <c r="H11" s="15"/>
      <c r="I11" s="15">
        <v>286.065</v>
      </c>
      <c r="J11" s="15" t="s">
        <v>270</v>
      </c>
      <c r="K11" s="15">
        <v>0.7</v>
      </c>
      <c r="L11" s="17">
        <v>175.048</v>
      </c>
      <c r="M11" s="4" t="s">
        <v>271</v>
      </c>
      <c r="N11" s="15"/>
    </row>
    <row r="12" spans="1:14" x14ac:dyDescent="0.35">
      <c r="A12" s="15"/>
      <c r="B12" s="15"/>
      <c r="C12" s="15"/>
      <c r="D12" s="15"/>
      <c r="E12" s="15"/>
      <c r="F12" s="15"/>
      <c r="G12" s="15"/>
      <c r="H12" s="15"/>
      <c r="I12" s="15">
        <v>269.05619999999999</v>
      </c>
      <c r="J12" s="15" t="s">
        <v>272</v>
      </c>
      <c r="K12" s="15">
        <v>0</v>
      </c>
      <c r="L12" s="17">
        <v>212.08609999999999</v>
      </c>
      <c r="M12" s="4" t="s">
        <v>273</v>
      </c>
      <c r="N12" s="15"/>
    </row>
    <row r="13" spans="1:14" x14ac:dyDescent="0.35">
      <c r="A13" s="15"/>
      <c r="B13" s="15"/>
      <c r="C13" s="15"/>
      <c r="D13" s="15"/>
      <c r="E13" s="15"/>
      <c r="F13" s="15"/>
      <c r="G13" s="15"/>
      <c r="H13" s="15"/>
      <c r="I13" s="15">
        <v>257.05619999999999</v>
      </c>
      <c r="J13" s="15" t="s">
        <v>274</v>
      </c>
      <c r="K13" s="15">
        <v>0</v>
      </c>
      <c r="L13" s="17">
        <v>12</v>
      </c>
      <c r="M13" s="4" t="s">
        <v>275</v>
      </c>
      <c r="N13" s="15"/>
    </row>
    <row r="14" spans="1:14" x14ac:dyDescent="0.35">
      <c r="A14" s="15"/>
      <c r="B14" s="15"/>
      <c r="C14" s="15"/>
      <c r="D14" s="15"/>
      <c r="E14" s="15"/>
      <c r="F14" s="15"/>
      <c r="G14" s="15"/>
      <c r="H14" s="15"/>
      <c r="I14" s="15">
        <v>235.07419999999999</v>
      </c>
      <c r="J14" s="15" t="s">
        <v>247</v>
      </c>
      <c r="K14" s="15">
        <v>-4.7</v>
      </c>
      <c r="L14" s="17">
        <v>246.06809999999999</v>
      </c>
      <c r="M14" s="4"/>
      <c r="N14" s="15"/>
    </row>
    <row r="15" spans="1:14" x14ac:dyDescent="0.35">
      <c r="A15" s="15"/>
      <c r="B15" s="15"/>
      <c r="C15" s="15"/>
      <c r="D15" s="15"/>
      <c r="E15" s="15"/>
      <c r="F15" s="15"/>
      <c r="G15" s="15"/>
      <c r="H15" s="15"/>
      <c r="I15" s="15">
        <v>190.053</v>
      </c>
      <c r="J15" s="15" t="s">
        <v>276</v>
      </c>
      <c r="K15" s="15">
        <v>-4.2</v>
      </c>
      <c r="L15" s="17">
        <v>45.021199999999993</v>
      </c>
      <c r="M15" s="4" t="s">
        <v>63</v>
      </c>
      <c r="N15" s="15"/>
    </row>
    <row r="16" spans="1:14" x14ac:dyDescent="0.35">
      <c r="A16" s="13" t="s">
        <v>633</v>
      </c>
      <c r="B16" s="13" t="s">
        <v>257</v>
      </c>
      <c r="C16" s="13">
        <v>3</v>
      </c>
      <c r="D16" s="13" t="s">
        <v>16</v>
      </c>
      <c r="E16" s="13" t="s">
        <v>513</v>
      </c>
      <c r="F16" s="13">
        <v>479.12880000000001</v>
      </c>
      <c r="G16" s="13" t="s">
        <v>514</v>
      </c>
      <c r="H16" s="13">
        <v>3.8</v>
      </c>
      <c r="I16" s="13">
        <v>462.09809999999999</v>
      </c>
      <c r="J16" s="13" t="s">
        <v>972</v>
      </c>
      <c r="K16" s="13">
        <v>0</v>
      </c>
      <c r="L16" s="14">
        <f>Table163[[#This Row],[exact mass]]-(Table163[[#This Row],[fragments detected]]-22)</f>
        <v>39.030700000000024</v>
      </c>
      <c r="M16" s="13" t="s">
        <v>978</v>
      </c>
      <c r="N16" s="13"/>
    </row>
    <row r="17" spans="1:14" x14ac:dyDescent="0.35">
      <c r="A17" s="13"/>
      <c r="B17" s="13"/>
      <c r="C17" s="13"/>
      <c r="D17" s="13"/>
      <c r="E17" s="13"/>
      <c r="F17" s="13"/>
      <c r="G17" s="13"/>
      <c r="H17" s="13"/>
      <c r="I17" s="13">
        <v>426.1078</v>
      </c>
      <c r="J17" s="13" t="s">
        <v>973</v>
      </c>
      <c r="K17" s="13">
        <v>-7.3</v>
      </c>
      <c r="L17" s="14">
        <f>I16-(Table163[[#This Row],[fragments detected]]-22)</f>
        <v>57.990299999999991</v>
      </c>
      <c r="M17" s="13" t="s">
        <v>979</v>
      </c>
      <c r="N17" s="13"/>
    </row>
    <row r="18" spans="1:14" x14ac:dyDescent="0.35">
      <c r="A18" s="13"/>
      <c r="B18" s="13"/>
      <c r="C18" s="13"/>
      <c r="D18" s="13"/>
      <c r="E18" s="13"/>
      <c r="F18" s="13"/>
      <c r="G18" s="13"/>
      <c r="H18" s="13"/>
      <c r="I18" s="13">
        <v>350.08440000000002</v>
      </c>
      <c r="J18" s="13" t="s">
        <v>974</v>
      </c>
      <c r="K18" s="13">
        <v>2.2999999999999998</v>
      </c>
      <c r="L18" s="14">
        <f>I17-Table163[[#This Row],[fragments detected]]</f>
        <v>76.023399999999981</v>
      </c>
      <c r="M18" s="13" t="s">
        <v>980</v>
      </c>
      <c r="N18" s="13"/>
    </row>
    <row r="19" spans="1:14" x14ac:dyDescent="0.35">
      <c r="A19" s="13"/>
      <c r="B19" s="13"/>
      <c r="C19" s="13"/>
      <c r="D19" s="13"/>
      <c r="E19" s="13"/>
      <c r="F19" s="13"/>
      <c r="G19" s="13"/>
      <c r="H19" s="13"/>
      <c r="I19" s="13">
        <v>255.04130000000001</v>
      </c>
      <c r="J19" s="13" t="s">
        <v>975</v>
      </c>
      <c r="K19" s="13">
        <v>-0.8</v>
      </c>
      <c r="L19" s="14">
        <f>I16-Table163[[#This Row],[fragments detected]]</f>
        <v>207.05679999999998</v>
      </c>
      <c r="M19" s="13" t="s">
        <v>981</v>
      </c>
      <c r="N19" s="13"/>
    </row>
    <row r="20" spans="1:14" x14ac:dyDescent="0.35">
      <c r="A20" s="13"/>
      <c r="B20" s="13"/>
      <c r="C20" s="13"/>
      <c r="D20" s="13"/>
      <c r="E20" s="13"/>
      <c r="F20" s="13"/>
      <c r="G20" s="13"/>
      <c r="H20" s="13"/>
      <c r="I20" s="13">
        <v>221.04179999999999</v>
      </c>
      <c r="J20" s="13" t="s">
        <v>976</v>
      </c>
      <c r="K20" s="13">
        <v>0</v>
      </c>
      <c r="L20" s="14">
        <f>F16-Table163[[#This Row],[fragments detected]]</f>
        <v>258.08699999999999</v>
      </c>
      <c r="M20" s="13" t="s">
        <v>982</v>
      </c>
      <c r="N20" s="13"/>
    </row>
    <row r="21" spans="1:14" x14ac:dyDescent="0.35">
      <c r="A21" s="13"/>
      <c r="B21" s="13"/>
      <c r="C21" s="13"/>
      <c r="D21" s="13"/>
      <c r="E21" s="13"/>
      <c r="F21" s="13"/>
      <c r="G21" s="13"/>
      <c r="H21" s="13"/>
      <c r="I21" s="13">
        <v>187.05430000000001</v>
      </c>
      <c r="J21" s="13" t="s">
        <v>977</v>
      </c>
      <c r="K21" s="13">
        <v>1.1000000000000001</v>
      </c>
      <c r="L21" s="14">
        <f>I20-Table163[[#This Row],[fragments detected]]</f>
        <v>33.987499999999983</v>
      </c>
      <c r="M21" s="13" t="s">
        <v>39</v>
      </c>
      <c r="N21" s="13"/>
    </row>
    <row r="22" spans="1:14" x14ac:dyDescent="0.35">
      <c r="A22" s="13"/>
      <c r="B22" s="13"/>
      <c r="C22" s="13"/>
      <c r="D22" s="13"/>
      <c r="E22" s="13"/>
      <c r="F22" s="13"/>
      <c r="G22" s="13"/>
      <c r="H22" s="13"/>
      <c r="I22" s="13">
        <v>162.02260000000001</v>
      </c>
      <c r="J22" s="13" t="s">
        <v>118</v>
      </c>
      <c r="K22" s="13">
        <v>0.6</v>
      </c>
      <c r="L22" s="14">
        <f>F16-Table163[[#This Row],[fragments detected]]</f>
        <v>317.1062</v>
      </c>
      <c r="M22" s="13" t="s">
        <v>983</v>
      </c>
      <c r="N22" s="13"/>
    </row>
    <row r="23" spans="1:14" ht="28" x14ac:dyDescent="0.35">
      <c r="A23" s="13"/>
      <c r="B23" s="13"/>
      <c r="C23" s="13"/>
      <c r="D23" s="13"/>
      <c r="E23" s="13"/>
      <c r="F23" s="13"/>
      <c r="G23" s="13"/>
      <c r="H23" s="13"/>
      <c r="I23" s="13">
        <v>104.017</v>
      </c>
      <c r="J23" s="13" t="s">
        <v>79</v>
      </c>
      <c r="K23" s="13">
        <v>0</v>
      </c>
      <c r="L23" s="14">
        <f>I22-Table163[[#This Row],[fragments detected]]</f>
        <v>58.005600000000015</v>
      </c>
      <c r="M23" s="13" t="s">
        <v>261</v>
      </c>
      <c r="N23" s="13"/>
    </row>
    <row r="24" spans="1:14" x14ac:dyDescent="0.35">
      <c r="A24" s="15" t="s">
        <v>634</v>
      </c>
      <c r="B24" s="15" t="s">
        <v>282</v>
      </c>
      <c r="C24" s="15">
        <v>3</v>
      </c>
      <c r="D24" s="15" t="s">
        <v>15</v>
      </c>
      <c r="E24" s="15">
        <v>2.61</v>
      </c>
      <c r="F24" s="15">
        <v>439.13189999999997</v>
      </c>
      <c r="G24" s="15" t="s">
        <v>277</v>
      </c>
      <c r="H24" s="15">
        <v>-3</v>
      </c>
      <c r="I24" s="15">
        <v>416.09109999999998</v>
      </c>
      <c r="J24" s="15" t="s">
        <v>985</v>
      </c>
      <c r="K24" s="15">
        <v>4.5999999999999996</v>
      </c>
      <c r="L24" s="17">
        <f>F25-Table163[[#This Row],[fragments detected]]</f>
        <v>45.021999999999991</v>
      </c>
      <c r="M24" s="4" t="s">
        <v>63</v>
      </c>
      <c r="N24" s="15"/>
    </row>
    <row r="25" spans="1:14" ht="47" customHeight="1" x14ac:dyDescent="0.35">
      <c r="A25" s="15"/>
      <c r="B25" s="15"/>
      <c r="C25" s="15"/>
      <c r="D25" s="15"/>
      <c r="E25" s="15"/>
      <c r="F25" s="15">
        <v>461.11309999999997</v>
      </c>
      <c r="G25" s="15" t="s">
        <v>260</v>
      </c>
      <c r="H25" s="15">
        <v>-2.6</v>
      </c>
      <c r="I25" s="15">
        <v>400.09629999999999</v>
      </c>
      <c r="J25" s="15" t="s">
        <v>984</v>
      </c>
      <c r="K25" s="15">
        <v>-3.5</v>
      </c>
      <c r="L25" s="17">
        <f>Table163[[#This Row],[exact mass]]-Table163[[#This Row],[fragments detected]]</f>
        <v>61.016799999999989</v>
      </c>
      <c r="M25" s="4" t="s">
        <v>433</v>
      </c>
      <c r="N25" s="15"/>
    </row>
    <row r="26" spans="1:14" ht="47" customHeight="1" x14ac:dyDescent="0.35">
      <c r="A26" s="15"/>
      <c r="B26" s="15"/>
      <c r="C26" s="15"/>
      <c r="D26" s="15"/>
      <c r="E26" s="15"/>
      <c r="F26" s="15"/>
      <c r="G26" s="15"/>
      <c r="H26" s="15"/>
      <c r="I26" s="15">
        <v>374.08120000000002</v>
      </c>
      <c r="J26" s="15" t="s">
        <v>268</v>
      </c>
      <c r="K26" s="15">
        <v>-2.1</v>
      </c>
      <c r="L26" s="17">
        <f>I24-Table163[[#This Row],[fragments detected]]</f>
        <v>42.009899999999959</v>
      </c>
      <c r="M26" s="4" t="s">
        <v>261</v>
      </c>
      <c r="N26" s="15"/>
    </row>
    <row r="27" spans="1:14" ht="47" customHeight="1" x14ac:dyDescent="0.35">
      <c r="A27" s="15"/>
      <c r="B27" s="15"/>
      <c r="C27" s="15"/>
      <c r="D27" s="15"/>
      <c r="E27" s="15"/>
      <c r="F27" s="15"/>
      <c r="G27" s="15"/>
      <c r="H27" s="15"/>
      <c r="I27" s="15">
        <v>235.07400000000001</v>
      </c>
      <c r="J27" s="15" t="s">
        <v>247</v>
      </c>
      <c r="K27" s="15">
        <v>-5.5</v>
      </c>
      <c r="L27" s="17">
        <f>F24-Table163[[#This Row],[fragments detected]]</f>
        <v>204.05789999999996</v>
      </c>
      <c r="M27" s="4" t="s">
        <v>986</v>
      </c>
      <c r="N27" s="15"/>
    </row>
    <row r="28" spans="1:14" ht="47" customHeight="1" x14ac:dyDescent="0.35">
      <c r="A28" s="15"/>
      <c r="B28" s="15"/>
      <c r="C28" s="15"/>
      <c r="D28" s="15"/>
      <c r="E28" s="15"/>
      <c r="F28" s="15"/>
      <c r="G28" s="15"/>
      <c r="H28" s="15"/>
      <c r="I28" s="15">
        <v>218.0479</v>
      </c>
      <c r="J28" s="15" t="s">
        <v>968</v>
      </c>
      <c r="K28" s="15">
        <v>-3.7</v>
      </c>
      <c r="L28" s="17">
        <f>I27-Table163[[#This Row],[fragments detected]]</f>
        <v>17.026100000000014</v>
      </c>
      <c r="M28" s="4" t="s">
        <v>97</v>
      </c>
      <c r="N28" s="15"/>
    </row>
    <row r="29" spans="1:14" ht="47" customHeight="1" x14ac:dyDescent="0.35">
      <c r="A29" s="15"/>
      <c r="B29" s="15"/>
      <c r="C29" s="15"/>
      <c r="D29" s="15"/>
      <c r="E29" s="15"/>
      <c r="F29" s="15"/>
      <c r="G29" s="15"/>
      <c r="H29" s="15"/>
      <c r="I29" s="15">
        <v>205.06229999999999</v>
      </c>
      <c r="J29" s="15" t="s">
        <v>78</v>
      </c>
      <c r="K29" s="15">
        <v>-6.3</v>
      </c>
      <c r="L29" s="17">
        <f>I27-Table163[[#This Row],[fragments detected]]</f>
        <v>30.011700000000019</v>
      </c>
      <c r="M29" s="4" t="s">
        <v>589</v>
      </c>
      <c r="N29" s="15"/>
    </row>
    <row r="30" spans="1:14" ht="47" customHeight="1" x14ac:dyDescent="0.35">
      <c r="A30" s="15"/>
      <c r="B30" s="15"/>
      <c r="C30" s="15"/>
      <c r="D30" s="15"/>
      <c r="E30" s="15"/>
      <c r="F30" s="15"/>
      <c r="G30" s="15"/>
      <c r="H30" s="15"/>
      <c r="I30" s="15">
        <v>193.0635</v>
      </c>
      <c r="J30" s="15" t="s">
        <v>248</v>
      </c>
      <c r="K30" s="15">
        <v>-6.2</v>
      </c>
      <c r="L30" s="17">
        <f>I27-Table163[[#This Row],[fragments detected]]</f>
        <v>42.010500000000008</v>
      </c>
      <c r="M30" s="4" t="s">
        <v>261</v>
      </c>
      <c r="N30" s="15"/>
    </row>
    <row r="31" spans="1:14" ht="47" customHeight="1" x14ac:dyDescent="0.35">
      <c r="A31" s="15"/>
      <c r="B31" s="15"/>
      <c r="C31" s="15"/>
      <c r="D31" s="15"/>
      <c r="E31" s="15"/>
      <c r="F31" s="15"/>
      <c r="G31" s="15"/>
      <c r="H31" s="15"/>
      <c r="I31" s="15">
        <v>190.05260000000001</v>
      </c>
      <c r="J31" s="15" t="s">
        <v>276</v>
      </c>
      <c r="K31" s="15">
        <v>-6.3</v>
      </c>
      <c r="L31" s="17">
        <f>I27-Table163[[#This Row],[fragments detected]]</f>
        <v>45.0214</v>
      </c>
      <c r="M31" s="4" t="s">
        <v>63</v>
      </c>
      <c r="N31" s="15"/>
    </row>
    <row r="32" spans="1:14" ht="47" customHeight="1" x14ac:dyDescent="0.35">
      <c r="A32" s="15"/>
      <c r="B32" s="15"/>
      <c r="C32" s="15"/>
      <c r="D32" s="15"/>
      <c r="E32" s="15"/>
      <c r="F32" s="15"/>
      <c r="G32" s="15"/>
      <c r="H32" s="15"/>
      <c r="I32" s="15">
        <v>148.04230000000001</v>
      </c>
      <c r="J32" s="15" t="s">
        <v>408</v>
      </c>
      <c r="K32" s="15">
        <v>-6.1</v>
      </c>
      <c r="L32" s="17">
        <f>I31-Table163[[#This Row],[fragments detected]]</f>
        <v>42.010300000000001</v>
      </c>
      <c r="M32" s="4" t="s">
        <v>589</v>
      </c>
      <c r="N32" s="15"/>
    </row>
    <row r="33" spans="1:14" ht="47" customHeight="1" x14ac:dyDescent="0.35">
      <c r="A33" s="15"/>
      <c r="B33" s="15"/>
      <c r="C33" s="15"/>
      <c r="D33" s="15"/>
      <c r="E33" s="15"/>
      <c r="F33" s="15"/>
      <c r="G33" s="15"/>
      <c r="H33" s="15"/>
      <c r="I33" s="15">
        <v>104.0162</v>
      </c>
      <c r="J33" s="15" t="s">
        <v>79</v>
      </c>
      <c r="K33" s="15">
        <v>-7.7</v>
      </c>
      <c r="L33" s="17">
        <f>I32-Table163[[#This Row],[fragments detected]]</f>
        <v>44.026100000000014</v>
      </c>
      <c r="M33" s="4" t="s">
        <v>987</v>
      </c>
      <c r="N33" s="15"/>
    </row>
    <row r="34" spans="1:14" ht="47" customHeight="1" x14ac:dyDescent="0.35">
      <c r="A34" s="13" t="s">
        <v>634</v>
      </c>
      <c r="B34" s="13" t="s">
        <v>282</v>
      </c>
      <c r="C34" s="13">
        <v>3</v>
      </c>
      <c r="D34" s="13" t="s">
        <v>16</v>
      </c>
      <c r="E34" s="13">
        <v>2.61</v>
      </c>
      <c r="F34" s="13">
        <v>437.11689999999999</v>
      </c>
      <c r="G34" s="13" t="s">
        <v>280</v>
      </c>
      <c r="H34" s="13">
        <v>0.9</v>
      </c>
      <c r="I34" s="13">
        <v>412.11180000000002</v>
      </c>
      <c r="J34" s="13" t="s">
        <v>988</v>
      </c>
      <c r="K34" s="13">
        <v>-8.6999999999999993</v>
      </c>
      <c r="L34" s="14">
        <f>F35-(Table163[[#This Row],[fragments detected]])</f>
        <v>46.986099999999965</v>
      </c>
      <c r="M34" s="13" t="s">
        <v>989</v>
      </c>
      <c r="N34" s="13"/>
    </row>
    <row r="35" spans="1:14" ht="47" customHeight="1" x14ac:dyDescent="0.35">
      <c r="A35" s="13"/>
      <c r="B35" s="13"/>
      <c r="C35" s="13"/>
      <c r="D35" s="13"/>
      <c r="E35" s="13"/>
      <c r="F35" s="13">
        <v>459.09789999999998</v>
      </c>
      <c r="G35" s="13" t="s">
        <v>281</v>
      </c>
      <c r="H35" s="13">
        <v>-1.3</v>
      </c>
      <c r="I35" s="13">
        <v>404.00220000000002</v>
      </c>
      <c r="J35" s="13" t="s">
        <v>990</v>
      </c>
      <c r="K35" s="13">
        <v>8.6999999999999993</v>
      </c>
      <c r="L35" s="14">
        <f>Table163[[#This Row],[exact mass]]-Table163[[#This Row],[fragments detected]]</f>
        <v>55.095699999999965</v>
      </c>
      <c r="M35" s="13" t="s">
        <v>921</v>
      </c>
      <c r="N35" s="13"/>
    </row>
    <row r="36" spans="1:14" ht="47" customHeight="1" x14ac:dyDescent="0.35">
      <c r="A36" s="13"/>
      <c r="B36" s="13"/>
      <c r="C36" s="13"/>
      <c r="D36" s="13"/>
      <c r="E36" s="13"/>
      <c r="F36" s="13"/>
      <c r="G36" s="13"/>
      <c r="H36" s="13"/>
      <c r="I36" s="13">
        <v>213.03030000000001</v>
      </c>
      <c r="J36" s="13" t="s">
        <v>991</v>
      </c>
      <c r="K36" s="13">
        <v>-3.3</v>
      </c>
      <c r="L36" s="14">
        <f>F35-Table163[[#This Row],[fragments detected]]</f>
        <v>246.06759999999997</v>
      </c>
      <c r="M36" s="13" t="s">
        <v>992</v>
      </c>
      <c r="N36" s="13"/>
    </row>
    <row r="37" spans="1:14" ht="47" customHeight="1" x14ac:dyDescent="0.35">
      <c r="A37" s="13"/>
      <c r="B37" s="13"/>
      <c r="C37" s="13"/>
      <c r="D37" s="13"/>
      <c r="E37" s="13"/>
      <c r="F37" s="13"/>
      <c r="G37" s="13"/>
      <c r="H37" s="13"/>
      <c r="I37" s="13">
        <v>120.0177</v>
      </c>
      <c r="J37" s="13" t="s">
        <v>85</v>
      </c>
      <c r="K37" s="13">
        <v>-1.7</v>
      </c>
      <c r="L37" s="14">
        <f>F34-Table163[[#This Row],[fragments detected]]</f>
        <v>317.0992</v>
      </c>
      <c r="M37" s="13" t="s">
        <v>983</v>
      </c>
      <c r="N37" s="13"/>
    </row>
    <row r="38" spans="1:14" ht="41" customHeight="1" x14ac:dyDescent="0.35">
      <c r="A38" s="15" t="s">
        <v>635</v>
      </c>
      <c r="B38" s="15" t="s">
        <v>284</v>
      </c>
      <c r="C38" s="15">
        <v>3</v>
      </c>
      <c r="D38" s="15" t="s">
        <v>15</v>
      </c>
      <c r="E38" s="15">
        <v>2.78</v>
      </c>
      <c r="F38" s="15">
        <v>462.16500000000002</v>
      </c>
      <c r="G38" s="15" t="s">
        <v>278</v>
      </c>
      <c r="H38" s="15">
        <v>-1.3</v>
      </c>
      <c r="I38" s="17">
        <v>355.10509999999999</v>
      </c>
      <c r="J38" s="34" t="s">
        <v>283</v>
      </c>
      <c r="K38" s="35">
        <v>-0.6</v>
      </c>
      <c r="L38" s="17">
        <f>F39-Table163[[#This Row],[fragments detected]]</f>
        <v>129.04140000000001</v>
      </c>
      <c r="M38" s="15" t="s">
        <v>286</v>
      </c>
      <c r="N38" s="15" t="s">
        <v>58</v>
      </c>
    </row>
    <row r="39" spans="1:14" ht="26" customHeight="1" x14ac:dyDescent="0.35">
      <c r="A39" s="15"/>
      <c r="B39" s="15"/>
      <c r="C39" s="15"/>
      <c r="D39" s="15"/>
      <c r="E39" s="15"/>
      <c r="F39" s="15">
        <v>484.1465</v>
      </c>
      <c r="G39" s="15" t="s">
        <v>279</v>
      </c>
      <c r="H39" s="15">
        <v>-2.7</v>
      </c>
      <c r="I39" s="15">
        <v>272.06659999999999</v>
      </c>
      <c r="J39" s="15" t="s">
        <v>287</v>
      </c>
      <c r="K39" s="15">
        <v>0.4</v>
      </c>
      <c r="L39" s="15">
        <f>F38-Table163[[#This Row],[fragments detected]]</f>
        <v>190.09840000000003</v>
      </c>
      <c r="M39" s="15" t="s">
        <v>288</v>
      </c>
      <c r="N39" s="15"/>
    </row>
    <row r="40" spans="1:14" x14ac:dyDescent="0.35">
      <c r="A40" s="13" t="s">
        <v>635</v>
      </c>
      <c r="B40" s="13" t="s">
        <v>284</v>
      </c>
      <c r="C40" s="13">
        <v>3</v>
      </c>
      <c r="D40" s="13" t="s">
        <v>16</v>
      </c>
      <c r="E40" s="13">
        <v>2.77</v>
      </c>
      <c r="F40" s="16">
        <v>460.15039999999999</v>
      </c>
      <c r="G40" s="13" t="s">
        <v>285</v>
      </c>
      <c r="H40" s="13">
        <v>0.4</v>
      </c>
      <c r="I40" s="13">
        <v>353.108</v>
      </c>
      <c r="J40" s="13" t="s">
        <v>289</v>
      </c>
      <c r="K40" s="13">
        <v>2</v>
      </c>
      <c r="L40" s="27">
        <f>482-Table163[[#This Row],[fragments detected]]</f>
        <v>128.892</v>
      </c>
      <c r="M40" s="13" t="s">
        <v>290</v>
      </c>
      <c r="N40" s="13"/>
    </row>
    <row r="41" spans="1:14" ht="51" customHeight="1" x14ac:dyDescent="0.35">
      <c r="A41" s="15" t="s">
        <v>636</v>
      </c>
      <c r="B41" s="15" t="s">
        <v>292</v>
      </c>
      <c r="C41" s="15">
        <v>2</v>
      </c>
      <c r="D41" s="15" t="s">
        <v>15</v>
      </c>
      <c r="E41" s="15">
        <v>3.84</v>
      </c>
      <c r="F41" s="15">
        <v>503.125</v>
      </c>
      <c r="G41" s="15" t="s">
        <v>291</v>
      </c>
      <c r="H41" s="15">
        <v>6</v>
      </c>
      <c r="I41" s="15"/>
      <c r="J41" s="15"/>
      <c r="K41" s="15"/>
      <c r="L41" s="15"/>
      <c r="M41" s="15"/>
      <c r="N41" s="15"/>
    </row>
    <row r="42" spans="1:14" ht="42" customHeight="1" x14ac:dyDescent="0.35">
      <c r="A42" s="13" t="s">
        <v>638</v>
      </c>
      <c r="B42" s="13" t="s">
        <v>292</v>
      </c>
      <c r="C42" s="13">
        <v>3</v>
      </c>
      <c r="D42" s="13" t="s">
        <v>16</v>
      </c>
      <c r="E42" s="13" t="s">
        <v>516</v>
      </c>
      <c r="F42" s="13">
        <v>501.1103</v>
      </c>
      <c r="G42" s="13" t="s">
        <v>515</v>
      </c>
      <c r="H42" s="13">
        <v>7.4</v>
      </c>
      <c r="I42" s="13"/>
      <c r="J42" s="13"/>
      <c r="K42" s="13"/>
      <c r="L42" s="13"/>
      <c r="M42" s="13"/>
      <c r="N42" s="13"/>
    </row>
    <row r="43" spans="1:14" ht="51" customHeight="1" x14ac:dyDescent="0.35">
      <c r="A43" s="15" t="s">
        <v>637</v>
      </c>
      <c r="B43" s="15" t="s">
        <v>295</v>
      </c>
      <c r="C43" s="15">
        <v>3</v>
      </c>
      <c r="D43" s="15" t="s">
        <v>15</v>
      </c>
      <c r="E43" s="15" t="s">
        <v>293</v>
      </c>
      <c r="F43" s="15">
        <v>340.09370000000001</v>
      </c>
      <c r="G43" s="15" t="s">
        <v>517</v>
      </c>
      <c r="H43" s="15">
        <v>-1.8</v>
      </c>
      <c r="I43" s="15"/>
      <c r="J43" s="15"/>
      <c r="K43" s="15"/>
      <c r="L43" s="15"/>
      <c r="M43" s="15"/>
      <c r="N43" s="15"/>
    </row>
    <row r="44" spans="1:14" ht="42" customHeight="1" x14ac:dyDescent="0.35">
      <c r="A44" s="13" t="s">
        <v>637</v>
      </c>
      <c r="B44" s="13" t="s">
        <v>295</v>
      </c>
      <c r="C44" s="13">
        <v>3</v>
      </c>
      <c r="D44" s="13" t="s">
        <v>16</v>
      </c>
      <c r="E44" s="13" t="s">
        <v>293</v>
      </c>
      <c r="F44" s="16">
        <v>316.09690000000001</v>
      </c>
      <c r="G44" s="13" t="s">
        <v>294</v>
      </c>
      <c r="H44" s="13">
        <v>0.6</v>
      </c>
      <c r="I44" s="13"/>
      <c r="J44" s="13"/>
      <c r="K44" s="13"/>
      <c r="L44" s="16"/>
      <c r="M44" s="13"/>
      <c r="N44" s="13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49EC-ED84-B948-A75F-5985EE976EFF}">
  <dimension ref="A1:AU152"/>
  <sheetViews>
    <sheetView topLeftCell="A86" zoomScale="34" zoomScaleNormal="34" workbookViewId="0">
      <pane xSplit="1" topLeftCell="B1" activePane="topRight" state="frozen"/>
      <selection pane="topRight" activeCell="E147" sqref="E147"/>
    </sheetView>
  </sheetViews>
  <sheetFormatPr defaultColWidth="52.1796875" defaultRowHeight="14" x14ac:dyDescent="0.35"/>
  <cols>
    <col min="1" max="1" width="24.453125" style="1" customWidth="1"/>
    <col min="2" max="3" width="33.36328125" style="1" customWidth="1"/>
    <col min="4" max="7" width="24.453125" style="1" customWidth="1"/>
    <col min="8" max="8" width="7.6328125" style="1" customWidth="1"/>
    <col min="9" max="9" width="12" style="1" customWidth="1"/>
    <col min="10" max="10" width="19.36328125" style="1" customWidth="1"/>
    <col min="11" max="11" width="16.6328125" style="1" customWidth="1"/>
    <col min="12" max="12" width="22.6328125" style="1" customWidth="1"/>
    <col min="13" max="13" width="22" style="1" customWidth="1"/>
    <col min="14" max="14" width="18.81640625" style="1" bestFit="1" customWidth="1"/>
    <col min="15" max="16384" width="52.1796875" style="1"/>
  </cols>
  <sheetData>
    <row r="1" spans="1:14" s="2" customFormat="1" x14ac:dyDescent="0.35">
      <c r="A1" s="112" t="s">
        <v>627</v>
      </c>
      <c r="B1" s="112" t="s">
        <v>639</v>
      </c>
      <c r="C1" s="112" t="s">
        <v>861</v>
      </c>
      <c r="D1" s="112" t="s">
        <v>2</v>
      </c>
      <c r="E1" s="112" t="s">
        <v>3</v>
      </c>
      <c r="F1" s="112" t="s">
        <v>4</v>
      </c>
      <c r="G1" s="112" t="s">
        <v>5</v>
      </c>
      <c r="H1" s="112" t="s">
        <v>6</v>
      </c>
      <c r="I1" s="112" t="s">
        <v>1</v>
      </c>
      <c r="J1" s="112" t="s">
        <v>0</v>
      </c>
      <c r="K1" s="112" t="s">
        <v>9</v>
      </c>
      <c r="L1" s="112" t="s">
        <v>8</v>
      </c>
      <c r="M1" s="112" t="s">
        <v>18</v>
      </c>
      <c r="N1" s="113" t="s">
        <v>116</v>
      </c>
    </row>
    <row r="2" spans="1:14" ht="14.5" thickBot="1" x14ac:dyDescent="0.4">
      <c r="A2" s="6" t="s">
        <v>25</v>
      </c>
      <c r="B2" s="6" t="s">
        <v>25</v>
      </c>
      <c r="C2" s="6">
        <v>2</v>
      </c>
      <c r="D2" s="6" t="s">
        <v>26</v>
      </c>
      <c r="E2" s="6">
        <v>6.31</v>
      </c>
      <c r="F2" s="6">
        <v>180.0994</v>
      </c>
      <c r="G2" s="6" t="s">
        <v>27</v>
      </c>
      <c r="H2" s="66">
        <v>-1.1000000000000001</v>
      </c>
      <c r="I2" s="66"/>
      <c r="J2" s="66"/>
      <c r="K2" s="66"/>
      <c r="L2" s="66"/>
      <c r="M2" s="66"/>
      <c r="N2" s="110"/>
    </row>
    <row r="3" spans="1:14" x14ac:dyDescent="0.35">
      <c r="A3" s="22" t="s">
        <v>640</v>
      </c>
      <c r="B3" s="22" t="s">
        <v>28</v>
      </c>
      <c r="C3" s="22">
        <v>2</v>
      </c>
      <c r="D3" s="22" t="s">
        <v>15</v>
      </c>
      <c r="E3" s="22">
        <v>5.0895999999999999</v>
      </c>
      <c r="F3" s="22">
        <v>465.20179999999999</v>
      </c>
      <c r="G3" s="22" t="s">
        <v>29</v>
      </c>
      <c r="H3" s="94">
        <v>-1.9</v>
      </c>
      <c r="I3" s="94"/>
      <c r="J3" s="94"/>
      <c r="K3" s="94"/>
      <c r="L3" s="94"/>
      <c r="M3" s="94"/>
      <c r="N3" s="105"/>
    </row>
    <row r="4" spans="1:14" ht="15" customHeight="1" x14ac:dyDescent="0.35">
      <c r="A4" s="402" t="s">
        <v>640</v>
      </c>
      <c r="B4" s="402" t="s">
        <v>28</v>
      </c>
      <c r="C4" s="13">
        <v>2</v>
      </c>
      <c r="D4" s="402" t="s">
        <v>30</v>
      </c>
      <c r="E4" s="402">
        <v>5.08</v>
      </c>
      <c r="F4" s="402">
        <v>463.18700000000001</v>
      </c>
      <c r="G4" s="402" t="s">
        <v>43</v>
      </c>
      <c r="H4" s="399">
        <v>-1.5</v>
      </c>
      <c r="I4" s="5">
        <v>411.09429999999998</v>
      </c>
      <c r="J4" s="5" t="s">
        <v>44</v>
      </c>
      <c r="K4" s="5">
        <v>-1.7</v>
      </c>
      <c r="L4" s="5">
        <f>'Table S5 BuMA'!$F4-'Table S5 BuMA'!$I4</f>
        <v>52.092700000000036</v>
      </c>
      <c r="M4" s="5" t="s">
        <v>53</v>
      </c>
      <c r="N4" s="99"/>
    </row>
    <row r="5" spans="1:14" ht="15" customHeight="1" x14ac:dyDescent="0.35">
      <c r="A5" s="402"/>
      <c r="B5" s="402"/>
      <c r="C5" s="13"/>
      <c r="D5" s="402"/>
      <c r="E5" s="402"/>
      <c r="F5" s="402"/>
      <c r="G5" s="402"/>
      <c r="H5" s="399"/>
      <c r="I5" s="5">
        <v>350.03989999999999</v>
      </c>
      <c r="J5" s="5" t="s">
        <v>45</v>
      </c>
      <c r="K5" s="5">
        <v>-4.5999999999999996</v>
      </c>
      <c r="L5" s="5">
        <f>F4-'Table S5 BuMA'!$I5</f>
        <v>113.14710000000002</v>
      </c>
      <c r="M5" s="5" t="s">
        <v>54</v>
      </c>
      <c r="N5" s="99"/>
    </row>
    <row r="6" spans="1:14" ht="15" customHeight="1" x14ac:dyDescent="0.35">
      <c r="A6" s="402"/>
      <c r="B6" s="402"/>
      <c r="C6" s="13"/>
      <c r="D6" s="402"/>
      <c r="E6" s="402"/>
      <c r="F6" s="402"/>
      <c r="G6" s="402"/>
      <c r="H6" s="399"/>
      <c r="I6" s="5">
        <v>328.05739999999997</v>
      </c>
      <c r="J6" s="5" t="s">
        <v>46</v>
      </c>
      <c r="K6" s="5">
        <v>-1.5</v>
      </c>
      <c r="L6" s="5">
        <f>I4-'Table S5 BuMA'!$I6</f>
        <v>83.036900000000003</v>
      </c>
      <c r="M6" s="5" t="s">
        <v>54</v>
      </c>
      <c r="N6" s="99"/>
    </row>
    <row r="7" spans="1:14" ht="15" customHeight="1" x14ac:dyDescent="0.35">
      <c r="A7" s="402"/>
      <c r="B7" s="402"/>
      <c r="C7" s="13"/>
      <c r="D7" s="402"/>
      <c r="E7" s="402"/>
      <c r="F7" s="402"/>
      <c r="G7" s="402"/>
      <c r="H7" s="399"/>
      <c r="I7" s="5">
        <v>306.07580000000002</v>
      </c>
      <c r="J7" s="5" t="s">
        <v>47</v>
      </c>
      <c r="K7" s="5">
        <v>-0.7</v>
      </c>
      <c r="L7" s="5">
        <f>F4-I7</f>
        <v>157.1112</v>
      </c>
      <c r="M7" s="5" t="s">
        <v>55</v>
      </c>
      <c r="N7" s="99"/>
    </row>
    <row r="8" spans="1:14" ht="15" customHeight="1" x14ac:dyDescent="0.35">
      <c r="A8" s="402"/>
      <c r="B8" s="402"/>
      <c r="C8" s="13"/>
      <c r="D8" s="402"/>
      <c r="E8" s="402"/>
      <c r="F8" s="402"/>
      <c r="G8" s="402"/>
      <c r="H8" s="399"/>
      <c r="I8" s="5">
        <v>272.08819999999997</v>
      </c>
      <c r="J8" s="5" t="s">
        <v>48</v>
      </c>
      <c r="K8" s="5">
        <v>-0.4</v>
      </c>
      <c r="L8" s="5">
        <f>F4-I8</f>
        <v>191.09880000000004</v>
      </c>
      <c r="M8" s="5"/>
      <c r="N8" s="99"/>
    </row>
    <row r="9" spans="1:14" ht="15" customHeight="1" x14ac:dyDescent="0.35">
      <c r="A9" s="402"/>
      <c r="B9" s="402"/>
      <c r="C9" s="13"/>
      <c r="D9" s="402"/>
      <c r="E9" s="402"/>
      <c r="F9" s="402"/>
      <c r="G9" s="402"/>
      <c r="H9" s="399"/>
      <c r="I9" s="5">
        <v>254.07769999999999</v>
      </c>
      <c r="J9" s="5" t="s">
        <v>49</v>
      </c>
      <c r="K9" s="5">
        <v>-0.9</v>
      </c>
      <c r="L9" s="5">
        <f>I8-I9</f>
        <v>18.010499999999979</v>
      </c>
      <c r="M9" s="5" t="s">
        <v>13</v>
      </c>
      <c r="N9" s="99"/>
    </row>
    <row r="10" spans="1:14" ht="15" customHeight="1" x14ac:dyDescent="0.35">
      <c r="A10" s="402"/>
      <c r="B10" s="402"/>
      <c r="C10" s="13"/>
      <c r="D10" s="402"/>
      <c r="E10" s="402"/>
      <c r="F10" s="402"/>
      <c r="G10" s="402"/>
      <c r="H10" s="399"/>
      <c r="I10" s="5">
        <v>210.08760000000001</v>
      </c>
      <c r="J10" s="5" t="s">
        <v>50</v>
      </c>
      <c r="K10" s="5">
        <v>-1.4</v>
      </c>
      <c r="L10" s="5">
        <f>I9-I10</f>
        <v>43.990099999999984</v>
      </c>
      <c r="M10" s="5" t="s">
        <v>20</v>
      </c>
      <c r="N10" s="99"/>
    </row>
    <row r="11" spans="1:14" ht="15" customHeight="1" x14ac:dyDescent="0.35">
      <c r="A11" s="402"/>
      <c r="B11" s="402"/>
      <c r="C11" s="13"/>
      <c r="D11" s="402"/>
      <c r="E11" s="402"/>
      <c r="F11" s="402"/>
      <c r="G11" s="402"/>
      <c r="H11" s="399"/>
      <c r="I11" s="5">
        <v>143.04570000000001</v>
      </c>
      <c r="J11" s="5" t="s">
        <v>51</v>
      </c>
      <c r="K11" s="5">
        <v>0</v>
      </c>
      <c r="L11" s="5">
        <f>I10-I11</f>
        <v>67.041899999999998</v>
      </c>
      <c r="M11" s="5" t="s">
        <v>56</v>
      </c>
      <c r="N11" s="99"/>
    </row>
    <row r="12" spans="1:14" ht="16" customHeight="1" thickBot="1" x14ac:dyDescent="0.4">
      <c r="A12" s="403"/>
      <c r="B12" s="403"/>
      <c r="C12" s="20"/>
      <c r="D12" s="403"/>
      <c r="E12" s="403"/>
      <c r="F12" s="403"/>
      <c r="G12" s="403"/>
      <c r="H12" s="400"/>
      <c r="I12" s="106">
        <v>131.06120000000001</v>
      </c>
      <c r="J12" s="106" t="s">
        <v>52</v>
      </c>
      <c r="K12" s="106">
        <v>2.2999999999999998</v>
      </c>
      <c r="L12" s="106">
        <f>I10-I12</f>
        <v>79.026399999999995</v>
      </c>
      <c r="M12" s="106" t="s">
        <v>57</v>
      </c>
      <c r="N12" s="107"/>
    </row>
    <row r="13" spans="1:14" ht="15" customHeight="1" x14ac:dyDescent="0.35">
      <c r="A13" s="401" t="s">
        <v>641</v>
      </c>
      <c r="B13" s="401" t="s">
        <v>73</v>
      </c>
      <c r="C13" s="19">
        <v>3</v>
      </c>
      <c r="D13" s="401" t="s">
        <v>30</v>
      </c>
      <c r="E13" s="401">
        <v>5.43</v>
      </c>
      <c r="F13" s="401">
        <v>426.137</v>
      </c>
      <c r="G13" s="401" t="s">
        <v>31</v>
      </c>
      <c r="H13" s="404">
        <v>0.5</v>
      </c>
      <c r="I13" s="102">
        <v>352.0641</v>
      </c>
      <c r="J13" s="102" t="s">
        <v>32</v>
      </c>
      <c r="K13" s="102">
        <v>1.1000000000000001</v>
      </c>
      <c r="L13" s="102">
        <f>'Table S5 BuMA'!$F13-'Table S5 BuMA'!$I13</f>
        <v>74.072900000000004</v>
      </c>
      <c r="M13" s="102" t="s">
        <v>33</v>
      </c>
      <c r="N13" s="103"/>
    </row>
    <row r="14" spans="1:14" x14ac:dyDescent="0.35">
      <c r="A14" s="402"/>
      <c r="B14" s="402"/>
      <c r="C14" s="13"/>
      <c r="D14" s="402"/>
      <c r="E14" s="402"/>
      <c r="F14" s="402"/>
      <c r="G14" s="402"/>
      <c r="H14" s="399"/>
      <c r="I14" s="5">
        <v>323.03680000000003</v>
      </c>
      <c r="J14" s="5" t="s">
        <v>34</v>
      </c>
      <c r="K14" s="5">
        <v>-1.2</v>
      </c>
      <c r="L14" s="5">
        <f>I13-'Table S5 BuMA'!$I14</f>
        <v>29.027299999999968</v>
      </c>
      <c r="M14" s="5" t="s">
        <v>35</v>
      </c>
      <c r="N14" s="99"/>
    </row>
    <row r="15" spans="1:14" x14ac:dyDescent="0.35">
      <c r="A15" s="402"/>
      <c r="B15" s="402"/>
      <c r="C15" s="13"/>
      <c r="D15" s="402"/>
      <c r="E15" s="402"/>
      <c r="F15" s="402"/>
      <c r="G15" s="402"/>
      <c r="H15" s="399"/>
      <c r="I15" s="5">
        <v>269.02659999999997</v>
      </c>
      <c r="J15" s="5" t="s">
        <v>36</v>
      </c>
      <c r="K15" s="5">
        <v>-1.5</v>
      </c>
      <c r="L15" s="5">
        <f>I14-'Table S5 BuMA'!$I15</f>
        <v>54.010200000000054</v>
      </c>
      <c r="M15" s="5" t="s">
        <v>37</v>
      </c>
      <c r="N15" s="99"/>
    </row>
    <row r="16" spans="1:14" x14ac:dyDescent="0.35">
      <c r="A16" s="402"/>
      <c r="B16" s="402"/>
      <c r="C16" s="13"/>
      <c r="D16" s="402"/>
      <c r="E16" s="402"/>
      <c r="F16" s="402"/>
      <c r="G16" s="402"/>
      <c r="H16" s="399"/>
      <c r="I16" s="5">
        <v>235.03829999999999</v>
      </c>
      <c r="J16" s="5" t="s">
        <v>38</v>
      </c>
      <c r="K16" s="5">
        <v>-2.6</v>
      </c>
      <c r="L16" s="5">
        <f>I15-'Table S5 BuMA'!$I16</f>
        <v>33.988299999999981</v>
      </c>
      <c r="M16" s="5" t="s">
        <v>39</v>
      </c>
      <c r="N16" s="99"/>
    </row>
    <row r="17" spans="1:14" ht="14.5" thickBot="1" x14ac:dyDescent="0.4">
      <c r="A17" s="403"/>
      <c r="B17" s="403"/>
      <c r="C17" s="20"/>
      <c r="D17" s="403"/>
      <c r="E17" s="403"/>
      <c r="F17" s="403"/>
      <c r="G17" s="403"/>
      <c r="H17" s="400"/>
      <c r="I17" s="106">
        <v>124.0068</v>
      </c>
      <c r="J17" s="106" t="s">
        <v>17</v>
      </c>
      <c r="K17" s="106">
        <v>1.6</v>
      </c>
      <c r="L17" s="106">
        <f>I16-'Table S5 BuMA'!$I17</f>
        <v>111.03149999999999</v>
      </c>
      <c r="M17" s="106" t="s">
        <v>40</v>
      </c>
      <c r="N17" s="107"/>
    </row>
    <row r="18" spans="1:14" ht="15" customHeight="1" x14ac:dyDescent="0.35">
      <c r="A18" s="401" t="s">
        <v>642</v>
      </c>
      <c r="B18" s="401" t="s">
        <v>74</v>
      </c>
      <c r="C18" s="19">
        <v>2</v>
      </c>
      <c r="D18" s="401" t="s">
        <v>30</v>
      </c>
      <c r="E18" s="401">
        <v>6.17</v>
      </c>
      <c r="F18" s="401">
        <v>319.14100000000002</v>
      </c>
      <c r="G18" s="401" t="s">
        <v>42</v>
      </c>
      <c r="H18" s="102">
        <v>3.1</v>
      </c>
      <c r="I18" s="102">
        <v>190.09129999999999</v>
      </c>
      <c r="J18" s="102" t="s">
        <v>81</v>
      </c>
      <c r="K18" s="102">
        <v>5.8</v>
      </c>
      <c r="L18" s="102">
        <f>F18-I18</f>
        <v>129.04970000000003</v>
      </c>
      <c r="M18" s="102" t="s">
        <v>451</v>
      </c>
      <c r="N18" s="103"/>
    </row>
    <row r="19" spans="1:14" s="3" customFormat="1" x14ac:dyDescent="0.35">
      <c r="A19" s="402"/>
      <c r="B19" s="402"/>
      <c r="C19" s="13"/>
      <c r="D19" s="402"/>
      <c r="E19" s="402"/>
      <c r="F19" s="402"/>
      <c r="G19" s="402"/>
      <c r="H19" s="5"/>
      <c r="I19" s="5">
        <v>162.02289999999999</v>
      </c>
      <c r="J19" s="5" t="s">
        <v>118</v>
      </c>
      <c r="K19" s="5">
        <v>2.5</v>
      </c>
      <c r="L19" s="5">
        <f>F18-I19</f>
        <v>157.11810000000003</v>
      </c>
      <c r="M19" s="5" t="s">
        <v>55</v>
      </c>
      <c r="N19" s="99"/>
    </row>
    <row r="20" spans="1:14" ht="30" customHeight="1" thickBot="1" x14ac:dyDescent="0.4">
      <c r="A20" s="29" t="s">
        <v>642</v>
      </c>
      <c r="B20" s="29" t="s">
        <v>74</v>
      </c>
      <c r="C20" s="29">
        <v>2</v>
      </c>
      <c r="D20" s="29" t="s">
        <v>15</v>
      </c>
      <c r="E20" s="29">
        <v>6.1816000000000004</v>
      </c>
      <c r="F20" s="29">
        <v>343.1318</v>
      </c>
      <c r="G20" s="29" t="s">
        <v>91</v>
      </c>
      <c r="H20" s="100">
        <v>-5.5</v>
      </c>
      <c r="I20" s="100">
        <v>300.9939</v>
      </c>
      <c r="J20" s="100" t="s">
        <v>963</v>
      </c>
      <c r="K20" s="100">
        <v>5.6</v>
      </c>
      <c r="L20" s="100"/>
      <c r="M20" s="100"/>
      <c r="N20" s="101"/>
    </row>
    <row r="21" spans="1:14" ht="30" customHeight="1" x14ac:dyDescent="0.35">
      <c r="A21" s="262"/>
      <c r="B21" s="262"/>
      <c r="C21" s="262"/>
      <c r="D21" s="262"/>
      <c r="E21" s="262"/>
      <c r="F21" s="262"/>
      <c r="G21" s="262"/>
      <c r="H21" s="263"/>
      <c r="I21" s="263">
        <v>287.96870000000001</v>
      </c>
      <c r="J21" s="263" t="s">
        <v>964</v>
      </c>
      <c r="K21" s="263">
        <v>-6.9</v>
      </c>
      <c r="L21" s="263"/>
      <c r="M21" s="263"/>
      <c r="N21" s="264"/>
    </row>
    <row r="22" spans="1:14" ht="30" customHeight="1" x14ac:dyDescent="0.35">
      <c r="A22" s="262"/>
      <c r="B22" s="262"/>
      <c r="C22" s="262"/>
      <c r="D22" s="262"/>
      <c r="E22" s="262"/>
      <c r="F22" s="262"/>
      <c r="G22" s="262"/>
      <c r="H22" s="263"/>
      <c r="I22" s="263">
        <v>269.05959999999999</v>
      </c>
      <c r="J22" s="263" t="s">
        <v>965</v>
      </c>
      <c r="K22" s="263">
        <v>-2.6</v>
      </c>
      <c r="L22" s="263"/>
      <c r="M22" s="263"/>
      <c r="N22" s="264"/>
    </row>
    <row r="23" spans="1:14" ht="30" customHeight="1" x14ac:dyDescent="0.35">
      <c r="A23" s="262"/>
      <c r="B23" s="262"/>
      <c r="C23" s="262"/>
      <c r="D23" s="262"/>
      <c r="E23" s="262"/>
      <c r="F23" s="262"/>
      <c r="G23" s="262"/>
      <c r="H23" s="263"/>
      <c r="I23" s="263">
        <v>257.00389999999999</v>
      </c>
      <c r="J23" s="263" t="s">
        <v>966</v>
      </c>
      <c r="K23" s="263">
        <v>7</v>
      </c>
      <c r="L23" s="263"/>
      <c r="M23" s="263"/>
      <c r="N23" s="264"/>
    </row>
    <row r="24" spans="1:14" ht="30" customHeight="1" x14ac:dyDescent="0.35">
      <c r="A24" s="262"/>
      <c r="B24" s="262"/>
      <c r="C24" s="262"/>
      <c r="D24" s="262"/>
      <c r="E24" s="262"/>
      <c r="F24" s="262"/>
      <c r="G24" s="262"/>
      <c r="H24" s="263"/>
      <c r="I24" s="263">
        <v>225.054</v>
      </c>
      <c r="J24" s="263" t="s">
        <v>967</v>
      </c>
      <c r="K24" s="263">
        <v>-2.2000000000000002</v>
      </c>
      <c r="L24" s="263"/>
      <c r="M24" s="263"/>
      <c r="N24" s="264"/>
    </row>
    <row r="25" spans="1:14" ht="30" customHeight="1" x14ac:dyDescent="0.35">
      <c r="A25" s="262"/>
      <c r="B25" s="262"/>
      <c r="C25" s="262"/>
      <c r="D25" s="262"/>
      <c r="E25" s="262"/>
      <c r="F25" s="262"/>
      <c r="G25" s="262"/>
      <c r="H25" s="263"/>
      <c r="I25" s="263">
        <v>218.04820000000001</v>
      </c>
      <c r="J25" s="263" t="s">
        <v>968</v>
      </c>
      <c r="K25" s="263">
        <v>-2.2999999999999998</v>
      </c>
      <c r="L25" s="263"/>
      <c r="M25" s="263"/>
      <c r="N25" s="264"/>
    </row>
    <row r="26" spans="1:14" ht="30" customHeight="1" x14ac:dyDescent="0.35">
      <c r="A26" s="262"/>
      <c r="B26" s="262"/>
      <c r="C26" s="262"/>
      <c r="D26" s="262"/>
      <c r="E26" s="262"/>
      <c r="F26" s="262"/>
      <c r="G26" s="262"/>
      <c r="H26" s="263"/>
      <c r="I26" s="263">
        <v>190.05350000000001</v>
      </c>
      <c r="J26" s="263" t="s">
        <v>276</v>
      </c>
      <c r="K26" s="263">
        <v>-1.6</v>
      </c>
      <c r="L26" s="263"/>
      <c r="M26" s="263"/>
      <c r="N26" s="264"/>
    </row>
    <row r="27" spans="1:14" ht="30" customHeight="1" x14ac:dyDescent="0.35">
      <c r="A27" s="262"/>
      <c r="B27" s="262"/>
      <c r="C27" s="262"/>
      <c r="D27" s="262"/>
      <c r="E27" s="262"/>
      <c r="F27" s="262"/>
      <c r="G27" s="262"/>
      <c r="H27" s="263"/>
      <c r="I27" s="263">
        <v>176.03710000000001</v>
      </c>
      <c r="J27" s="263" t="s">
        <v>249</v>
      </c>
      <c r="K27" s="263">
        <v>-5.7</v>
      </c>
      <c r="L27" s="263"/>
      <c r="M27" s="263"/>
      <c r="N27" s="264"/>
    </row>
    <row r="28" spans="1:14" ht="30" customHeight="1" x14ac:dyDescent="0.35">
      <c r="A28" s="262"/>
      <c r="B28" s="262"/>
      <c r="C28" s="262"/>
      <c r="D28" s="262"/>
      <c r="E28" s="262"/>
      <c r="F28" s="262"/>
      <c r="G28" s="262"/>
      <c r="H28" s="263"/>
      <c r="I28" s="263">
        <v>148.04239999999999</v>
      </c>
      <c r="J28" s="263" t="s">
        <v>408</v>
      </c>
      <c r="K28" s="263">
        <v>-5.4</v>
      </c>
      <c r="L28" s="263"/>
      <c r="M28" s="263"/>
      <c r="N28" s="264"/>
    </row>
    <row r="29" spans="1:14" ht="20" customHeight="1" x14ac:dyDescent="0.35">
      <c r="A29" s="32" t="s">
        <v>643</v>
      </c>
      <c r="B29" s="32" t="s">
        <v>1098</v>
      </c>
      <c r="C29" s="32">
        <v>3</v>
      </c>
      <c r="D29" s="32" t="s">
        <v>15</v>
      </c>
      <c r="E29" s="32">
        <v>9.9499999999999993</v>
      </c>
      <c r="F29" s="32">
        <v>481.19529999999997</v>
      </c>
      <c r="G29" s="32" t="s">
        <v>425</v>
      </c>
      <c r="H29" s="108">
        <v>0.6</v>
      </c>
      <c r="I29" s="108">
        <v>459.21440000000001</v>
      </c>
      <c r="J29" s="108" t="s">
        <v>426</v>
      </c>
      <c r="K29" s="108">
        <v>-2.2000000000000002</v>
      </c>
      <c r="L29" s="108"/>
      <c r="M29" s="108"/>
      <c r="N29" s="109"/>
    </row>
    <row r="30" spans="1:14" ht="24" customHeight="1" x14ac:dyDescent="0.35">
      <c r="A30" s="15"/>
      <c r="B30" s="15"/>
      <c r="C30" s="15"/>
      <c r="D30" s="15"/>
      <c r="E30" s="15"/>
      <c r="F30" s="15"/>
      <c r="G30" s="15"/>
      <c r="H30" s="4"/>
      <c r="I30" s="4">
        <v>296.18299999999999</v>
      </c>
      <c r="J30" s="4" t="s">
        <v>427</v>
      </c>
      <c r="K30" s="4">
        <v>1.7</v>
      </c>
      <c r="L30" s="4">
        <f>I29-'Table S5 BuMA'!$I30</f>
        <v>163.03140000000002</v>
      </c>
      <c r="M30" s="4" t="s">
        <v>87</v>
      </c>
      <c r="N30" s="104"/>
    </row>
    <row r="31" spans="1:14" ht="25" customHeight="1" x14ac:dyDescent="0.35">
      <c r="A31" s="15"/>
      <c r="B31" s="15"/>
      <c r="C31" s="15"/>
      <c r="D31" s="15"/>
      <c r="E31" s="15"/>
      <c r="F31" s="15"/>
      <c r="G31" s="15"/>
      <c r="H31" s="4"/>
      <c r="I31" s="4">
        <v>256.09699999999998</v>
      </c>
      <c r="J31" s="4" t="s">
        <v>428</v>
      </c>
      <c r="K31" s="4">
        <v>-1.6</v>
      </c>
      <c r="L31" s="4">
        <f>I29-22-I31</f>
        <v>181.11740000000003</v>
      </c>
      <c r="M31" s="4" t="s">
        <v>730</v>
      </c>
      <c r="N31" s="104"/>
    </row>
    <row r="32" spans="1:14" x14ac:dyDescent="0.35">
      <c r="A32" s="15"/>
      <c r="B32" s="15"/>
      <c r="C32" s="15"/>
      <c r="D32" s="15"/>
      <c r="E32" s="15"/>
      <c r="F32" s="15"/>
      <c r="G32" s="15"/>
      <c r="H32" s="4"/>
      <c r="I32" s="4">
        <v>168.0984</v>
      </c>
      <c r="J32" s="4" t="s">
        <v>429</v>
      </c>
      <c r="K32" s="4">
        <v>-8.3000000000000007</v>
      </c>
      <c r="L32" s="4">
        <f>I30-I32-22</f>
        <v>106.08459999999999</v>
      </c>
      <c r="M32" s="4" t="s">
        <v>731</v>
      </c>
      <c r="N32" s="104"/>
    </row>
    <row r="33" spans="1:14" ht="134" customHeight="1" x14ac:dyDescent="0.35">
      <c r="A33" s="13" t="s">
        <v>643</v>
      </c>
      <c r="B33" s="19" t="s">
        <v>1098</v>
      </c>
      <c r="C33" s="13">
        <v>3</v>
      </c>
      <c r="D33" s="13" t="s">
        <v>16</v>
      </c>
      <c r="E33" s="13">
        <v>9.9499999999999993</v>
      </c>
      <c r="F33" s="13">
        <v>503.20429999999999</v>
      </c>
      <c r="G33" s="13" t="s">
        <v>431</v>
      </c>
      <c r="H33" s="5">
        <v>0.8</v>
      </c>
      <c r="I33" s="5">
        <v>435.21710000000002</v>
      </c>
      <c r="J33" s="5" t="s">
        <v>430</v>
      </c>
      <c r="K33" s="5">
        <v>1.1000000000000001</v>
      </c>
      <c r="L33" s="5">
        <f>'Table S5 BuMA'!$F33-'Table S5 BuMA'!$I33-22</f>
        <v>45.987199999999973</v>
      </c>
      <c r="M33" s="5" t="s">
        <v>401</v>
      </c>
      <c r="N33" s="99"/>
    </row>
    <row r="34" spans="1:14" x14ac:dyDescent="0.35">
      <c r="A34" s="13"/>
      <c r="B34" s="13"/>
      <c r="C34" s="13"/>
      <c r="D34" s="13"/>
      <c r="E34" s="13"/>
      <c r="F34" s="13"/>
      <c r="G34" s="13"/>
      <c r="H34" s="5"/>
      <c r="I34" s="5">
        <v>306.17410000000001</v>
      </c>
      <c r="J34" s="5" t="s">
        <v>107</v>
      </c>
      <c r="K34" s="5">
        <v>0.7</v>
      </c>
      <c r="L34" s="5">
        <f>I33-'Table S5 BuMA'!$I34</f>
        <v>129.04300000000001</v>
      </c>
      <c r="M34" s="5" t="s">
        <v>451</v>
      </c>
      <c r="N34" s="99"/>
    </row>
    <row r="35" spans="1:14" x14ac:dyDescent="0.35">
      <c r="A35" s="13"/>
      <c r="B35" s="13"/>
      <c r="C35" s="13"/>
      <c r="D35" s="13"/>
      <c r="E35" s="13"/>
      <c r="F35" s="13"/>
      <c r="G35" s="13"/>
      <c r="H35" s="5"/>
      <c r="I35" s="5">
        <v>260.18599999999998</v>
      </c>
      <c r="J35" s="5" t="s">
        <v>619</v>
      </c>
      <c r="K35" s="5">
        <v>0.8</v>
      </c>
      <c r="L35" s="5">
        <f>I34-'Table S5 BuMA'!$I35</f>
        <v>45.988100000000031</v>
      </c>
      <c r="M35" s="5" t="s">
        <v>95</v>
      </c>
      <c r="N35" s="99"/>
    </row>
    <row r="36" spans="1:14" x14ac:dyDescent="0.35">
      <c r="A36" s="13"/>
      <c r="B36" s="13"/>
      <c r="C36" s="13"/>
      <c r="D36" s="13"/>
      <c r="E36" s="13"/>
      <c r="F36" s="13"/>
      <c r="G36" s="13"/>
      <c r="H36" s="5"/>
      <c r="I36" s="5">
        <v>236.1045</v>
      </c>
      <c r="J36" s="5" t="s">
        <v>620</v>
      </c>
      <c r="K36" s="5">
        <v>-2.5</v>
      </c>
      <c r="L36" s="5">
        <f>I33-('Table S5 BuMA'!$I36-22)</f>
        <v>221.11260000000001</v>
      </c>
      <c r="M36" s="5" t="s">
        <v>621</v>
      </c>
      <c r="N36" s="99"/>
    </row>
    <row r="37" spans="1:14" x14ac:dyDescent="0.35">
      <c r="A37" s="13"/>
      <c r="B37" s="13"/>
      <c r="C37" s="13"/>
      <c r="D37" s="13"/>
      <c r="E37" s="13"/>
      <c r="F37" s="13"/>
      <c r="G37" s="13"/>
      <c r="H37" s="5"/>
      <c r="I37" s="5">
        <v>221.1542</v>
      </c>
      <c r="J37" s="5" t="s">
        <v>617</v>
      </c>
      <c r="K37" s="5">
        <v>-2.7</v>
      </c>
      <c r="L37" s="5">
        <f>I33-22-'Table S5 BuMA'!$I37</f>
        <v>192.06290000000001</v>
      </c>
      <c r="M37" s="5" t="s">
        <v>618</v>
      </c>
      <c r="N37" s="99"/>
    </row>
    <row r="38" spans="1:14" ht="14.5" thickBot="1" x14ac:dyDescent="0.4">
      <c r="A38" s="20"/>
      <c r="B38" s="20"/>
      <c r="C38" s="20"/>
      <c r="D38" s="20"/>
      <c r="E38" s="20"/>
      <c r="F38" s="20"/>
      <c r="G38" s="20"/>
      <c r="H38" s="106"/>
      <c r="I38" s="106">
        <v>162.02279999999999</v>
      </c>
      <c r="J38" s="106" t="s">
        <v>118</v>
      </c>
      <c r="K38" s="106">
        <v>1.9</v>
      </c>
      <c r="L38" s="106">
        <f>I33-'Table S5 BuMA'!$I38</f>
        <v>273.1943</v>
      </c>
      <c r="M38" s="106" t="s">
        <v>622</v>
      </c>
      <c r="N38" s="107"/>
    </row>
    <row r="39" spans="1:14" x14ac:dyDescent="0.35">
      <c r="A39" s="32" t="s">
        <v>644</v>
      </c>
      <c r="B39" s="32" t="s">
        <v>829</v>
      </c>
      <c r="C39" s="32">
        <v>3</v>
      </c>
      <c r="D39" s="32" t="s">
        <v>15</v>
      </c>
      <c r="E39" s="32">
        <v>8.8800000000000008</v>
      </c>
      <c r="F39" s="32">
        <v>365.21100000000001</v>
      </c>
      <c r="G39" s="32" t="s">
        <v>59</v>
      </c>
      <c r="H39" s="108">
        <v>0</v>
      </c>
      <c r="I39" s="108">
        <v>387.19470000000001</v>
      </c>
      <c r="J39" s="108" t="s">
        <v>60</v>
      </c>
      <c r="K39" s="108">
        <v>-2.1</v>
      </c>
      <c r="L39" s="108"/>
      <c r="M39" s="108"/>
      <c r="N39" s="109"/>
    </row>
    <row r="40" spans="1:14" x14ac:dyDescent="0.35">
      <c r="A40" s="15"/>
      <c r="B40" s="15"/>
      <c r="C40" s="15"/>
      <c r="D40" s="15"/>
      <c r="E40" s="15"/>
      <c r="F40" s="15"/>
      <c r="G40" s="15"/>
      <c r="H40" s="4"/>
      <c r="I40" s="4">
        <v>409.17500000000001</v>
      </c>
      <c r="J40" s="4" t="s">
        <v>61</v>
      </c>
      <c r="K40" s="4">
        <v>0.2</v>
      </c>
      <c r="L40" s="4"/>
      <c r="M40" s="4"/>
      <c r="N40" s="104"/>
    </row>
    <row r="41" spans="1:14" x14ac:dyDescent="0.35">
      <c r="A41" s="15"/>
      <c r="B41" s="15"/>
      <c r="C41" s="15"/>
      <c r="D41" s="15"/>
      <c r="E41" s="15"/>
      <c r="F41" s="15"/>
      <c r="G41" s="15"/>
      <c r="H41" s="4"/>
      <c r="I41" s="4">
        <v>342.17149999999998</v>
      </c>
      <c r="J41" s="4" t="s">
        <v>62</v>
      </c>
      <c r="K41" s="4">
        <v>-0.9</v>
      </c>
      <c r="L41" s="4">
        <f>I39-'Table S5 BuMA'!$I41</f>
        <v>45.023200000000031</v>
      </c>
      <c r="M41" s="4" t="s">
        <v>63</v>
      </c>
      <c r="N41" s="104"/>
    </row>
    <row r="42" spans="1:14" x14ac:dyDescent="0.35">
      <c r="A42" s="15"/>
      <c r="B42" s="15"/>
      <c r="C42" s="15"/>
      <c r="D42" s="15"/>
      <c r="E42" s="15"/>
      <c r="F42" s="15"/>
      <c r="G42" s="15"/>
      <c r="H42" s="4"/>
      <c r="I42" s="4">
        <v>326.17610000000002</v>
      </c>
      <c r="J42" s="4" t="s">
        <v>64</v>
      </c>
      <c r="K42" s="4">
        <v>-1.5</v>
      </c>
      <c r="L42" s="4">
        <f>I39-'Table S5 BuMA'!$I42</f>
        <v>61.018599999999992</v>
      </c>
      <c r="M42" s="4" t="s">
        <v>433</v>
      </c>
      <c r="N42" s="104"/>
    </row>
    <row r="43" spans="1:14" x14ac:dyDescent="0.35">
      <c r="A43" s="15"/>
      <c r="B43" s="15"/>
      <c r="C43" s="15"/>
      <c r="D43" s="15"/>
      <c r="E43" s="15"/>
      <c r="F43" s="15"/>
      <c r="G43" s="15"/>
      <c r="H43" s="4"/>
      <c r="I43" s="4">
        <v>302.0086</v>
      </c>
      <c r="J43" s="4" t="s">
        <v>65</v>
      </c>
      <c r="K43" s="4">
        <v>3.6</v>
      </c>
      <c r="L43" s="4">
        <f>I40-'Table S5 BuMA'!$I43</f>
        <v>107.16640000000001</v>
      </c>
      <c r="M43" s="4" t="s">
        <v>434</v>
      </c>
      <c r="N43" s="104"/>
    </row>
    <row r="44" spans="1:14" x14ac:dyDescent="0.35">
      <c r="A44" s="15"/>
      <c r="B44" s="15"/>
      <c r="C44" s="15"/>
      <c r="D44" s="15"/>
      <c r="E44" s="15"/>
      <c r="F44" s="15"/>
      <c r="G44" s="15"/>
      <c r="H44" s="4"/>
      <c r="I44" s="4">
        <v>260.03910000000002</v>
      </c>
      <c r="J44" s="4" t="s">
        <v>411</v>
      </c>
      <c r="K44" s="4">
        <v>3.8</v>
      </c>
      <c r="L44" s="4">
        <f>F39-'Table S5 BuMA'!$I44</f>
        <v>105.17189999999999</v>
      </c>
      <c r="M44" s="4" t="s">
        <v>438</v>
      </c>
      <c r="N44" s="249"/>
    </row>
    <row r="45" spans="1:14" x14ac:dyDescent="0.35">
      <c r="A45" s="15"/>
      <c r="B45" s="15"/>
      <c r="C45" s="15"/>
      <c r="D45" s="15"/>
      <c r="E45" s="15"/>
      <c r="F45" s="15"/>
      <c r="G45" s="15"/>
      <c r="H45" s="4"/>
      <c r="I45" s="4">
        <v>214.08709999999999</v>
      </c>
      <c r="J45" s="4" t="s">
        <v>435</v>
      </c>
      <c r="K45" s="4">
        <v>1.4</v>
      </c>
      <c r="L45" s="4">
        <f>F39-'Table S5 BuMA'!$I45</f>
        <v>151.12390000000002</v>
      </c>
      <c r="M45" s="4" t="s">
        <v>436</v>
      </c>
      <c r="N45" s="249"/>
    </row>
    <row r="46" spans="1:14" x14ac:dyDescent="0.35">
      <c r="A46" s="15"/>
      <c r="B46" s="15"/>
      <c r="C46" s="15"/>
      <c r="D46" s="15"/>
      <c r="E46" s="15"/>
      <c r="F46" s="15"/>
      <c r="G46" s="15"/>
      <c r="H46" s="4"/>
      <c r="I46" s="4">
        <v>188.0378</v>
      </c>
      <c r="J46" s="4" t="s">
        <v>67</v>
      </c>
      <c r="K46" s="4">
        <v>-1.6</v>
      </c>
      <c r="L46" s="4">
        <f>F39-'Table S5 BuMA'!$I46</f>
        <v>177.17320000000001</v>
      </c>
      <c r="M46" s="4" t="s">
        <v>437</v>
      </c>
      <c r="N46" s="249"/>
    </row>
    <row r="47" spans="1:14" x14ac:dyDescent="0.35">
      <c r="A47" s="15"/>
      <c r="B47" s="15"/>
      <c r="C47" s="15"/>
      <c r="D47" s="15"/>
      <c r="E47" s="15"/>
      <c r="F47" s="15"/>
      <c r="G47" s="15"/>
      <c r="H47" s="4"/>
      <c r="I47" s="4">
        <v>165.99100000000001</v>
      </c>
      <c r="J47" s="4" t="s">
        <v>68</v>
      </c>
      <c r="K47" s="4">
        <v>-5.4</v>
      </c>
      <c r="L47" s="4">
        <f>I40-'Table S5 BuMA'!$I47</f>
        <v>243.184</v>
      </c>
      <c r="M47" s="4" t="s">
        <v>119</v>
      </c>
      <c r="N47" s="249"/>
    </row>
    <row r="48" spans="1:14" x14ac:dyDescent="0.35">
      <c r="A48" s="15"/>
      <c r="B48" s="15"/>
      <c r="C48" s="15"/>
      <c r="D48" s="15"/>
      <c r="E48" s="15"/>
      <c r="F48" s="15"/>
      <c r="G48" s="15"/>
      <c r="H48" s="4"/>
      <c r="I48" s="4">
        <v>142.03200000000001</v>
      </c>
      <c r="J48" s="4" t="s">
        <v>69</v>
      </c>
      <c r="K48" s="4">
        <v>-4.9000000000000004</v>
      </c>
      <c r="L48" s="4">
        <f>I46-'Table S5 BuMA'!$I48</f>
        <v>46.005799999999994</v>
      </c>
      <c r="M48" s="4" t="s">
        <v>19</v>
      </c>
      <c r="N48" s="249"/>
    </row>
    <row r="49" spans="1:14" x14ac:dyDescent="0.35">
      <c r="A49" s="15"/>
      <c r="B49" s="15"/>
      <c r="C49" s="15"/>
      <c r="D49" s="15"/>
      <c r="E49" s="15"/>
      <c r="F49" s="15"/>
      <c r="G49" s="15"/>
      <c r="H49" s="4"/>
      <c r="I49" s="4">
        <v>134.02670000000001</v>
      </c>
      <c r="J49" s="4" t="s">
        <v>70</v>
      </c>
      <c r="K49" s="4">
        <v>-6.7</v>
      </c>
      <c r="L49" s="4">
        <f>I46-'Table S5 BuMA'!$I49</f>
        <v>54.011099999999999</v>
      </c>
      <c r="M49" s="4" t="s">
        <v>37</v>
      </c>
      <c r="N49" s="249"/>
    </row>
    <row r="50" spans="1:14" x14ac:dyDescent="0.35">
      <c r="A50" s="15"/>
      <c r="B50" s="15"/>
      <c r="C50" s="15"/>
      <c r="D50" s="15"/>
      <c r="E50" s="15"/>
      <c r="F50" s="15"/>
      <c r="G50" s="15"/>
      <c r="H50" s="4"/>
      <c r="I50" s="4">
        <v>116.01609999999999</v>
      </c>
      <c r="J50" s="4" t="s">
        <v>71</v>
      </c>
      <c r="K50" s="4">
        <v>-7.8</v>
      </c>
      <c r="L50" s="4">
        <v>18</v>
      </c>
      <c r="M50" s="4" t="s">
        <v>13</v>
      </c>
      <c r="N50" s="249"/>
    </row>
    <row r="51" spans="1:14" x14ac:dyDescent="0.35">
      <c r="A51" s="15"/>
      <c r="B51" s="15"/>
      <c r="C51" s="15"/>
      <c r="D51" s="15"/>
      <c r="E51" s="15"/>
      <c r="F51" s="15"/>
      <c r="G51" s="15"/>
      <c r="H51" s="4"/>
      <c r="I51" s="4">
        <v>88.021900000000002</v>
      </c>
      <c r="J51" s="4" t="s">
        <v>72</v>
      </c>
      <c r="K51" s="4">
        <v>-2.2999999999999998</v>
      </c>
      <c r="L51" s="4">
        <f>I49-'Table S5 BuMA'!$I51</f>
        <v>46.004800000000003</v>
      </c>
      <c r="M51" s="4" t="s">
        <v>19</v>
      </c>
      <c r="N51" s="249"/>
    </row>
    <row r="52" spans="1:14" ht="30" customHeight="1" x14ac:dyDescent="0.35">
      <c r="A52" s="13" t="s">
        <v>644</v>
      </c>
      <c r="B52" s="13" t="s">
        <v>829</v>
      </c>
      <c r="C52" s="13">
        <v>3</v>
      </c>
      <c r="D52" s="13" t="s">
        <v>15</v>
      </c>
      <c r="E52" s="13">
        <v>8.8800000000000008</v>
      </c>
      <c r="F52" s="13">
        <v>363.19889999999998</v>
      </c>
      <c r="G52" s="13" t="s">
        <v>518</v>
      </c>
      <c r="H52" s="5">
        <v>-1.4</v>
      </c>
      <c r="I52" s="5">
        <v>276.16239999999999</v>
      </c>
      <c r="J52" s="5" t="s">
        <v>117</v>
      </c>
      <c r="K52" s="5">
        <v>-3.3</v>
      </c>
      <c r="L52" s="5">
        <f>'Table S5 BuMA'!$F52-'Table S5 BuMA'!$I52</f>
        <v>87.03649999999999</v>
      </c>
      <c r="M52" s="5" t="s">
        <v>90</v>
      </c>
      <c r="N52" s="380"/>
    </row>
    <row r="53" spans="1:14" x14ac:dyDescent="0.35">
      <c r="A53" s="13"/>
      <c r="B53" s="13"/>
      <c r="C53" s="13"/>
      <c r="D53" s="13"/>
      <c r="E53" s="13"/>
      <c r="F53" s="13"/>
      <c r="G53" s="13"/>
      <c r="H53" s="5"/>
      <c r="I53" s="5">
        <v>230.17519999999999</v>
      </c>
      <c r="J53" s="5" t="s">
        <v>404</v>
      </c>
      <c r="K53" s="5">
        <v>-1.7</v>
      </c>
      <c r="L53" s="5">
        <f>I52-'Table S5 BuMA'!$I53</f>
        <v>45.987200000000001</v>
      </c>
      <c r="M53" s="5" t="s">
        <v>589</v>
      </c>
      <c r="N53" s="380"/>
    </row>
    <row r="54" spans="1:14" ht="14.5" thickBot="1" x14ac:dyDescent="0.4">
      <c r="A54" s="20"/>
      <c r="B54" s="20"/>
      <c r="C54" s="20"/>
      <c r="D54" s="20"/>
      <c r="E54" s="20"/>
      <c r="F54" s="20"/>
      <c r="G54" s="20"/>
      <c r="H54" s="106"/>
      <c r="I54" s="106">
        <v>120.012</v>
      </c>
      <c r="J54" s="106" t="s">
        <v>85</v>
      </c>
      <c r="K54" s="106">
        <v>0.8</v>
      </c>
      <c r="L54" s="106">
        <f>'Table S5 BuMA'!$F52-'Table S5 BuMA'!$I54</f>
        <v>243.18689999999998</v>
      </c>
      <c r="M54" s="106" t="s">
        <v>497</v>
      </c>
      <c r="N54" s="381"/>
    </row>
    <row r="55" spans="1:14" ht="30" customHeight="1" x14ac:dyDescent="0.35">
      <c r="A55" s="32" t="s">
        <v>645</v>
      </c>
      <c r="B55" s="32" t="s">
        <v>75</v>
      </c>
      <c r="C55" s="32">
        <v>3</v>
      </c>
      <c r="D55" s="32" t="s">
        <v>26</v>
      </c>
      <c r="E55" s="32">
        <v>4.58</v>
      </c>
      <c r="F55" s="32">
        <v>279.137</v>
      </c>
      <c r="G55" s="32" t="s">
        <v>76</v>
      </c>
      <c r="H55" s="108">
        <v>-3.2</v>
      </c>
      <c r="I55" s="108">
        <v>256.09730000000002</v>
      </c>
      <c r="J55" s="108" t="s">
        <v>77</v>
      </c>
      <c r="K55" s="108">
        <v>-3.9</v>
      </c>
      <c r="L55" s="108"/>
      <c r="M55" s="108"/>
      <c r="N55" s="382"/>
    </row>
    <row r="56" spans="1:14" x14ac:dyDescent="0.35">
      <c r="A56" s="15"/>
      <c r="B56" s="15"/>
      <c r="C56" s="15"/>
      <c r="D56" s="15"/>
      <c r="E56" s="15"/>
      <c r="F56" s="15"/>
      <c r="G56" s="15"/>
      <c r="H56" s="4"/>
      <c r="I56" s="4">
        <v>205.06360000000001</v>
      </c>
      <c r="J56" s="4" t="s">
        <v>78</v>
      </c>
      <c r="K56" s="4">
        <v>-5.4</v>
      </c>
      <c r="L56" s="4">
        <f>F55-'Table S5 BuMA'!$I56</f>
        <v>74.073399999999992</v>
      </c>
      <c r="M56" s="4"/>
      <c r="N56" s="249"/>
    </row>
    <row r="57" spans="1:14" x14ac:dyDescent="0.35">
      <c r="A57" s="15"/>
      <c r="B57" s="15"/>
      <c r="C57" s="15"/>
      <c r="D57" s="15"/>
      <c r="E57" s="15"/>
      <c r="F57" s="15"/>
      <c r="G57" s="15"/>
      <c r="H57" s="4"/>
      <c r="I57" s="4">
        <v>104.0164</v>
      </c>
      <c r="J57" s="4" t="s">
        <v>79</v>
      </c>
      <c r="K57" s="4">
        <v>-5.8</v>
      </c>
      <c r="L57" s="4"/>
      <c r="M57" s="4"/>
      <c r="N57" s="249"/>
    </row>
    <row r="58" spans="1:14" x14ac:dyDescent="0.35">
      <c r="A58" s="15"/>
      <c r="B58" s="15"/>
      <c r="C58" s="15"/>
      <c r="D58" s="15"/>
      <c r="E58" s="15"/>
      <c r="F58" s="15"/>
      <c r="G58" s="15"/>
      <c r="H58" s="4"/>
      <c r="I58" s="4"/>
      <c r="J58" s="4"/>
      <c r="K58" s="4"/>
      <c r="L58" s="4"/>
      <c r="M58" s="4"/>
      <c r="N58" s="249"/>
    </row>
    <row r="59" spans="1:14" ht="30" customHeight="1" x14ac:dyDescent="0.35">
      <c r="A59" s="13" t="s">
        <v>645</v>
      </c>
      <c r="B59" s="13" t="s">
        <v>75</v>
      </c>
      <c r="C59" s="13">
        <v>3</v>
      </c>
      <c r="D59" s="13" t="s">
        <v>30</v>
      </c>
      <c r="E59" s="13">
        <v>4.57</v>
      </c>
      <c r="F59" s="13">
        <v>277.12290000000002</v>
      </c>
      <c r="G59" s="13" t="s">
        <v>80</v>
      </c>
      <c r="H59" s="5">
        <v>0.7</v>
      </c>
      <c r="I59" s="5">
        <v>190.09020000000001</v>
      </c>
      <c r="J59" s="5" t="s">
        <v>81</v>
      </c>
      <c r="K59" s="5">
        <v>0</v>
      </c>
      <c r="L59" s="5">
        <f>'Table S5 BuMA'!$F59-'Table S5 BuMA'!$I59</f>
        <v>87.032700000000006</v>
      </c>
      <c r="M59" s="5"/>
      <c r="N59" s="380"/>
    </row>
    <row r="60" spans="1:14" ht="29" customHeight="1" x14ac:dyDescent="0.35">
      <c r="A60" s="13"/>
      <c r="B60" s="13"/>
      <c r="C60" s="13"/>
      <c r="D60" s="13"/>
      <c r="E60" s="13"/>
      <c r="F60" s="13"/>
      <c r="G60" s="272"/>
      <c r="H60" s="5"/>
      <c r="I60" s="5">
        <v>184.0274</v>
      </c>
      <c r="J60" s="5" t="s">
        <v>82</v>
      </c>
      <c r="K60" s="5">
        <v>1.1000000000000001</v>
      </c>
      <c r="L60" s="5">
        <f>F59-'Table S5 BuMA'!$I60</f>
        <v>93.095500000000015</v>
      </c>
      <c r="M60" s="5"/>
      <c r="N60" s="380"/>
    </row>
    <row r="61" spans="1:14" s="26" customFormat="1" x14ac:dyDescent="0.35">
      <c r="A61" s="13"/>
      <c r="B61" s="13"/>
      <c r="C61" s="13"/>
      <c r="D61" s="13"/>
      <c r="E61" s="13"/>
      <c r="F61" s="13"/>
      <c r="G61" s="273"/>
      <c r="H61" s="5"/>
      <c r="I61" s="5">
        <v>170.00389999999999</v>
      </c>
      <c r="J61" s="5" t="s">
        <v>83</v>
      </c>
      <c r="K61" s="5">
        <v>-0.6</v>
      </c>
      <c r="L61" s="5"/>
      <c r="M61" s="5"/>
      <c r="N61" s="380"/>
    </row>
    <row r="62" spans="1:14" s="26" customFormat="1" x14ac:dyDescent="0.35">
      <c r="A62" s="13"/>
      <c r="B62" s="13"/>
      <c r="C62" s="13"/>
      <c r="D62" s="13"/>
      <c r="E62" s="13"/>
      <c r="F62" s="13"/>
      <c r="G62" s="13"/>
      <c r="H62" s="5"/>
      <c r="I62" s="5">
        <v>154.98050000000001</v>
      </c>
      <c r="J62" s="5" t="s">
        <v>84</v>
      </c>
      <c r="K62" s="5">
        <v>1.3</v>
      </c>
      <c r="L62" s="5">
        <f>I60-'Table S5 BuMA'!$I62</f>
        <v>29.046899999999994</v>
      </c>
      <c r="M62" s="5" t="s">
        <v>23</v>
      </c>
      <c r="N62" s="380"/>
    </row>
    <row r="63" spans="1:14" s="26" customFormat="1" ht="14.5" thickBot="1" x14ac:dyDescent="0.4">
      <c r="A63" s="20"/>
      <c r="B63" s="20"/>
      <c r="C63" s="20"/>
      <c r="D63" s="20"/>
      <c r="E63" s="20"/>
      <c r="F63" s="20"/>
      <c r="G63" s="20"/>
      <c r="H63" s="106"/>
      <c r="I63" s="106">
        <v>120.0119</v>
      </c>
      <c r="J63" s="106" t="s">
        <v>85</v>
      </c>
      <c r="K63" s="106">
        <v>0</v>
      </c>
      <c r="L63" s="106">
        <f>F59-'Table S5 BuMA'!$I63</f>
        <v>157.11100000000002</v>
      </c>
      <c r="M63" s="106" t="s">
        <v>55</v>
      </c>
      <c r="N63" s="381"/>
    </row>
    <row r="64" spans="1:14" s="26" customFormat="1" x14ac:dyDescent="0.35">
      <c r="A64" s="32" t="s">
        <v>646</v>
      </c>
      <c r="B64" s="32" t="s">
        <v>1096</v>
      </c>
      <c r="C64" s="32">
        <v>3</v>
      </c>
      <c r="D64" s="32" t="s">
        <v>15</v>
      </c>
      <c r="E64" s="32">
        <v>6.7445000000000004</v>
      </c>
      <c r="F64" s="32">
        <v>373.14010000000002</v>
      </c>
      <c r="G64" s="32" t="s">
        <v>86</v>
      </c>
      <c r="H64" s="108">
        <v>-4</v>
      </c>
      <c r="I64" s="108">
        <v>286.10860000000002</v>
      </c>
      <c r="J64" s="108" t="s">
        <v>88</v>
      </c>
      <c r="K64" s="108">
        <v>-1</v>
      </c>
      <c r="L64" s="108">
        <f>F64-'Table S5 BuMA'!$I64</f>
        <v>87.031499999999994</v>
      </c>
      <c r="M64" s="108" t="s">
        <v>90</v>
      </c>
      <c r="N64" s="382"/>
    </row>
    <row r="65" spans="1:14" s="26" customFormat="1" ht="14" customHeight="1" x14ac:dyDescent="0.35">
      <c r="A65" s="15"/>
      <c r="B65" s="15"/>
      <c r="C65" s="15"/>
      <c r="D65" s="15"/>
      <c r="E65" s="15"/>
      <c r="F65" s="15"/>
      <c r="G65" s="15"/>
      <c r="H65" s="4"/>
      <c r="I65" s="4">
        <v>210.10929999999999</v>
      </c>
      <c r="J65" s="4" t="s">
        <v>89</v>
      </c>
      <c r="K65" s="4">
        <v>1.4</v>
      </c>
      <c r="L65" s="4">
        <f>F64-'Table S5 BuMA'!$I65</f>
        <v>163.03080000000003</v>
      </c>
      <c r="M65" s="4" t="s">
        <v>87</v>
      </c>
      <c r="N65" s="249"/>
    </row>
    <row r="66" spans="1:14" s="26" customFormat="1" ht="14" customHeight="1" x14ac:dyDescent="0.35">
      <c r="A66" s="18"/>
      <c r="B66" s="18"/>
      <c r="C66" s="18"/>
      <c r="D66" s="18"/>
      <c r="E66" s="18"/>
      <c r="F66" s="18"/>
      <c r="G66" s="18"/>
      <c r="H66" s="92"/>
      <c r="I66" s="92"/>
      <c r="J66" s="92"/>
      <c r="K66" s="92"/>
      <c r="L66" s="92"/>
      <c r="M66" s="92"/>
      <c r="N66" s="66"/>
    </row>
    <row r="67" spans="1:14" s="26" customFormat="1" ht="24" customHeight="1" thickBot="1" x14ac:dyDescent="0.4">
      <c r="A67" s="20" t="s">
        <v>646</v>
      </c>
      <c r="B67" s="20" t="s">
        <v>1096</v>
      </c>
      <c r="C67" s="20">
        <v>3</v>
      </c>
      <c r="D67" s="20" t="s">
        <v>16</v>
      </c>
      <c r="E67" s="20">
        <v>6.75</v>
      </c>
      <c r="F67" s="106">
        <v>349.14370000000002</v>
      </c>
      <c r="G67" s="106" t="s">
        <v>104</v>
      </c>
      <c r="H67" s="106">
        <v>1.1000000000000001</v>
      </c>
      <c r="I67" s="20">
        <v>417.13069999999999</v>
      </c>
      <c r="J67" s="20" t="s">
        <v>1071</v>
      </c>
      <c r="K67" s="106">
        <v>-0.2</v>
      </c>
      <c r="L67" s="106">
        <v>46</v>
      </c>
      <c r="M67" s="106" t="s">
        <v>401</v>
      </c>
      <c r="N67" s="381" t="s">
        <v>1097</v>
      </c>
    </row>
    <row r="68" spans="1:14" s="26" customFormat="1" ht="24" customHeight="1" thickBot="1" x14ac:dyDescent="0.4">
      <c r="A68" s="266"/>
      <c r="B68" s="266"/>
      <c r="C68" s="266"/>
      <c r="D68" s="266"/>
      <c r="E68" s="266"/>
      <c r="F68" s="106"/>
      <c r="G68" s="106"/>
      <c r="H68" s="106"/>
      <c r="I68" s="265">
        <v>220.10040000000001</v>
      </c>
      <c r="J68" s="265" t="s">
        <v>454</v>
      </c>
      <c r="K68" s="265">
        <v>-1.4</v>
      </c>
      <c r="L68" s="265">
        <f>F67-I68</f>
        <v>129.04330000000002</v>
      </c>
      <c r="M68" s="265" t="s">
        <v>451</v>
      </c>
      <c r="N68" s="248"/>
    </row>
    <row r="69" spans="1:14" s="26" customFormat="1" x14ac:dyDescent="0.35">
      <c r="A69" s="32" t="s">
        <v>647</v>
      </c>
      <c r="B69" s="32" t="s">
        <v>830</v>
      </c>
      <c r="C69" s="32">
        <v>3</v>
      </c>
      <c r="D69" s="32" t="s">
        <v>15</v>
      </c>
      <c r="E69" s="32" t="s">
        <v>92</v>
      </c>
      <c r="F69" s="32">
        <v>467.17989999999998</v>
      </c>
      <c r="G69" s="32" t="s">
        <v>439</v>
      </c>
      <c r="H69" s="108">
        <v>-0.9</v>
      </c>
      <c r="I69" s="108">
        <v>445.19749999999999</v>
      </c>
      <c r="J69" s="108" t="s">
        <v>298</v>
      </c>
      <c r="K69" s="108">
        <v>4.7</v>
      </c>
      <c r="L69" s="108">
        <f>'Table S5 BuMA'!$F69-'Table S5 BuMA'!$I69</f>
        <v>21.982399999999984</v>
      </c>
      <c r="M69" s="108" t="s">
        <v>24</v>
      </c>
      <c r="N69" s="382"/>
    </row>
    <row r="70" spans="1:14" s="26" customFormat="1" x14ac:dyDescent="0.35">
      <c r="A70" s="15"/>
      <c r="B70" s="15"/>
      <c r="C70" s="15"/>
      <c r="D70" s="15"/>
      <c r="E70" s="15"/>
      <c r="F70" s="15"/>
      <c r="G70" s="15"/>
      <c r="H70" s="4"/>
      <c r="I70" s="4">
        <v>371.1241</v>
      </c>
      <c r="J70" s="4" t="s">
        <v>440</v>
      </c>
      <c r="K70" s="4">
        <v>-3.8</v>
      </c>
      <c r="L70" s="4">
        <f>I69-'Table S5 BuMA'!$I70</f>
        <v>74.073399999999992</v>
      </c>
      <c r="M70" s="4" t="s">
        <v>33</v>
      </c>
      <c r="N70" s="249"/>
    </row>
    <row r="71" spans="1:14" s="26" customFormat="1" x14ac:dyDescent="0.35">
      <c r="A71" s="15"/>
      <c r="B71" s="15"/>
      <c r="C71" s="15"/>
      <c r="D71" s="15"/>
      <c r="E71" s="15"/>
      <c r="F71" s="15"/>
      <c r="G71" s="15"/>
      <c r="H71" s="4"/>
      <c r="I71" s="4">
        <v>355.12869999999998</v>
      </c>
      <c r="J71" s="4" t="s">
        <v>413</v>
      </c>
      <c r="K71" s="4">
        <v>-3.9</v>
      </c>
      <c r="L71" s="4">
        <f>I70-'Table S5 BuMA'!$I71</f>
        <v>15.995400000000018</v>
      </c>
      <c r="M71" s="4" t="s">
        <v>14</v>
      </c>
      <c r="N71" s="249"/>
    </row>
    <row r="72" spans="1:14" s="26" customFormat="1" x14ac:dyDescent="0.35">
      <c r="A72" s="15"/>
      <c r="B72" s="15"/>
      <c r="C72" s="15"/>
      <c r="D72" s="15"/>
      <c r="E72" s="15"/>
      <c r="F72" s="15"/>
      <c r="G72" s="15"/>
      <c r="H72" s="4"/>
      <c r="I72" s="4">
        <v>338.13600000000002</v>
      </c>
      <c r="J72" s="4" t="s">
        <v>441</v>
      </c>
      <c r="K72" s="4">
        <v>-1</v>
      </c>
      <c r="L72" s="4">
        <f>F69-'Table S5 BuMA'!$I72</f>
        <v>129.04389999999995</v>
      </c>
      <c r="M72" s="4" t="s">
        <v>286</v>
      </c>
      <c r="N72" s="249"/>
    </row>
    <row r="73" spans="1:14" x14ac:dyDescent="0.35">
      <c r="A73" s="15"/>
      <c r="B73" s="15"/>
      <c r="C73" s="15"/>
      <c r="D73" s="15"/>
      <c r="E73" s="15"/>
      <c r="F73" s="15"/>
      <c r="G73" s="15"/>
      <c r="H73" s="4"/>
      <c r="I73" s="4">
        <v>316.15300000000002</v>
      </c>
      <c r="J73" s="4" t="s">
        <v>442</v>
      </c>
      <c r="K73" s="4">
        <v>-8.5</v>
      </c>
      <c r="L73" s="4">
        <f>I69-'Table S5 BuMA'!$I73</f>
        <v>129.04449999999997</v>
      </c>
      <c r="M73" s="4" t="s">
        <v>286</v>
      </c>
      <c r="N73" s="249"/>
    </row>
    <row r="74" spans="1:14" x14ac:dyDescent="0.35">
      <c r="A74" s="15"/>
      <c r="B74" s="15"/>
      <c r="C74" s="15"/>
      <c r="D74" s="15"/>
      <c r="E74" s="15"/>
      <c r="F74" s="15"/>
      <c r="G74" s="15"/>
      <c r="H74" s="4"/>
      <c r="I74" s="4">
        <v>282.16719999999998</v>
      </c>
      <c r="J74" s="4" t="s">
        <v>443</v>
      </c>
      <c r="K74" s="4">
        <v>2.5</v>
      </c>
      <c r="L74" s="4">
        <f>I69-'Table S5 BuMA'!$I74</f>
        <v>163.03030000000001</v>
      </c>
      <c r="M74" s="4" t="s">
        <v>87</v>
      </c>
      <c r="N74" s="249"/>
    </row>
    <row r="75" spans="1:14" x14ac:dyDescent="0.35">
      <c r="A75" s="15"/>
      <c r="B75" s="15"/>
      <c r="C75" s="15"/>
      <c r="D75" s="15"/>
      <c r="E75" s="15"/>
      <c r="F75" s="15"/>
      <c r="G75" s="15"/>
      <c r="H75" s="4"/>
      <c r="I75" s="4">
        <v>240.0299</v>
      </c>
      <c r="J75" s="4" t="s">
        <v>93</v>
      </c>
      <c r="K75" s="4">
        <v>-2.9</v>
      </c>
      <c r="L75" s="4">
        <f>I73-'Table S5 BuMA'!$I75</f>
        <v>76.123100000000022</v>
      </c>
      <c r="M75" s="4" t="s">
        <v>444</v>
      </c>
      <c r="N75" s="249"/>
    </row>
    <row r="76" spans="1:14" x14ac:dyDescent="0.35">
      <c r="A76" s="15"/>
      <c r="B76" s="15"/>
      <c r="C76" s="15"/>
      <c r="D76" s="15"/>
      <c r="E76" s="15"/>
      <c r="F76" s="15"/>
      <c r="G76" s="15"/>
      <c r="H76" s="4"/>
      <c r="I76" s="4">
        <v>208.00899999999999</v>
      </c>
      <c r="J76" s="4" t="s">
        <v>445</v>
      </c>
      <c r="K76" s="4">
        <v>-5.3</v>
      </c>
      <c r="L76" s="4">
        <f>F69-'Table S5 BuMA'!$I76</f>
        <v>259.17089999999996</v>
      </c>
      <c r="M76" s="4" t="s">
        <v>119</v>
      </c>
      <c r="N76" s="249"/>
    </row>
    <row r="77" spans="1:14" x14ac:dyDescent="0.35">
      <c r="A77" s="13" t="s">
        <v>648</v>
      </c>
      <c r="B77" s="13" t="s">
        <v>831</v>
      </c>
      <c r="C77" s="13">
        <v>3</v>
      </c>
      <c r="D77" s="13" t="s">
        <v>16</v>
      </c>
      <c r="E77" s="13" t="s">
        <v>102</v>
      </c>
      <c r="F77" s="13">
        <v>489.1875</v>
      </c>
      <c r="G77" s="13" t="s">
        <v>447</v>
      </c>
      <c r="H77" s="5">
        <v>-1.6</v>
      </c>
      <c r="I77" s="5">
        <v>421.202</v>
      </c>
      <c r="J77" s="5" t="s">
        <v>103</v>
      </c>
      <c r="K77" s="5">
        <v>2.8</v>
      </c>
      <c r="L77" s="5">
        <f>'Table S5 BuMA'!$F77-'Table S5 BuMA'!$I77-22</f>
        <v>45.985500000000002</v>
      </c>
      <c r="M77" s="5" t="s">
        <v>20</v>
      </c>
      <c r="N77" s="380"/>
    </row>
    <row r="78" spans="1:14" x14ac:dyDescent="0.35">
      <c r="A78" s="13"/>
      <c r="B78" s="13"/>
      <c r="C78" s="13"/>
      <c r="D78" s="13"/>
      <c r="E78" s="13"/>
      <c r="F78" s="13"/>
      <c r="G78" s="13"/>
      <c r="H78" s="5"/>
      <c r="I78" s="5">
        <v>392.08150000000001</v>
      </c>
      <c r="J78" s="5" t="s">
        <v>120</v>
      </c>
      <c r="K78" s="5">
        <v>0.3</v>
      </c>
      <c r="L78" s="5">
        <f>'Table S5 BuMA'!$F77-'Table S5 BuMA'!$I78</f>
        <v>97.105999999999995</v>
      </c>
      <c r="M78" s="5"/>
      <c r="N78" s="380"/>
    </row>
    <row r="79" spans="1:14" ht="14.5" thickBot="1" x14ac:dyDescent="0.4">
      <c r="A79" s="20"/>
      <c r="B79" s="20"/>
      <c r="C79" s="20"/>
      <c r="D79" s="20"/>
      <c r="E79" s="20"/>
      <c r="F79" s="20"/>
      <c r="G79" s="20"/>
      <c r="H79" s="106"/>
      <c r="I79" s="106">
        <v>162.02260000000001</v>
      </c>
      <c r="J79" s="106" t="s">
        <v>118</v>
      </c>
      <c r="K79" s="106">
        <v>0.6</v>
      </c>
      <c r="L79" s="106">
        <f>I77-'Table S5 BuMA'!$I79</f>
        <v>259.17939999999999</v>
      </c>
      <c r="M79" s="106" t="s">
        <v>119</v>
      </c>
      <c r="N79" s="381" t="s">
        <v>96</v>
      </c>
    </row>
    <row r="80" spans="1:14" x14ac:dyDescent="0.35">
      <c r="A80" s="22" t="s">
        <v>649</v>
      </c>
      <c r="B80" s="22" t="s">
        <v>832</v>
      </c>
      <c r="C80" s="22">
        <v>3</v>
      </c>
      <c r="D80" s="22" t="s">
        <v>15</v>
      </c>
      <c r="E80" s="22">
        <v>9.1740999999999993</v>
      </c>
      <c r="F80" s="22">
        <v>439.1848</v>
      </c>
      <c r="G80" s="22" t="s">
        <v>507</v>
      </c>
      <c r="H80" s="94">
        <v>-0.9</v>
      </c>
      <c r="I80" s="94">
        <v>417.20260000000002</v>
      </c>
      <c r="J80" s="94" t="s">
        <v>508</v>
      </c>
      <c r="K80" s="94">
        <v>-1.6</v>
      </c>
      <c r="L80" s="94"/>
      <c r="M80" s="94"/>
      <c r="N80" s="383"/>
    </row>
    <row r="81" spans="1:14" x14ac:dyDescent="0.35">
      <c r="A81" s="15"/>
      <c r="B81" s="15"/>
      <c r="C81" s="15"/>
      <c r="D81" s="15"/>
      <c r="E81" s="15"/>
      <c r="F81" s="15"/>
      <c r="G81" s="15"/>
      <c r="H81" s="4"/>
      <c r="I81" s="4">
        <v>371.1968</v>
      </c>
      <c r="J81" s="4" t="s">
        <v>510</v>
      </c>
      <c r="K81" s="4">
        <v>-3.2</v>
      </c>
      <c r="L81" s="4">
        <f>I80-'Table S5 BuMA'!$I81</f>
        <v>46.005800000000022</v>
      </c>
      <c r="M81" s="4" t="s">
        <v>401</v>
      </c>
      <c r="N81" s="249"/>
    </row>
    <row r="82" spans="1:14" x14ac:dyDescent="0.35">
      <c r="A82" s="15"/>
      <c r="B82" s="15"/>
      <c r="C82" s="15"/>
      <c r="D82" s="15"/>
      <c r="E82" s="15"/>
      <c r="F82" s="15"/>
      <c r="G82" s="15"/>
      <c r="H82" s="4"/>
      <c r="I82" s="4">
        <v>312.1576</v>
      </c>
      <c r="J82" s="4" t="s">
        <v>623</v>
      </c>
      <c r="K82" s="4">
        <v>-2.9</v>
      </c>
      <c r="L82" s="4">
        <f>I80-'Table S5 BuMA'!$I82</f>
        <v>105.04500000000002</v>
      </c>
      <c r="M82" s="4" t="s">
        <v>624</v>
      </c>
      <c r="N82" s="249"/>
    </row>
    <row r="83" spans="1:14" x14ac:dyDescent="0.35">
      <c r="A83" s="15"/>
      <c r="B83" s="15"/>
      <c r="C83" s="15"/>
      <c r="D83" s="15"/>
      <c r="E83" s="15"/>
      <c r="F83" s="15"/>
      <c r="G83" s="4"/>
      <c r="H83" s="4"/>
      <c r="I83" s="4">
        <v>296.18299999999999</v>
      </c>
      <c r="J83" s="4" t="s">
        <v>427</v>
      </c>
      <c r="K83" s="4">
        <v>-2.7</v>
      </c>
      <c r="L83" s="4">
        <f>I80-'Table S5 BuMA'!$I83</f>
        <v>121.01960000000003</v>
      </c>
      <c r="M83" s="4" t="s">
        <v>100</v>
      </c>
      <c r="N83" s="249" t="s">
        <v>362</v>
      </c>
    </row>
    <row r="84" spans="1:14" x14ac:dyDescent="0.35">
      <c r="A84" s="15"/>
      <c r="B84" s="15"/>
      <c r="C84" s="15"/>
      <c r="D84" s="15"/>
      <c r="E84" s="15"/>
      <c r="F84" s="15"/>
      <c r="G84" s="15"/>
      <c r="H84" s="4"/>
      <c r="I84" s="4">
        <v>188.03700000000001</v>
      </c>
      <c r="J84" s="4" t="s">
        <v>67</v>
      </c>
      <c r="K84" s="4">
        <v>-5.8</v>
      </c>
      <c r="L84" s="4" t="e">
        <f>#REF!-22-'Table S5 BuMA'!$I84</f>
        <v>#REF!</v>
      </c>
      <c r="M84" s="4" t="s">
        <v>625</v>
      </c>
      <c r="N84" s="249"/>
    </row>
    <row r="85" spans="1:14" x14ac:dyDescent="0.35">
      <c r="A85" s="15"/>
      <c r="B85" s="15"/>
      <c r="C85" s="15"/>
      <c r="D85" s="15"/>
      <c r="E85" s="15"/>
      <c r="F85" s="15"/>
      <c r="G85" s="15"/>
      <c r="H85" s="4"/>
      <c r="I85" s="4">
        <v>165.99039999999999</v>
      </c>
      <c r="J85" s="4" t="s">
        <v>68</v>
      </c>
      <c r="K85" s="4">
        <v>-6.6</v>
      </c>
      <c r="L85" s="4">
        <f>I80-('Table S5 BuMA'!$I85-22)</f>
        <v>273.21220000000005</v>
      </c>
      <c r="M85" s="4" t="s">
        <v>626</v>
      </c>
      <c r="N85" s="249"/>
    </row>
    <row r="86" spans="1:14" ht="14.5" thickBot="1" x14ac:dyDescent="0.4">
      <c r="A86" s="29"/>
      <c r="B86" s="29"/>
      <c r="C86" s="29"/>
      <c r="D86" s="29"/>
      <c r="E86" s="29"/>
      <c r="F86" s="29"/>
      <c r="G86" s="29"/>
      <c r="H86" s="100"/>
      <c r="I86" s="100">
        <v>142.0316</v>
      </c>
      <c r="J86" s="100" t="s">
        <v>69</v>
      </c>
      <c r="K86" s="100">
        <v>-7.7</v>
      </c>
      <c r="L86" s="100">
        <f>I84-'Table S5 BuMA'!$I86</f>
        <v>46.005400000000009</v>
      </c>
      <c r="M86" s="100" t="s">
        <v>401</v>
      </c>
      <c r="N86" s="111"/>
    </row>
    <row r="87" spans="1:14" x14ac:dyDescent="0.35">
      <c r="A87" s="19" t="s">
        <v>650</v>
      </c>
      <c r="B87" s="19" t="s">
        <v>833</v>
      </c>
      <c r="C87" s="19">
        <v>3</v>
      </c>
      <c r="D87" s="19" t="s">
        <v>16</v>
      </c>
      <c r="E87" s="19" t="s">
        <v>403</v>
      </c>
      <c r="F87" s="19">
        <v>405.20699999999999</v>
      </c>
      <c r="G87" s="19" t="s">
        <v>405</v>
      </c>
      <c r="H87" s="102">
        <v>3.2</v>
      </c>
      <c r="I87" s="102">
        <v>405.20699999999999</v>
      </c>
      <c r="J87" s="102" t="s">
        <v>405</v>
      </c>
      <c r="K87" s="102">
        <v>3.2</v>
      </c>
      <c r="L87" s="102">
        <f>451-'Table S5 BuMA'!$I87</f>
        <v>45.793000000000006</v>
      </c>
      <c r="M87" s="102" t="s">
        <v>19</v>
      </c>
      <c r="N87" s="384"/>
    </row>
    <row r="88" spans="1:14" x14ac:dyDescent="0.35">
      <c r="A88" s="13"/>
      <c r="B88" s="13"/>
      <c r="C88" s="13"/>
      <c r="D88" s="13"/>
      <c r="E88" s="13"/>
      <c r="F88" s="13"/>
      <c r="G88" s="13"/>
      <c r="H88" s="5"/>
      <c r="I88" s="5">
        <v>276.16379999999998</v>
      </c>
      <c r="J88" s="5" t="s">
        <v>117</v>
      </c>
      <c r="K88" s="5">
        <v>1.8</v>
      </c>
      <c r="L88" s="5">
        <f>I87-'Table S5 BuMA'!$I88</f>
        <v>129.04320000000001</v>
      </c>
      <c r="M88" s="5" t="s">
        <v>451</v>
      </c>
      <c r="N88" s="380"/>
    </row>
    <row r="89" spans="1:14" x14ac:dyDescent="0.35">
      <c r="A89" s="13"/>
      <c r="B89" s="13"/>
      <c r="C89" s="13"/>
      <c r="D89" s="13"/>
      <c r="E89" s="13"/>
      <c r="F89" s="13"/>
      <c r="G89" s="13"/>
      <c r="H89" s="5"/>
      <c r="I89" s="5">
        <v>230.17619999999999</v>
      </c>
      <c r="J89" s="5" t="s">
        <v>404</v>
      </c>
      <c r="K89" s="5">
        <v>2.6</v>
      </c>
      <c r="L89" s="5">
        <f>I88-'Table S5 BuMA'!$I89</f>
        <v>45.987599999999986</v>
      </c>
      <c r="M89" s="5" t="s">
        <v>401</v>
      </c>
      <c r="N89" s="380"/>
    </row>
    <row r="90" spans="1:14" x14ac:dyDescent="0.35">
      <c r="A90" s="13"/>
      <c r="B90" s="13"/>
      <c r="C90" s="13"/>
      <c r="D90" s="13"/>
      <c r="E90" s="13"/>
      <c r="F90" s="13"/>
      <c r="G90" s="13"/>
      <c r="H90" s="5"/>
      <c r="I90" s="5">
        <v>162.023</v>
      </c>
      <c r="J90" s="5" t="s">
        <v>118</v>
      </c>
      <c r="K90" s="5">
        <v>3.1</v>
      </c>
      <c r="L90" s="5">
        <f>F87-'Table S5 BuMA'!$I90</f>
        <v>243.184</v>
      </c>
      <c r="M90" s="5" t="s">
        <v>497</v>
      </c>
      <c r="N90" s="380" t="s">
        <v>551</v>
      </c>
    </row>
    <row r="91" spans="1:14" x14ac:dyDescent="0.35">
      <c r="A91" s="13"/>
      <c r="B91" s="13"/>
      <c r="C91" s="13"/>
      <c r="D91" s="13"/>
      <c r="E91" s="13"/>
      <c r="F91" s="13"/>
      <c r="G91" s="13"/>
      <c r="H91" s="5"/>
      <c r="I91" s="5">
        <v>156.1028</v>
      </c>
      <c r="J91" s="5" t="s">
        <v>432</v>
      </c>
      <c r="K91" s="5">
        <v>1.6</v>
      </c>
      <c r="L91" s="5">
        <f>I87-'Table S5 BuMA'!$I91</f>
        <v>249.10419999999999</v>
      </c>
      <c r="M91" s="5" t="s">
        <v>552</v>
      </c>
      <c r="N91" s="380" t="s">
        <v>553</v>
      </c>
    </row>
    <row r="92" spans="1:14" x14ac:dyDescent="0.35">
      <c r="A92" s="15" t="s">
        <v>650</v>
      </c>
      <c r="B92" s="15" t="s">
        <v>833</v>
      </c>
      <c r="C92" s="15">
        <v>3</v>
      </c>
      <c r="D92" s="15" t="s">
        <v>15</v>
      </c>
      <c r="E92" s="15">
        <v>9.73</v>
      </c>
      <c r="F92" s="15">
        <v>429.2029</v>
      </c>
      <c r="G92" s="15" t="s">
        <v>406</v>
      </c>
      <c r="H92" s="4">
        <v>-1.4</v>
      </c>
      <c r="I92" s="4">
        <v>429.2029</v>
      </c>
      <c r="J92" s="4" t="s">
        <v>406</v>
      </c>
      <c r="K92" s="4"/>
      <c r="L92" s="4"/>
      <c r="M92" s="4"/>
      <c r="N92" s="249"/>
    </row>
    <row r="93" spans="1:14" x14ac:dyDescent="0.35">
      <c r="A93" s="15"/>
      <c r="B93" s="15"/>
      <c r="C93" s="15"/>
      <c r="D93" s="15"/>
      <c r="E93" s="15"/>
      <c r="F93" s="15">
        <v>451.1848</v>
      </c>
      <c r="G93" s="15" t="s">
        <v>407</v>
      </c>
      <c r="H93" s="4"/>
      <c r="I93" s="4">
        <v>401.17759999999998</v>
      </c>
      <c r="J93" s="4" t="s">
        <v>561</v>
      </c>
      <c r="K93" s="4">
        <v>-1</v>
      </c>
      <c r="L93" s="4">
        <f>I92-'Table S5 BuMA'!$I93</f>
        <v>28.025300000000016</v>
      </c>
      <c r="M93" s="4" t="s">
        <v>503</v>
      </c>
      <c r="N93" s="249"/>
    </row>
    <row r="94" spans="1:14" x14ac:dyDescent="0.35">
      <c r="A94" s="15"/>
      <c r="B94" s="15"/>
      <c r="C94" s="15"/>
      <c r="D94" s="15"/>
      <c r="E94" s="15"/>
      <c r="F94" s="15"/>
      <c r="G94" s="15"/>
      <c r="H94" s="4"/>
      <c r="I94" s="4">
        <v>385.20170000000002</v>
      </c>
      <c r="J94" s="4" t="s">
        <v>562</v>
      </c>
      <c r="K94" s="4">
        <v>2.2999999999999998</v>
      </c>
      <c r="L94" s="4"/>
      <c r="M94" s="4"/>
      <c r="N94" s="249"/>
    </row>
    <row r="95" spans="1:14" x14ac:dyDescent="0.35">
      <c r="A95" s="15"/>
      <c r="B95" s="15"/>
      <c r="C95" s="15"/>
      <c r="D95" s="15"/>
      <c r="E95" s="15"/>
      <c r="F95" s="15"/>
      <c r="G95" s="15"/>
      <c r="H95" s="4"/>
      <c r="I95" s="4">
        <v>341.1866</v>
      </c>
      <c r="J95" s="4" t="s">
        <v>550</v>
      </c>
      <c r="K95" s="4">
        <v>4.4000000000000004</v>
      </c>
      <c r="L95" s="4">
        <f>F93-'Table S5 BuMA'!$I95</f>
        <v>109.9982</v>
      </c>
      <c r="M95" s="4"/>
      <c r="N95" s="249"/>
    </row>
    <row r="96" spans="1:14" x14ac:dyDescent="0.35">
      <c r="A96" s="15"/>
      <c r="B96" s="15"/>
      <c r="C96" s="15"/>
      <c r="D96" s="15"/>
      <c r="E96" s="15"/>
      <c r="F96" s="15"/>
      <c r="G96" s="15"/>
      <c r="H96" s="4"/>
      <c r="I96" s="4">
        <v>355.12970000000001</v>
      </c>
      <c r="J96" s="4" t="s">
        <v>413</v>
      </c>
      <c r="K96" s="4">
        <v>-2</v>
      </c>
      <c r="L96" s="4">
        <f>F92-'Table S5 BuMA'!$I96</f>
        <v>74.073199999999986</v>
      </c>
      <c r="M96" s="4" t="s">
        <v>33</v>
      </c>
      <c r="N96" s="104"/>
    </row>
    <row r="97" spans="1:14" x14ac:dyDescent="0.35">
      <c r="A97" s="15"/>
      <c r="B97" s="15"/>
      <c r="C97" s="15"/>
      <c r="D97" s="15"/>
      <c r="E97" s="15"/>
      <c r="F97" s="15"/>
      <c r="G97" s="15"/>
      <c r="H97" s="4"/>
      <c r="I97" s="4">
        <v>333.14780000000002</v>
      </c>
      <c r="J97" s="4" t="s">
        <v>560</v>
      </c>
      <c r="K97" s="4"/>
      <c r="L97" s="4"/>
      <c r="M97" s="4"/>
      <c r="N97" s="104"/>
    </row>
    <row r="98" spans="1:14" x14ac:dyDescent="0.35">
      <c r="A98" s="15"/>
      <c r="B98" s="15"/>
      <c r="C98" s="15"/>
      <c r="D98" s="15"/>
      <c r="E98" s="15"/>
      <c r="F98" s="15"/>
      <c r="G98" s="15"/>
      <c r="H98" s="4"/>
      <c r="I98" s="4">
        <v>300.15839999999997</v>
      </c>
      <c r="J98" s="4" t="s">
        <v>412</v>
      </c>
      <c r="K98" s="4">
        <v>-8.3000000000000007</v>
      </c>
      <c r="L98" s="4">
        <f>F92-'Table S5 BuMA'!$I98</f>
        <v>129.04450000000003</v>
      </c>
      <c r="M98" s="4" t="s">
        <v>286</v>
      </c>
      <c r="N98" s="104"/>
    </row>
    <row r="99" spans="1:14" x14ac:dyDescent="0.35">
      <c r="A99" s="15"/>
      <c r="B99" s="15"/>
      <c r="C99" s="15"/>
      <c r="D99" s="15"/>
      <c r="E99" s="15"/>
      <c r="F99" s="15"/>
      <c r="G99" s="15"/>
      <c r="H99" s="4"/>
      <c r="I99" s="4">
        <v>240.035</v>
      </c>
      <c r="J99" s="4" t="s">
        <v>410</v>
      </c>
      <c r="K99" s="4">
        <v>7.9</v>
      </c>
      <c r="L99" s="4">
        <f>I92-'Table S5 BuMA'!$I99-22</f>
        <v>167.1679</v>
      </c>
      <c r="M99" s="4" t="s">
        <v>504</v>
      </c>
      <c r="N99" s="104"/>
    </row>
    <row r="100" spans="1:14" x14ac:dyDescent="0.35">
      <c r="A100" s="15"/>
      <c r="B100" s="15"/>
      <c r="C100" s="15"/>
      <c r="D100" s="15"/>
      <c r="E100" s="15"/>
      <c r="F100" s="15">
        <f>F92-86</f>
        <v>343.2029</v>
      </c>
      <c r="G100" s="15"/>
      <c r="H100" s="4"/>
      <c r="I100" s="4">
        <v>165.0333</v>
      </c>
      <c r="J100" s="4" t="s">
        <v>409</v>
      </c>
      <c r="K100" s="4"/>
      <c r="L100" s="4">
        <f>I97-22-'Table S5 BuMA'!$I100</f>
        <v>146.11450000000002</v>
      </c>
      <c r="M100" s="4" t="s">
        <v>505</v>
      </c>
      <c r="N100" s="104"/>
    </row>
    <row r="101" spans="1:14" x14ac:dyDescent="0.35">
      <c r="A101" s="15"/>
      <c r="B101" s="15"/>
      <c r="C101" s="15"/>
      <c r="D101" s="15"/>
      <c r="E101" s="15"/>
      <c r="F101" s="15"/>
      <c r="G101" s="15"/>
      <c r="H101" s="4"/>
      <c r="I101" s="4">
        <v>148.04230000000001</v>
      </c>
      <c r="J101" s="4" t="s">
        <v>408</v>
      </c>
      <c r="K101" s="4">
        <v>-6.1</v>
      </c>
      <c r="L101" s="4">
        <f>I97-'Table S5 BuMA'!$I101-22</f>
        <v>163.10550000000001</v>
      </c>
      <c r="M101" s="4" t="s">
        <v>563</v>
      </c>
      <c r="N101" s="104"/>
    </row>
    <row r="102" spans="1:14" ht="14.5" thickBot="1" x14ac:dyDescent="0.4">
      <c r="A102" s="29"/>
      <c r="B102" s="29"/>
      <c r="C102" s="29"/>
      <c r="D102" s="29"/>
      <c r="E102" s="29"/>
      <c r="F102" s="29"/>
      <c r="G102" s="29"/>
      <c r="H102" s="100"/>
      <c r="I102" s="100">
        <v>126.983</v>
      </c>
      <c r="J102" s="100" t="s">
        <v>94</v>
      </c>
      <c r="K102" s="100">
        <v>-1.6</v>
      </c>
      <c r="L102" s="100">
        <f>I101+22-'Table S5 BuMA'!$I102</f>
        <v>43.059300000000007</v>
      </c>
      <c r="M102" s="100" t="s">
        <v>506</v>
      </c>
      <c r="N102" s="101"/>
    </row>
    <row r="103" spans="1:14" x14ac:dyDescent="0.35">
      <c r="A103" s="32" t="s">
        <v>651</v>
      </c>
      <c r="B103" s="32" t="s">
        <v>834</v>
      </c>
      <c r="C103" s="32">
        <v>3</v>
      </c>
      <c r="D103" s="32" t="s">
        <v>15</v>
      </c>
      <c r="E103" s="32" t="s">
        <v>101</v>
      </c>
      <c r="F103" s="32">
        <v>409.17399999999998</v>
      </c>
      <c r="G103" s="32" t="s">
        <v>61</v>
      </c>
      <c r="H103" s="108">
        <v>-0.2</v>
      </c>
      <c r="I103" s="108">
        <v>387.19200000000001</v>
      </c>
      <c r="J103" s="108" t="s">
        <v>60</v>
      </c>
      <c r="K103" s="108">
        <v>-2.6</v>
      </c>
      <c r="L103" s="108"/>
      <c r="M103" s="108"/>
      <c r="N103" s="109"/>
    </row>
    <row r="104" spans="1:14" x14ac:dyDescent="0.35">
      <c r="A104" s="15"/>
      <c r="B104" s="15"/>
      <c r="C104" s="15"/>
      <c r="D104" s="15"/>
      <c r="E104" s="15"/>
      <c r="F104" s="15"/>
      <c r="G104" s="15"/>
      <c r="H104" s="4"/>
      <c r="I104" s="4">
        <v>342.17140000000001</v>
      </c>
      <c r="J104" s="4" t="s">
        <v>62</v>
      </c>
      <c r="K104" s="4">
        <v>-0.3</v>
      </c>
      <c r="L104" s="4">
        <f>I103-'Table S5 BuMA'!$I104</f>
        <v>45.020600000000002</v>
      </c>
      <c r="M104" s="4" t="s">
        <v>63</v>
      </c>
      <c r="N104" s="104"/>
    </row>
    <row r="105" spans="1:14" x14ac:dyDescent="0.35">
      <c r="A105" s="15"/>
      <c r="B105" s="15"/>
      <c r="C105" s="15"/>
      <c r="D105" s="15"/>
      <c r="E105" s="15"/>
      <c r="F105" s="15"/>
      <c r="G105" s="15"/>
      <c r="H105" s="4"/>
      <c r="I105" s="4">
        <v>326.17610000000002</v>
      </c>
      <c r="J105" s="4" t="s">
        <v>64</v>
      </c>
      <c r="K105" s="4">
        <v>-1.5</v>
      </c>
      <c r="L105" s="4">
        <f>I104-'Table S5 BuMA'!$I105</f>
        <v>15.995299999999986</v>
      </c>
      <c r="M105" s="4" t="s">
        <v>14</v>
      </c>
      <c r="N105" s="104"/>
    </row>
    <row r="106" spans="1:14" x14ac:dyDescent="0.35">
      <c r="A106" s="15"/>
      <c r="B106" s="15"/>
      <c r="C106" s="15"/>
      <c r="D106" s="15"/>
      <c r="E106" s="15"/>
      <c r="F106" s="15"/>
      <c r="G106" s="15"/>
      <c r="H106" s="4"/>
      <c r="I106" s="4">
        <v>217.06399999999999</v>
      </c>
      <c r="J106" s="4" t="s">
        <v>498</v>
      </c>
      <c r="K106" s="4">
        <v>-3.2</v>
      </c>
      <c r="L106" s="4">
        <f>I103-'Table S5 BuMA'!$I106-22</f>
        <v>148.12800000000001</v>
      </c>
      <c r="M106" s="4" t="s">
        <v>499</v>
      </c>
      <c r="N106" s="104"/>
    </row>
    <row r="107" spans="1:14" x14ac:dyDescent="0.35">
      <c r="A107" s="15"/>
      <c r="B107" s="15"/>
      <c r="C107" s="15"/>
      <c r="D107" s="15"/>
      <c r="E107" s="15"/>
      <c r="F107" s="15"/>
      <c r="G107" s="15"/>
      <c r="H107" s="4"/>
      <c r="I107" s="4">
        <v>214.08709999999999</v>
      </c>
      <c r="J107" s="4" t="s">
        <v>66</v>
      </c>
      <c r="K107" s="4">
        <v>1.4</v>
      </c>
      <c r="L107" s="4">
        <f>I105-'Table S5 BuMA'!$I107-22</f>
        <v>90.089000000000027</v>
      </c>
      <c r="M107" s="4" t="s">
        <v>500</v>
      </c>
      <c r="N107" s="104"/>
    </row>
    <row r="108" spans="1:14" x14ac:dyDescent="0.35">
      <c r="A108" s="15"/>
      <c r="B108" s="15"/>
      <c r="C108" s="15"/>
      <c r="D108" s="15"/>
      <c r="E108" s="15"/>
      <c r="F108" s="15"/>
      <c r="G108" s="15"/>
      <c r="H108" s="4"/>
      <c r="I108" s="4">
        <v>165.99100000000001</v>
      </c>
      <c r="J108" s="4" t="s">
        <v>68</v>
      </c>
      <c r="K108" s="4">
        <v>-6</v>
      </c>
      <c r="L108" s="4">
        <f>F103-'Table S5 BuMA'!$I108</f>
        <v>243.18299999999996</v>
      </c>
      <c r="M108" s="4"/>
      <c r="N108" s="104"/>
    </row>
    <row r="109" spans="1:14" x14ac:dyDescent="0.35">
      <c r="A109" s="15"/>
      <c r="B109" s="15"/>
      <c r="C109" s="15"/>
      <c r="D109" s="15"/>
      <c r="E109" s="15"/>
      <c r="F109" s="15"/>
      <c r="G109" s="15"/>
      <c r="H109" s="4"/>
      <c r="I109" s="4">
        <v>142.03200000000001</v>
      </c>
      <c r="J109" s="4" t="s">
        <v>69</v>
      </c>
      <c r="K109" s="4">
        <v>-4.9000000000000004</v>
      </c>
      <c r="L109" s="4">
        <f>I106-'Table S5 BuMA'!$I109</f>
        <v>75.031999999999982</v>
      </c>
      <c r="M109" s="4" t="s">
        <v>501</v>
      </c>
      <c r="N109" s="104"/>
    </row>
    <row r="110" spans="1:14" x14ac:dyDescent="0.35">
      <c r="A110" s="15"/>
      <c r="B110" s="15"/>
      <c r="C110" s="15"/>
      <c r="D110" s="15"/>
      <c r="E110" s="15"/>
      <c r="F110" s="15"/>
      <c r="G110" s="15"/>
      <c r="H110" s="4"/>
      <c r="I110" s="4">
        <v>134.02670000000001</v>
      </c>
      <c r="J110" s="4" t="s">
        <v>70</v>
      </c>
      <c r="K110" s="4">
        <v>-6.7</v>
      </c>
      <c r="L110" s="4">
        <f>I106-'Table S5 BuMA'!$I110</f>
        <v>83.037299999999988</v>
      </c>
      <c r="M110" s="4" t="s">
        <v>502</v>
      </c>
      <c r="N110" s="104"/>
    </row>
    <row r="111" spans="1:14" x14ac:dyDescent="0.35">
      <c r="A111" s="15"/>
      <c r="B111" s="15"/>
      <c r="C111" s="15"/>
      <c r="D111" s="15"/>
      <c r="E111" s="15"/>
      <c r="F111" s="15"/>
      <c r="G111" s="15"/>
      <c r="H111" s="4"/>
      <c r="I111" s="4">
        <v>116.01600000000001</v>
      </c>
      <c r="J111" s="4" t="s">
        <v>71</v>
      </c>
      <c r="K111" s="4">
        <v>-8.6</v>
      </c>
      <c r="L111" s="4">
        <f>I110-'Table S5 BuMA'!$I111</f>
        <v>18.0107</v>
      </c>
      <c r="M111" s="4" t="s">
        <v>13</v>
      </c>
      <c r="N111" s="104"/>
    </row>
    <row r="112" spans="1:14" ht="30" customHeight="1" x14ac:dyDescent="0.35">
      <c r="A112" s="15"/>
      <c r="B112" s="15"/>
      <c r="C112" s="15"/>
      <c r="D112" s="15"/>
      <c r="E112" s="15"/>
      <c r="F112" s="15"/>
      <c r="G112" s="15"/>
      <c r="H112" s="4"/>
      <c r="I112" s="4">
        <v>88.021799999999999</v>
      </c>
      <c r="J112" s="4" t="s">
        <v>72</v>
      </c>
      <c r="K112" s="4">
        <v>-3.4</v>
      </c>
      <c r="L112" s="4">
        <f>I111-'Table S5 BuMA'!$I112</f>
        <v>27.994200000000006</v>
      </c>
      <c r="M112" s="4" t="s">
        <v>503</v>
      </c>
      <c r="N112" s="104"/>
    </row>
    <row r="113" spans="1:14" x14ac:dyDescent="0.35">
      <c r="A113" s="13" t="s">
        <v>651</v>
      </c>
      <c r="B113" s="13" t="s">
        <v>834</v>
      </c>
      <c r="C113" s="13">
        <v>3</v>
      </c>
      <c r="D113" s="13" t="s">
        <v>15</v>
      </c>
      <c r="E113" s="13" t="s">
        <v>101</v>
      </c>
      <c r="F113" s="13">
        <v>406.21319999999997</v>
      </c>
      <c r="G113" s="13" t="s">
        <v>61</v>
      </c>
      <c r="H113" s="5"/>
      <c r="I113" s="5"/>
      <c r="J113" s="5"/>
      <c r="K113" s="5"/>
      <c r="L113" s="5"/>
      <c r="M113" s="5"/>
      <c r="N113" s="99"/>
    </row>
    <row r="114" spans="1:14" x14ac:dyDescent="0.35">
      <c r="A114" s="13"/>
      <c r="B114" s="13"/>
      <c r="C114" s="13"/>
      <c r="D114" s="13"/>
      <c r="E114" s="13"/>
      <c r="F114" s="13"/>
      <c r="G114" s="13"/>
      <c r="H114" s="5"/>
      <c r="I114" s="5"/>
      <c r="J114" s="5"/>
      <c r="K114" s="5"/>
      <c r="L114" s="5"/>
      <c r="M114" s="5"/>
      <c r="N114" s="99"/>
    </row>
    <row r="115" spans="1:14" x14ac:dyDescent="0.35">
      <c r="A115" s="13"/>
      <c r="B115" s="13"/>
      <c r="C115" s="13"/>
      <c r="D115" s="13"/>
      <c r="E115" s="13"/>
      <c r="F115" s="13"/>
      <c r="G115" s="13"/>
      <c r="H115" s="5"/>
      <c r="I115" s="5"/>
      <c r="J115" s="5"/>
      <c r="K115" s="5"/>
      <c r="L115" s="5"/>
      <c r="M115" s="5"/>
      <c r="N115" s="99"/>
    </row>
    <row r="116" spans="1:14" x14ac:dyDescent="0.35">
      <c r="A116" s="13"/>
      <c r="B116" s="13"/>
      <c r="C116" s="13"/>
      <c r="D116" s="13"/>
      <c r="E116" s="13"/>
      <c r="F116" s="13"/>
      <c r="G116" s="13"/>
      <c r="H116" s="5"/>
      <c r="I116" s="5"/>
      <c r="J116" s="5"/>
      <c r="K116" s="5"/>
      <c r="L116" s="5"/>
      <c r="M116" s="5"/>
      <c r="N116" s="99"/>
    </row>
    <row r="117" spans="1:14" x14ac:dyDescent="0.35">
      <c r="A117" s="13"/>
      <c r="B117" s="13"/>
      <c r="C117" s="13"/>
      <c r="D117" s="13"/>
      <c r="E117" s="13"/>
      <c r="F117" s="13"/>
      <c r="G117" s="13"/>
      <c r="H117" s="5"/>
      <c r="I117" s="5"/>
      <c r="J117" s="5"/>
      <c r="K117" s="5"/>
      <c r="L117" s="5"/>
      <c r="M117" s="5"/>
      <c r="N117" s="99"/>
    </row>
    <row r="118" spans="1:14" ht="14.5" thickBot="1" x14ac:dyDescent="0.4">
      <c r="A118" s="20"/>
      <c r="B118" s="20"/>
      <c r="C118" s="20"/>
      <c r="D118" s="20"/>
      <c r="E118" s="20"/>
      <c r="F118" s="20"/>
      <c r="G118" s="20"/>
      <c r="H118" s="106"/>
      <c r="I118" s="106"/>
      <c r="J118" s="106"/>
      <c r="K118" s="106"/>
      <c r="L118" s="106"/>
      <c r="M118" s="106"/>
      <c r="N118" s="107"/>
    </row>
    <row r="119" spans="1:14" x14ac:dyDescent="0.35">
      <c r="A119" s="19" t="s">
        <v>652</v>
      </c>
      <c r="B119" s="19" t="s">
        <v>835</v>
      </c>
      <c r="C119" s="19">
        <v>3</v>
      </c>
      <c r="D119" s="19" t="s">
        <v>16</v>
      </c>
      <c r="E119" s="19">
        <v>9.16</v>
      </c>
      <c r="F119" s="19">
        <v>461.1934</v>
      </c>
      <c r="G119" s="19" t="s">
        <v>105</v>
      </c>
      <c r="H119" s="102">
        <v>-1.1000000000000001</v>
      </c>
      <c r="I119" s="102">
        <v>393.20609999999999</v>
      </c>
      <c r="J119" s="102" t="s">
        <v>106</v>
      </c>
      <c r="K119" s="102">
        <v>0</v>
      </c>
      <c r="L119" s="102">
        <v>46</v>
      </c>
      <c r="M119" s="102" t="s">
        <v>19</v>
      </c>
      <c r="N119" s="103"/>
    </row>
    <row r="120" spans="1:14" x14ac:dyDescent="0.35">
      <c r="A120" s="13"/>
      <c r="B120" s="13"/>
      <c r="C120" s="13"/>
      <c r="D120" s="13"/>
      <c r="E120" s="13"/>
      <c r="F120" s="13"/>
      <c r="G120" s="13"/>
      <c r="H120" s="5"/>
      <c r="I120" s="5">
        <v>306.17380000000003</v>
      </c>
      <c r="J120" s="5" t="s">
        <v>107</v>
      </c>
      <c r="K120" s="5">
        <v>-0.3</v>
      </c>
      <c r="L120" s="5">
        <f>I119-'Table S5 BuMA'!$I120</f>
        <v>87.032299999999964</v>
      </c>
      <c r="M120" s="5" t="s">
        <v>90</v>
      </c>
      <c r="N120" s="99"/>
    </row>
    <row r="121" spans="1:14" x14ac:dyDescent="0.35">
      <c r="A121" s="15" t="s">
        <v>652</v>
      </c>
      <c r="B121" s="15" t="s">
        <v>835</v>
      </c>
      <c r="C121" s="15">
        <v>3</v>
      </c>
      <c r="D121" s="15" t="s">
        <v>15</v>
      </c>
      <c r="E121" s="15">
        <v>9.18</v>
      </c>
      <c r="F121" s="15">
        <v>439.18509999999998</v>
      </c>
      <c r="G121" s="15" t="s">
        <v>507</v>
      </c>
      <c r="H121" s="4">
        <v>-0.9</v>
      </c>
      <c r="I121" s="4">
        <v>417.20269999999999</v>
      </c>
      <c r="J121" s="4" t="s">
        <v>508</v>
      </c>
      <c r="K121" s="4">
        <v>-1.9</v>
      </c>
      <c r="L121" s="4"/>
      <c r="M121" s="4"/>
      <c r="N121" s="104"/>
    </row>
    <row r="122" spans="1:14" x14ac:dyDescent="0.35">
      <c r="A122" s="15"/>
      <c r="B122" s="15"/>
      <c r="C122" s="15"/>
      <c r="D122" s="15"/>
      <c r="E122" s="15"/>
      <c r="F122" s="15"/>
      <c r="G122" s="15"/>
      <c r="H122" s="4"/>
      <c r="I122" s="4">
        <v>395.221</v>
      </c>
      <c r="J122" s="4" t="s">
        <v>509</v>
      </c>
      <c r="K122" s="4">
        <v>-1.5</v>
      </c>
      <c r="L122" s="4"/>
      <c r="M122" s="4"/>
      <c r="N122" s="104"/>
    </row>
    <row r="123" spans="1:14" x14ac:dyDescent="0.35">
      <c r="A123" s="15"/>
      <c r="B123" s="15"/>
      <c r="C123" s="15"/>
      <c r="D123" s="15"/>
      <c r="E123" s="15"/>
      <c r="F123" s="15"/>
      <c r="G123" s="15"/>
      <c r="H123" s="4"/>
      <c r="I123" s="4">
        <v>371.1968</v>
      </c>
      <c r="J123" s="4" t="s">
        <v>510</v>
      </c>
      <c r="K123" s="4">
        <v>-3.2</v>
      </c>
      <c r="L123" s="4">
        <f>I121-'Table S5 BuMA'!$I123</f>
        <v>46.005899999999997</v>
      </c>
      <c r="M123" s="4" t="s">
        <v>19</v>
      </c>
      <c r="N123" s="104"/>
    </row>
    <row r="124" spans="1:14" ht="14.5" thickBot="1" x14ac:dyDescent="0.4">
      <c r="A124" s="29"/>
      <c r="B124" s="29"/>
      <c r="C124" s="29"/>
      <c r="D124" s="29"/>
      <c r="E124" s="29"/>
      <c r="F124" s="29"/>
      <c r="G124" s="29"/>
      <c r="H124" s="100"/>
      <c r="I124" s="100">
        <v>296.18299999999999</v>
      </c>
      <c r="J124" s="100" t="s">
        <v>427</v>
      </c>
      <c r="K124" s="100">
        <v>-2.7</v>
      </c>
      <c r="L124" s="100">
        <f>I121-'Table S5 BuMA'!$I124</f>
        <v>121.0197</v>
      </c>
      <c r="M124" s="100" t="s">
        <v>100</v>
      </c>
      <c r="N124" s="101" t="s">
        <v>115</v>
      </c>
    </row>
    <row r="125" spans="1:14" x14ac:dyDescent="0.35">
      <c r="A125" s="19" t="s">
        <v>653</v>
      </c>
      <c r="B125" s="19" t="s">
        <v>110</v>
      </c>
      <c r="C125" s="19">
        <v>3</v>
      </c>
      <c r="D125" s="19" t="s">
        <v>16</v>
      </c>
      <c r="E125" s="19" t="s">
        <v>108</v>
      </c>
      <c r="F125" s="19">
        <v>335.12799999999999</v>
      </c>
      <c r="G125" s="19" t="s">
        <v>109</v>
      </c>
      <c r="H125" s="102">
        <v>0.9</v>
      </c>
      <c r="I125" s="102"/>
      <c r="J125" s="102"/>
      <c r="K125" s="102"/>
      <c r="L125" s="102"/>
      <c r="M125" s="102"/>
      <c r="N125" s="103"/>
    </row>
    <row r="126" spans="1:14" ht="14.5" thickBot="1" x14ac:dyDescent="0.4">
      <c r="A126" s="29" t="s">
        <v>653</v>
      </c>
      <c r="B126" s="29" t="s">
        <v>110</v>
      </c>
      <c r="C126" s="29">
        <v>3</v>
      </c>
      <c r="D126" s="29" t="s">
        <v>15</v>
      </c>
      <c r="E126" s="29" t="s">
        <v>519</v>
      </c>
      <c r="F126" s="29">
        <v>359.12459999999999</v>
      </c>
      <c r="G126" s="29" t="s">
        <v>520</v>
      </c>
      <c r="H126" s="100">
        <v>-1.9</v>
      </c>
      <c r="I126" s="100"/>
      <c r="J126" s="100"/>
      <c r="K126" s="100"/>
      <c r="L126" s="100"/>
      <c r="M126" s="100"/>
      <c r="N126" s="101"/>
    </row>
    <row r="127" spans="1:14" s="82" customFormat="1" ht="14.5" x14ac:dyDescent="0.35">
      <c r="A127" s="19" t="s">
        <v>654</v>
      </c>
      <c r="B127" s="19" t="s">
        <v>836</v>
      </c>
      <c r="C127" s="19">
        <v>3</v>
      </c>
      <c r="D127" s="19" t="s">
        <v>16</v>
      </c>
      <c r="E127" s="19">
        <v>8.68</v>
      </c>
      <c r="F127" s="19">
        <v>470.19920000000002</v>
      </c>
      <c r="G127" s="19" t="s">
        <v>111</v>
      </c>
      <c r="H127" s="102">
        <v>-0.6</v>
      </c>
      <c r="I127" s="102">
        <v>368.1268</v>
      </c>
      <c r="J127" s="102" t="s">
        <v>112</v>
      </c>
      <c r="K127" s="102">
        <v>1.6</v>
      </c>
      <c r="L127" s="102">
        <f>'Table S5 BuMA'!$F127-'Table S5 BuMA'!$I127</f>
        <v>102.07240000000002</v>
      </c>
      <c r="M127" s="102" t="s">
        <v>113</v>
      </c>
      <c r="N127" s="103"/>
    </row>
    <row r="128" spans="1:14" s="82" customFormat="1" ht="14.5" x14ac:dyDescent="0.35">
      <c r="A128" s="13"/>
      <c r="B128" s="13"/>
      <c r="C128" s="13"/>
      <c r="D128" s="13"/>
      <c r="E128" s="13"/>
      <c r="F128" s="13"/>
      <c r="G128" s="13"/>
      <c r="H128" s="5"/>
      <c r="I128" s="5">
        <v>227.01580000000001</v>
      </c>
      <c r="J128" s="5" t="s">
        <v>114</v>
      </c>
      <c r="K128" s="5">
        <v>2</v>
      </c>
      <c r="L128" s="5">
        <f>F127-'Table S5 BuMA'!$I128</f>
        <v>243.18340000000001</v>
      </c>
      <c r="M128" s="5" t="s">
        <v>497</v>
      </c>
      <c r="N128" s="99" t="s">
        <v>115</v>
      </c>
    </row>
    <row r="129" spans="1:47" s="82" customFormat="1" ht="15" thickBot="1" x14ac:dyDescent="0.4">
      <c r="A129" s="29" t="s">
        <v>654</v>
      </c>
      <c r="B129" s="29" t="s">
        <v>836</v>
      </c>
      <c r="C129" s="29">
        <v>3</v>
      </c>
      <c r="D129" s="29" t="s">
        <v>15</v>
      </c>
      <c r="E129" s="29">
        <v>8.68</v>
      </c>
      <c r="F129" s="29">
        <v>494.19499999999999</v>
      </c>
      <c r="G129" s="29" t="s">
        <v>521</v>
      </c>
      <c r="H129" s="100">
        <v>-4.2</v>
      </c>
      <c r="I129" s="100"/>
      <c r="J129" s="100"/>
      <c r="K129" s="100"/>
      <c r="L129" s="100"/>
      <c r="M129" s="100"/>
      <c r="N129" s="101"/>
    </row>
    <row r="130" spans="1:47" s="82" customFormat="1" ht="15" thickBot="1" x14ac:dyDescent="0.4">
      <c r="A130" s="29" t="s">
        <v>854</v>
      </c>
      <c r="B130" s="29" t="s">
        <v>852</v>
      </c>
      <c r="C130" s="29">
        <v>3</v>
      </c>
      <c r="D130" s="29" t="s">
        <v>15</v>
      </c>
      <c r="E130" s="29">
        <v>10.5</v>
      </c>
      <c r="F130" s="29">
        <v>266.17259999999999</v>
      </c>
      <c r="G130" s="29" t="s">
        <v>853</v>
      </c>
      <c r="H130" s="29">
        <v>-3</v>
      </c>
      <c r="I130" s="100"/>
      <c r="J130" s="100"/>
      <c r="K130" s="100"/>
      <c r="L130" s="100"/>
      <c r="M130" s="100"/>
      <c r="N130" s="101"/>
    </row>
    <row r="131" spans="1:47" s="82" customFormat="1" ht="14.5" x14ac:dyDescent="0.35">
      <c r="A131" s="19" t="s">
        <v>1022</v>
      </c>
      <c r="B131" s="19" t="s">
        <v>1021</v>
      </c>
      <c r="C131" s="19"/>
      <c r="D131" s="19" t="s">
        <v>16</v>
      </c>
      <c r="E131" s="19">
        <v>4.57</v>
      </c>
      <c r="F131" s="19">
        <v>384.12540000000001</v>
      </c>
      <c r="G131" s="19" t="s">
        <v>301</v>
      </c>
      <c r="H131" s="102">
        <v>-2.2999999999999998</v>
      </c>
      <c r="I131" s="102"/>
      <c r="J131" s="102"/>
      <c r="K131" s="102"/>
      <c r="L131" s="102"/>
      <c r="M131" s="102"/>
      <c r="N131" s="103"/>
    </row>
    <row r="142" spans="1:47" ht="15.5" x14ac:dyDescent="0.35">
      <c r="H142" s="398"/>
      <c r="I142" s="398"/>
      <c r="J142" s="398"/>
      <c r="K142" s="398"/>
      <c r="L142" s="398"/>
      <c r="M142" s="398"/>
      <c r="N142" s="398"/>
      <c r="O142" s="398"/>
      <c r="P142" s="398"/>
      <c r="Q142" s="398"/>
      <c r="R142" s="398"/>
      <c r="S142" s="398"/>
      <c r="T142" s="398"/>
      <c r="U142" s="398"/>
      <c r="V142" s="398"/>
      <c r="W142" s="398"/>
      <c r="X142" s="398"/>
      <c r="Y142" s="398"/>
      <c r="Z142" s="398"/>
      <c r="AA142" s="398"/>
      <c r="AB142" s="398"/>
      <c r="AC142" s="398"/>
      <c r="AD142" s="398"/>
      <c r="AE142" s="398"/>
      <c r="AF142" s="398"/>
      <c r="AG142" s="398"/>
      <c r="AH142" s="398"/>
      <c r="AI142" s="398"/>
      <c r="AJ142" s="398"/>
      <c r="AK142" s="398"/>
      <c r="AL142" s="398"/>
      <c r="AM142" s="398"/>
      <c r="AN142" s="398"/>
      <c r="AO142" s="398"/>
      <c r="AP142" s="398"/>
      <c r="AQ142" s="398"/>
      <c r="AR142" s="398"/>
      <c r="AS142" s="398"/>
      <c r="AT142" s="398"/>
      <c r="AU142" s="398"/>
    </row>
    <row r="143" spans="1:47" ht="15.5" x14ac:dyDescent="0.35">
      <c r="H143" s="89"/>
      <c r="I143" s="89"/>
      <c r="J143" s="89"/>
      <c r="K143" s="89"/>
      <c r="L143" s="89"/>
      <c r="M143" s="89"/>
      <c r="N143" s="89"/>
      <c r="O143" s="89"/>
      <c r="P143" s="89"/>
      <c r="Q143" s="89"/>
      <c r="R143" s="89"/>
      <c r="S143" s="89"/>
      <c r="T143" s="89"/>
      <c r="U143" s="89"/>
      <c r="V143" s="89"/>
      <c r="W143" s="89"/>
      <c r="X143" s="89"/>
      <c r="Y143" s="89"/>
      <c r="Z143" s="89"/>
      <c r="AA143" s="89"/>
      <c r="AB143" s="89"/>
      <c r="AC143" s="89"/>
      <c r="AD143" s="89"/>
      <c r="AE143" s="89"/>
      <c r="AF143" s="89"/>
      <c r="AG143" s="89"/>
      <c r="AH143" s="89"/>
      <c r="AI143" s="89"/>
      <c r="AJ143" s="89"/>
      <c r="AK143" s="89"/>
      <c r="AL143" s="89"/>
      <c r="AM143" s="89"/>
      <c r="AN143" s="89"/>
      <c r="AO143" s="89"/>
      <c r="AP143" s="89"/>
      <c r="AQ143" s="89"/>
      <c r="AR143" s="89"/>
      <c r="AS143" s="89"/>
      <c r="AT143" s="89"/>
      <c r="AU143" s="89"/>
    </row>
    <row r="144" spans="1:47" ht="15.5" x14ac:dyDescent="0.35">
      <c r="H144" s="89"/>
      <c r="I144" s="89"/>
      <c r="J144" s="89"/>
      <c r="K144" s="90"/>
      <c r="L144" s="89"/>
      <c r="M144" s="89"/>
      <c r="N144" s="89"/>
      <c r="O144" s="89"/>
      <c r="P144" s="89"/>
      <c r="Q144" s="89"/>
      <c r="R144" s="89"/>
      <c r="S144" s="89"/>
      <c r="T144" s="89"/>
      <c r="U144" s="89"/>
      <c r="V144" s="89"/>
      <c r="W144" s="89"/>
      <c r="X144" s="89"/>
      <c r="Y144" s="89"/>
      <c r="Z144" s="89"/>
      <c r="AA144" s="89"/>
      <c r="AB144" s="89"/>
      <c r="AC144" s="89"/>
      <c r="AD144" s="89"/>
      <c r="AE144" s="89"/>
      <c r="AF144" s="89"/>
      <c r="AG144" s="89"/>
      <c r="AH144" s="89"/>
      <c r="AI144" s="89"/>
      <c r="AJ144" s="89"/>
      <c r="AK144" s="89"/>
      <c r="AL144" s="89"/>
      <c r="AM144" s="89"/>
      <c r="AN144" s="89"/>
      <c r="AO144" s="89"/>
      <c r="AP144" s="89"/>
      <c r="AQ144" s="89"/>
      <c r="AR144" s="89"/>
      <c r="AS144" s="89"/>
      <c r="AT144" s="89"/>
      <c r="AU144" s="89"/>
    </row>
    <row r="145" spans="8:47" ht="15.5" x14ac:dyDescent="0.35">
      <c r="H145" s="89"/>
      <c r="I145" s="89"/>
      <c r="J145" s="89"/>
      <c r="K145" s="89"/>
      <c r="L145" s="89"/>
      <c r="M145" s="89"/>
      <c r="N145" s="89"/>
      <c r="O145" s="89"/>
      <c r="P145" s="89"/>
      <c r="Q145" s="89"/>
      <c r="R145" s="89"/>
      <c r="S145" s="89"/>
      <c r="T145" s="89"/>
      <c r="U145" s="89"/>
      <c r="V145" s="89"/>
      <c r="W145" s="89"/>
      <c r="X145" s="89"/>
      <c r="Y145" s="89"/>
      <c r="Z145" s="89"/>
      <c r="AA145" s="89"/>
      <c r="AB145" s="89"/>
      <c r="AC145" s="89"/>
      <c r="AD145" s="89"/>
      <c r="AE145" s="89"/>
      <c r="AF145" s="89"/>
      <c r="AG145" s="89"/>
      <c r="AH145" s="89"/>
      <c r="AI145" s="89"/>
      <c r="AJ145" s="89"/>
      <c r="AK145" s="89"/>
      <c r="AL145" s="89"/>
      <c r="AM145" s="89"/>
      <c r="AN145" s="89"/>
      <c r="AO145" s="89"/>
      <c r="AP145" s="89"/>
      <c r="AQ145" s="89"/>
      <c r="AR145" s="89"/>
      <c r="AS145" s="89"/>
      <c r="AT145" s="89"/>
      <c r="AU145" s="89"/>
    </row>
    <row r="146" spans="8:47" ht="15.5" x14ac:dyDescent="0.35">
      <c r="H146" s="89"/>
      <c r="I146" s="89"/>
      <c r="J146" s="89"/>
      <c r="K146" s="89"/>
      <c r="L146" s="89"/>
      <c r="M146" s="89"/>
      <c r="N146" s="89"/>
      <c r="O146" s="89"/>
      <c r="P146" s="89"/>
      <c r="Q146" s="89"/>
      <c r="R146" s="89"/>
      <c r="S146" s="89"/>
      <c r="T146" s="89"/>
      <c r="U146" s="89"/>
      <c r="V146" s="89"/>
      <c r="W146" s="89"/>
      <c r="X146" s="89"/>
      <c r="Y146" s="89"/>
      <c r="Z146" s="89"/>
      <c r="AA146" s="89"/>
      <c r="AB146" s="89"/>
      <c r="AC146" s="89"/>
      <c r="AD146" s="89"/>
      <c r="AE146" s="89"/>
      <c r="AF146" s="89"/>
      <c r="AG146" s="89"/>
      <c r="AH146" s="89"/>
      <c r="AI146" s="89"/>
      <c r="AJ146" s="89"/>
      <c r="AK146" s="89"/>
      <c r="AL146" s="89"/>
      <c r="AM146" s="89"/>
      <c r="AN146" s="89"/>
      <c r="AO146" s="89"/>
      <c r="AP146" s="89"/>
      <c r="AQ146" s="89"/>
      <c r="AR146" s="89"/>
      <c r="AS146" s="89"/>
      <c r="AT146" s="89"/>
      <c r="AU146" s="89"/>
    </row>
    <row r="147" spans="8:47" ht="15.5" x14ac:dyDescent="0.35">
      <c r="H147" s="89"/>
      <c r="I147" s="89"/>
      <c r="J147" s="89"/>
      <c r="K147" s="89"/>
      <c r="L147" s="89"/>
      <c r="M147" s="89"/>
      <c r="N147" s="89"/>
      <c r="O147" s="89"/>
      <c r="P147" s="89"/>
      <c r="Q147" s="89"/>
      <c r="R147" s="89"/>
      <c r="S147" s="89"/>
      <c r="T147" s="89"/>
      <c r="U147" s="89"/>
      <c r="V147" s="89"/>
      <c r="W147" s="89"/>
      <c r="X147" s="89"/>
      <c r="Y147" s="89"/>
      <c r="Z147" s="89"/>
      <c r="AA147" s="89"/>
      <c r="AB147" s="89"/>
      <c r="AC147" s="89"/>
      <c r="AD147" s="89"/>
      <c r="AE147" s="89"/>
      <c r="AF147" s="89"/>
      <c r="AG147" s="89"/>
      <c r="AH147" s="89"/>
      <c r="AI147" s="89"/>
      <c r="AJ147" s="89"/>
      <c r="AK147" s="89"/>
      <c r="AL147" s="89"/>
      <c r="AM147" s="89"/>
      <c r="AN147" s="89"/>
      <c r="AO147" s="89"/>
      <c r="AP147" s="89"/>
      <c r="AQ147" s="89"/>
      <c r="AR147" s="89"/>
      <c r="AS147" s="89"/>
      <c r="AT147" s="89"/>
      <c r="AU147" s="89"/>
    </row>
    <row r="148" spans="8:47" ht="15.5" x14ac:dyDescent="0.35">
      <c r="H148" s="89"/>
      <c r="I148" s="89"/>
      <c r="J148" s="89"/>
      <c r="K148" s="89"/>
      <c r="L148" s="89"/>
      <c r="M148" s="89"/>
      <c r="N148" s="89"/>
      <c r="O148" s="89"/>
      <c r="P148" s="89"/>
      <c r="Q148" s="89"/>
      <c r="R148" s="89"/>
      <c r="S148" s="89"/>
      <c r="T148" s="89"/>
      <c r="U148" s="89"/>
      <c r="V148" s="89"/>
      <c r="W148" s="89"/>
      <c r="X148" s="89"/>
      <c r="Y148" s="89"/>
      <c r="Z148" s="89"/>
      <c r="AA148" s="89"/>
      <c r="AB148" s="89"/>
      <c r="AC148" s="89"/>
      <c r="AD148" s="89"/>
      <c r="AE148" s="89"/>
      <c r="AF148" s="89"/>
      <c r="AG148" s="89"/>
      <c r="AH148" s="89"/>
      <c r="AI148" s="89"/>
      <c r="AJ148" s="89"/>
      <c r="AK148" s="89"/>
      <c r="AL148" s="89"/>
      <c r="AM148" s="89"/>
      <c r="AN148" s="89"/>
      <c r="AO148" s="89"/>
      <c r="AP148" s="89"/>
      <c r="AQ148" s="89"/>
      <c r="AR148" s="89"/>
      <c r="AS148" s="89"/>
      <c r="AT148" s="89"/>
      <c r="AU148" s="89"/>
    </row>
    <row r="149" spans="8:47" ht="15.5" x14ac:dyDescent="0.35">
      <c r="H149" s="89"/>
      <c r="I149" s="89"/>
      <c r="J149" s="89"/>
      <c r="K149" s="89"/>
      <c r="L149" s="89"/>
      <c r="M149" s="89"/>
      <c r="N149" s="89"/>
      <c r="O149" s="89"/>
      <c r="P149" s="89"/>
      <c r="Q149" s="89"/>
      <c r="R149" s="89"/>
      <c r="S149" s="89"/>
      <c r="T149" s="89"/>
      <c r="U149" s="89"/>
      <c r="V149" s="89"/>
      <c r="W149" s="89"/>
      <c r="X149" s="89"/>
      <c r="Y149" s="89"/>
      <c r="Z149" s="89"/>
      <c r="AA149" s="89"/>
      <c r="AB149" s="89"/>
      <c r="AC149" s="89"/>
      <c r="AD149" s="89"/>
      <c r="AE149" s="89"/>
      <c r="AF149" s="89"/>
      <c r="AG149" s="89"/>
      <c r="AH149" s="89"/>
      <c r="AI149" s="89"/>
      <c r="AJ149" s="89"/>
      <c r="AK149" s="89"/>
      <c r="AL149" s="89"/>
      <c r="AM149" s="89"/>
      <c r="AN149" s="89"/>
      <c r="AO149" s="89"/>
      <c r="AP149" s="89"/>
      <c r="AQ149" s="89"/>
      <c r="AR149" s="89"/>
      <c r="AS149" s="89"/>
      <c r="AT149" s="89"/>
      <c r="AU149" s="89"/>
    </row>
    <row r="150" spans="8:47" ht="15.5" x14ac:dyDescent="0.35">
      <c r="H150" s="89"/>
      <c r="I150" s="89"/>
      <c r="J150" s="89"/>
      <c r="K150" s="89"/>
      <c r="L150" s="89"/>
      <c r="M150" s="89"/>
      <c r="N150" s="89"/>
      <c r="O150" s="89"/>
      <c r="P150" s="89"/>
      <c r="Q150" s="89"/>
      <c r="R150" s="89"/>
      <c r="S150" s="89"/>
      <c r="T150" s="89"/>
      <c r="U150" s="89"/>
      <c r="V150" s="89"/>
      <c r="W150" s="89"/>
      <c r="X150" s="89"/>
      <c r="Y150" s="89"/>
      <c r="Z150" s="89"/>
      <c r="AA150" s="89"/>
      <c r="AB150" s="89"/>
      <c r="AC150" s="89"/>
      <c r="AD150" s="89"/>
      <c r="AE150" s="89"/>
      <c r="AF150" s="89"/>
      <c r="AG150" s="89"/>
      <c r="AH150" s="89"/>
      <c r="AI150" s="89"/>
      <c r="AJ150" s="89"/>
      <c r="AK150" s="89"/>
      <c r="AL150" s="89"/>
      <c r="AM150" s="89"/>
      <c r="AN150" s="89"/>
      <c r="AO150" s="89"/>
      <c r="AP150" s="89"/>
      <c r="AQ150" s="89"/>
      <c r="AR150" s="89"/>
      <c r="AS150" s="89"/>
      <c r="AT150" s="89"/>
      <c r="AU150" s="89"/>
    </row>
    <row r="151" spans="8:47" ht="15.5" x14ac:dyDescent="0.35">
      <c r="H151" s="89"/>
      <c r="I151" s="89"/>
      <c r="J151" s="89"/>
      <c r="K151" s="89"/>
      <c r="L151" s="89"/>
      <c r="M151" s="89"/>
      <c r="N151" s="89"/>
      <c r="O151" s="89"/>
      <c r="P151" s="89"/>
      <c r="Q151" s="89"/>
      <c r="R151" s="89"/>
      <c r="S151" s="89"/>
      <c r="T151" s="89"/>
      <c r="U151" s="89"/>
      <c r="V151" s="89"/>
      <c r="W151" s="89"/>
      <c r="X151" s="89"/>
      <c r="Y151" s="89"/>
      <c r="Z151" s="89"/>
      <c r="AA151" s="89"/>
      <c r="AB151" s="89"/>
      <c r="AC151" s="89"/>
      <c r="AD151" s="89"/>
      <c r="AE151" s="89"/>
      <c r="AF151" s="89"/>
      <c r="AG151" s="89"/>
      <c r="AH151" s="89"/>
      <c r="AI151" s="89"/>
      <c r="AJ151" s="89"/>
      <c r="AK151" s="89"/>
      <c r="AL151" s="89"/>
      <c r="AM151" s="89"/>
      <c r="AN151" s="89"/>
      <c r="AO151" s="89"/>
      <c r="AP151" s="89"/>
      <c r="AQ151" s="89"/>
      <c r="AR151" s="89"/>
      <c r="AS151" s="89"/>
      <c r="AT151" s="89"/>
      <c r="AU151" s="89"/>
    </row>
    <row r="152" spans="8:47" ht="15.5" x14ac:dyDescent="0.35">
      <c r="H152" s="89"/>
      <c r="I152" s="89"/>
      <c r="J152" s="89"/>
      <c r="K152" s="89"/>
      <c r="L152" s="89"/>
      <c r="M152" s="89"/>
      <c r="N152" s="89"/>
      <c r="O152" s="89"/>
      <c r="P152" s="89"/>
      <c r="Q152" s="89"/>
      <c r="R152" s="89"/>
      <c r="S152" s="89"/>
      <c r="T152" s="89"/>
      <c r="U152" s="89"/>
      <c r="V152" s="89"/>
      <c r="W152" s="89"/>
      <c r="X152" s="89"/>
      <c r="Y152" s="89"/>
      <c r="Z152" s="89"/>
      <c r="AA152" s="89"/>
      <c r="AB152" s="89"/>
      <c r="AC152" s="89"/>
      <c r="AD152" s="89"/>
      <c r="AE152" s="89"/>
      <c r="AF152" s="89"/>
      <c r="AG152" s="89"/>
      <c r="AH152" s="89"/>
      <c r="AI152" s="89"/>
      <c r="AJ152" s="89"/>
      <c r="AK152" s="89"/>
      <c r="AL152" s="89"/>
      <c r="AM152" s="89"/>
      <c r="AN152" s="89"/>
      <c r="AO152" s="89"/>
      <c r="AP152" s="89"/>
      <c r="AQ152" s="89"/>
      <c r="AR152" s="89"/>
      <c r="AS152" s="89"/>
      <c r="AT152" s="89"/>
      <c r="AU152" s="89"/>
    </row>
  </sheetData>
  <mergeCells count="30">
    <mergeCell ref="G18:G19"/>
    <mergeCell ref="A4:A12"/>
    <mergeCell ref="A13:A17"/>
    <mergeCell ref="A18:A19"/>
    <mergeCell ref="G4:G12"/>
    <mergeCell ref="B18:B19"/>
    <mergeCell ref="D18:D19"/>
    <mergeCell ref="E4:E12"/>
    <mergeCell ref="F4:F12"/>
    <mergeCell ref="E18:E19"/>
    <mergeCell ref="F18:F19"/>
    <mergeCell ref="H4:H12"/>
    <mergeCell ref="B13:B17"/>
    <mergeCell ref="E13:E17"/>
    <mergeCell ref="D13:D17"/>
    <mergeCell ref="F13:F17"/>
    <mergeCell ref="G13:G17"/>
    <mergeCell ref="H13:H17"/>
    <mergeCell ref="B4:B12"/>
    <mergeCell ref="D4:D12"/>
    <mergeCell ref="AF142:AI142"/>
    <mergeCell ref="AJ142:AM142"/>
    <mergeCell ref="AN142:AQ142"/>
    <mergeCell ref="AR142:AU142"/>
    <mergeCell ref="H142:K142"/>
    <mergeCell ref="L142:O142"/>
    <mergeCell ref="P142:S142"/>
    <mergeCell ref="T142:W142"/>
    <mergeCell ref="X142:AA142"/>
    <mergeCell ref="AB142:AE142"/>
  </mergeCells>
  <phoneticPr fontId="4" type="noConversion"/>
  <pageMargins left="0.7" right="0.7" top="0.75" bottom="0.75" header="0.3" footer="0.3"/>
  <pageSetup paperSize="9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D3FCE-EB2F-244D-9F85-4F38ED67B966}">
  <dimension ref="A1:N71"/>
  <sheetViews>
    <sheetView zoomScale="39" zoomScaleNormal="90" workbookViewId="0">
      <selection activeCell="L35" sqref="L35"/>
    </sheetView>
  </sheetViews>
  <sheetFormatPr defaultColWidth="10.81640625" defaultRowHeight="14.5" x14ac:dyDescent="0.35"/>
  <cols>
    <col min="1" max="1" width="14" bestFit="1" customWidth="1"/>
    <col min="2" max="3" width="27.453125" customWidth="1"/>
    <col min="4" max="4" width="20.453125" bestFit="1" customWidth="1"/>
    <col min="5" max="5" width="38" customWidth="1"/>
    <col min="6" max="6" width="23.81640625" customWidth="1"/>
    <col min="7" max="7" width="21.6328125" bestFit="1" customWidth="1"/>
    <col min="8" max="8" width="23.81640625" bestFit="1" customWidth="1"/>
    <col min="9" max="9" width="23.453125" bestFit="1" customWidth="1"/>
    <col min="10" max="10" width="23.81640625" bestFit="1" customWidth="1"/>
    <col min="11" max="11" width="19.453125" bestFit="1" customWidth="1"/>
    <col min="12" max="12" width="16.6328125" bestFit="1" customWidth="1"/>
    <col min="13" max="13" width="24.453125" bestFit="1" customWidth="1"/>
    <col min="14" max="14" width="15.81640625" customWidth="1"/>
  </cols>
  <sheetData>
    <row r="1" spans="1:14" ht="15" thickBot="1" x14ac:dyDescent="0.4">
      <c r="A1" s="62" t="s">
        <v>627</v>
      </c>
      <c r="B1" s="63" t="s">
        <v>11</v>
      </c>
      <c r="C1" s="63" t="s">
        <v>861</v>
      </c>
      <c r="D1" s="63" t="s">
        <v>2</v>
      </c>
      <c r="E1" s="63" t="s">
        <v>3</v>
      </c>
      <c r="F1" s="63" t="s">
        <v>4</v>
      </c>
      <c r="G1" s="63" t="s">
        <v>5</v>
      </c>
      <c r="H1" s="63" t="s">
        <v>6</v>
      </c>
      <c r="I1" s="63" t="s">
        <v>1</v>
      </c>
      <c r="J1" s="63" t="s">
        <v>0</v>
      </c>
      <c r="K1" s="63" t="s">
        <v>9</v>
      </c>
      <c r="L1" s="63" t="s">
        <v>8</v>
      </c>
      <c r="M1" s="63" t="s">
        <v>18</v>
      </c>
      <c r="N1" s="81" t="s">
        <v>116</v>
      </c>
    </row>
    <row r="2" spans="1:14" ht="15" thickBot="1" x14ac:dyDescent="0.4">
      <c r="A2" s="114" t="s">
        <v>296</v>
      </c>
      <c r="B2" s="115" t="s">
        <v>296</v>
      </c>
      <c r="C2" s="115">
        <v>2</v>
      </c>
      <c r="D2" s="115" t="s">
        <v>26</v>
      </c>
      <c r="E2" s="115">
        <v>6.27</v>
      </c>
      <c r="F2" s="116">
        <v>180.09899999999999</v>
      </c>
      <c r="G2" s="115" t="s">
        <v>27</v>
      </c>
      <c r="H2" s="115">
        <v>-5.6</v>
      </c>
      <c r="I2" s="115"/>
      <c r="J2" s="115"/>
      <c r="K2" s="115"/>
      <c r="L2" s="116"/>
      <c r="M2" s="117"/>
      <c r="N2" s="118"/>
    </row>
    <row r="3" spans="1:14" x14ac:dyDescent="0.35">
      <c r="A3" s="119" t="s">
        <v>655</v>
      </c>
      <c r="B3" s="91" t="s">
        <v>449</v>
      </c>
      <c r="C3" s="91">
        <v>2</v>
      </c>
      <c r="D3" s="91" t="s">
        <v>30</v>
      </c>
      <c r="E3" s="91">
        <v>6.16</v>
      </c>
      <c r="F3" s="91">
        <v>319.137</v>
      </c>
      <c r="G3" s="91" t="s">
        <v>42</v>
      </c>
      <c r="H3" s="91">
        <v>6.3</v>
      </c>
      <c r="I3" s="120">
        <v>190.09039999999999</v>
      </c>
      <c r="J3" s="120" t="s">
        <v>81</v>
      </c>
      <c r="K3" s="121">
        <v>1.1000000000000001</v>
      </c>
      <c r="L3" s="120">
        <f>'Table S6 NIA'!$F3-'Table S6 NIA'!$I3</f>
        <v>129.04660000000001</v>
      </c>
      <c r="M3" s="98" t="s">
        <v>451</v>
      </c>
      <c r="N3" s="97"/>
    </row>
    <row r="4" spans="1:14" x14ac:dyDescent="0.35">
      <c r="A4" s="67"/>
      <c r="B4" s="7"/>
      <c r="C4" s="7"/>
      <c r="D4" s="7"/>
      <c r="E4" s="7"/>
      <c r="F4" s="7"/>
      <c r="G4" s="7"/>
      <c r="H4" s="7"/>
      <c r="I4" s="68">
        <v>162.02250000000001</v>
      </c>
      <c r="J4" s="68" t="s">
        <v>118</v>
      </c>
      <c r="K4" s="69">
        <v>0</v>
      </c>
      <c r="L4" s="68">
        <f>F3-'Table S6 NIA'!$I4</f>
        <v>157.11449999999999</v>
      </c>
      <c r="M4" s="7" t="s">
        <v>55</v>
      </c>
      <c r="N4" s="96"/>
    </row>
    <row r="5" spans="1:14" x14ac:dyDescent="0.35">
      <c r="A5" s="64" t="s">
        <v>655</v>
      </c>
      <c r="B5" s="6" t="s">
        <v>448</v>
      </c>
      <c r="C5" s="6">
        <v>2</v>
      </c>
      <c r="D5" s="6" t="s">
        <v>26</v>
      </c>
      <c r="E5" s="6">
        <v>6.16</v>
      </c>
      <c r="F5" s="65">
        <v>343.12849999999997</v>
      </c>
      <c r="G5" s="6" t="s">
        <v>91</v>
      </c>
      <c r="H5" s="6">
        <v>-5.5</v>
      </c>
      <c r="I5" s="6"/>
      <c r="J5" s="6"/>
      <c r="K5" s="6"/>
      <c r="L5" s="65"/>
      <c r="M5" s="66"/>
      <c r="N5" s="122"/>
    </row>
    <row r="6" spans="1:14" x14ac:dyDescent="0.35">
      <c r="A6" s="64"/>
      <c r="B6" s="6"/>
      <c r="C6" s="6"/>
      <c r="D6" s="6"/>
      <c r="E6" s="6"/>
      <c r="F6" s="65">
        <v>365.11110000000002</v>
      </c>
      <c r="G6" s="6" t="s">
        <v>450</v>
      </c>
      <c r="H6" s="6">
        <v>-3.3</v>
      </c>
      <c r="I6" s="6"/>
      <c r="J6" s="6"/>
      <c r="K6" s="6"/>
      <c r="L6" s="65"/>
      <c r="M6" s="66"/>
      <c r="N6" s="122"/>
    </row>
    <row r="7" spans="1:14" x14ac:dyDescent="0.35">
      <c r="A7" s="64"/>
      <c r="B7" s="6"/>
      <c r="C7" s="6"/>
      <c r="D7" s="6"/>
      <c r="E7" s="6"/>
      <c r="F7" s="65"/>
      <c r="G7" s="6"/>
      <c r="H7" s="6"/>
      <c r="I7" s="6"/>
      <c r="J7" s="6"/>
      <c r="K7" s="6"/>
      <c r="L7" s="65"/>
      <c r="M7" s="66"/>
      <c r="N7" s="122"/>
    </row>
    <row r="8" spans="1:14" ht="15" thickBot="1" x14ac:dyDescent="0.4">
      <c r="A8" s="123"/>
      <c r="B8" s="25"/>
      <c r="C8" s="25"/>
      <c r="D8" s="25"/>
      <c r="E8" s="25"/>
      <c r="F8" s="124"/>
      <c r="G8" s="25"/>
      <c r="H8" s="25"/>
      <c r="I8" s="25"/>
      <c r="J8" s="25"/>
      <c r="K8" s="25"/>
      <c r="L8" s="124"/>
      <c r="M8" s="111"/>
      <c r="N8" s="125"/>
    </row>
    <row r="9" spans="1:14" x14ac:dyDescent="0.35">
      <c r="A9" s="119" t="s">
        <v>656</v>
      </c>
      <c r="B9" s="91" t="s">
        <v>453</v>
      </c>
      <c r="C9" s="91">
        <v>3</v>
      </c>
      <c r="D9" s="91" t="s">
        <v>30</v>
      </c>
      <c r="E9" s="91">
        <v>5.4</v>
      </c>
      <c r="F9" s="91">
        <v>426.137</v>
      </c>
      <c r="G9" s="91" t="s">
        <v>31</v>
      </c>
      <c r="H9" s="91">
        <v>0.2</v>
      </c>
      <c r="I9" s="91">
        <v>352.0634</v>
      </c>
      <c r="J9" s="91" t="s">
        <v>32</v>
      </c>
      <c r="K9" s="91">
        <v>-0.9</v>
      </c>
      <c r="L9" s="120">
        <f>'Table S6 NIA'!$F9-'Table S6 NIA'!$I9</f>
        <v>74.073599999999999</v>
      </c>
      <c r="M9" s="98" t="s">
        <v>33</v>
      </c>
      <c r="N9" s="97"/>
    </row>
    <row r="10" spans="1:14" x14ac:dyDescent="0.35">
      <c r="A10" s="67"/>
      <c r="B10" s="7"/>
      <c r="C10" s="7"/>
      <c r="D10" s="7"/>
      <c r="E10" s="7"/>
      <c r="F10" s="7"/>
      <c r="G10" s="7"/>
      <c r="H10" s="7"/>
      <c r="I10" s="7">
        <v>323.03660000000002</v>
      </c>
      <c r="J10" s="7" t="s">
        <v>34</v>
      </c>
      <c r="K10" s="7">
        <v>-1.9</v>
      </c>
      <c r="L10" s="68">
        <f>F9-'Table S6 NIA'!$I10</f>
        <v>103.10039999999998</v>
      </c>
      <c r="M10" s="7" t="s">
        <v>416</v>
      </c>
      <c r="N10" s="96"/>
    </row>
    <row r="11" spans="1:14" x14ac:dyDescent="0.35">
      <c r="A11" s="67"/>
      <c r="B11" s="7"/>
      <c r="C11" s="7"/>
      <c r="D11" s="7"/>
      <c r="E11" s="7"/>
      <c r="F11" s="7"/>
      <c r="G11" s="7"/>
      <c r="H11" s="7"/>
      <c r="I11" s="7">
        <v>269.02620000000002</v>
      </c>
      <c r="J11" s="7" t="s">
        <v>36</v>
      </c>
      <c r="K11" s="7">
        <v>-1.5</v>
      </c>
      <c r="L11" s="68">
        <f>F9-'Table S6 NIA'!$I11</f>
        <v>157.11079999999998</v>
      </c>
      <c r="M11" s="7" t="s">
        <v>55</v>
      </c>
      <c r="N11" s="96"/>
    </row>
    <row r="12" spans="1:14" x14ac:dyDescent="0.35">
      <c r="A12" s="67"/>
      <c r="B12" s="7"/>
      <c r="C12" s="7"/>
      <c r="D12" s="7"/>
      <c r="E12" s="7"/>
      <c r="F12" s="7"/>
      <c r="G12" s="7"/>
      <c r="H12" s="7"/>
      <c r="I12" s="7">
        <v>124.0068</v>
      </c>
      <c r="J12" s="7" t="s">
        <v>17</v>
      </c>
      <c r="K12" s="7">
        <v>0</v>
      </c>
      <c r="L12" s="68">
        <f>I11-'Table S6 NIA'!$I12</f>
        <v>145.01940000000002</v>
      </c>
      <c r="M12" s="7" t="s">
        <v>40</v>
      </c>
      <c r="N12" s="96"/>
    </row>
    <row r="13" spans="1:14" ht="15" thickBot="1" x14ac:dyDescent="0.4">
      <c r="A13" s="123" t="s">
        <v>656</v>
      </c>
      <c r="B13" s="25" t="s">
        <v>453</v>
      </c>
      <c r="C13" s="25">
        <v>3</v>
      </c>
      <c r="D13" s="25" t="s">
        <v>26</v>
      </c>
      <c r="E13" s="25">
        <v>5.41</v>
      </c>
      <c r="F13" s="124">
        <v>472.1157</v>
      </c>
      <c r="G13" s="25" t="s">
        <v>452</v>
      </c>
      <c r="H13" s="25">
        <v>-1.5</v>
      </c>
      <c r="I13" s="25"/>
      <c r="J13" s="25"/>
      <c r="K13" s="25"/>
      <c r="L13" s="124"/>
      <c r="M13" s="111"/>
      <c r="N13" s="125"/>
    </row>
    <row r="14" spans="1:14" ht="15" thickBot="1" x14ac:dyDescent="0.4">
      <c r="A14" s="126" t="s">
        <v>657</v>
      </c>
      <c r="B14" s="127" t="s">
        <v>302</v>
      </c>
      <c r="C14" s="127">
        <v>4</v>
      </c>
      <c r="D14" s="127" t="s">
        <v>30</v>
      </c>
      <c r="E14" s="127">
        <v>4.53</v>
      </c>
      <c r="F14" s="127">
        <v>384.12849999999997</v>
      </c>
      <c r="G14" s="127" t="s">
        <v>301</v>
      </c>
      <c r="H14" s="127">
        <v>-1.3</v>
      </c>
      <c r="I14" s="127"/>
      <c r="J14" s="127"/>
      <c r="K14" s="127"/>
      <c r="L14" s="127"/>
      <c r="M14" s="127"/>
      <c r="N14" s="128"/>
    </row>
    <row r="15" spans="1:14" x14ac:dyDescent="0.35">
      <c r="A15" s="129" t="s">
        <v>658</v>
      </c>
      <c r="B15" s="12" t="s">
        <v>1095</v>
      </c>
      <c r="C15" s="12">
        <v>3</v>
      </c>
      <c r="D15" s="12" t="s">
        <v>26</v>
      </c>
      <c r="E15" s="12">
        <v>6.76</v>
      </c>
      <c r="F15" s="12">
        <v>395.12180000000001</v>
      </c>
      <c r="G15" s="12" t="s">
        <v>297</v>
      </c>
      <c r="H15" s="12">
        <v>-2.1800000000000002</v>
      </c>
      <c r="I15" s="12">
        <v>373.14089999999999</v>
      </c>
      <c r="J15" s="12" t="s">
        <v>86</v>
      </c>
      <c r="K15" s="130">
        <v>-2.4</v>
      </c>
      <c r="L15" s="12"/>
      <c r="M15" s="93"/>
      <c r="N15" s="131"/>
    </row>
    <row r="16" spans="1:14" x14ac:dyDescent="0.35">
      <c r="A16" s="232"/>
      <c r="B16" s="231"/>
      <c r="C16" s="231"/>
      <c r="D16" s="231"/>
      <c r="E16" s="231"/>
      <c r="F16" s="231"/>
      <c r="G16" s="231"/>
      <c r="H16" s="231"/>
      <c r="I16" s="231">
        <v>307.01139999999998</v>
      </c>
      <c r="J16" s="231" t="s">
        <v>960</v>
      </c>
      <c r="K16" s="233">
        <v>-4.9000000000000004</v>
      </c>
      <c r="L16" s="231">
        <f>F15-I16</f>
        <v>88.110400000000027</v>
      </c>
      <c r="M16" s="246"/>
      <c r="N16" s="261"/>
    </row>
    <row r="17" spans="1:14" x14ac:dyDescent="0.35">
      <c r="A17" s="232"/>
      <c r="B17" s="231"/>
      <c r="C17" s="231"/>
      <c r="D17" s="231"/>
      <c r="E17" s="231"/>
      <c r="F17" s="231"/>
      <c r="G17" s="231"/>
      <c r="H17" s="231"/>
      <c r="I17" s="231">
        <v>291.03829999999999</v>
      </c>
      <c r="J17" s="231" t="s">
        <v>961</v>
      </c>
      <c r="K17" s="233">
        <v>-2.7</v>
      </c>
      <c r="L17" s="231">
        <f>F15-I17</f>
        <v>104.08350000000002</v>
      </c>
      <c r="M17" s="246"/>
      <c r="N17" s="261"/>
    </row>
    <row r="18" spans="1:14" x14ac:dyDescent="0.35">
      <c r="A18" s="232"/>
      <c r="B18" s="231"/>
      <c r="C18" s="231"/>
      <c r="D18" s="231"/>
      <c r="E18" s="231"/>
      <c r="F18" s="231"/>
      <c r="G18" s="231"/>
      <c r="H18" s="231"/>
      <c r="I18" s="231">
        <v>269.05619999999999</v>
      </c>
      <c r="J18" s="231" t="s">
        <v>962</v>
      </c>
      <c r="K18" s="233">
        <v>-3.7</v>
      </c>
      <c r="L18" s="231">
        <f>I15-I18</f>
        <v>104.0847</v>
      </c>
      <c r="M18" s="246"/>
      <c r="N18" s="261"/>
    </row>
    <row r="19" spans="1:14" x14ac:dyDescent="0.35">
      <c r="A19" s="232"/>
      <c r="B19" s="231"/>
      <c r="C19" s="231"/>
      <c r="D19" s="231"/>
      <c r="E19" s="231"/>
      <c r="F19" s="231"/>
      <c r="G19" s="231"/>
      <c r="H19" s="231"/>
      <c r="I19" s="231">
        <v>240.02940000000001</v>
      </c>
      <c r="J19" s="231" t="s">
        <v>93</v>
      </c>
      <c r="K19" s="233">
        <v>-5</v>
      </c>
      <c r="L19" s="231">
        <f>I18-I19</f>
        <v>29.02679999999998</v>
      </c>
      <c r="M19" s="246"/>
      <c r="N19" s="261"/>
    </row>
    <row r="20" spans="1:14" x14ac:dyDescent="0.35">
      <c r="A20" s="67" t="s">
        <v>658</v>
      </c>
      <c r="B20" s="7" t="s">
        <v>1095</v>
      </c>
      <c r="C20" s="7">
        <v>3</v>
      </c>
      <c r="D20" s="7" t="s">
        <v>30</v>
      </c>
      <c r="E20" s="61">
        <v>6.7529000000000003</v>
      </c>
      <c r="F20" s="7">
        <v>349.14400000000001</v>
      </c>
      <c r="G20" s="7" t="s">
        <v>104</v>
      </c>
      <c r="H20" s="7">
        <v>2.2999999999999998</v>
      </c>
      <c r="I20" s="7">
        <v>245.05889999999999</v>
      </c>
      <c r="J20" s="7" t="s">
        <v>970</v>
      </c>
      <c r="K20" s="7">
        <v>-2.9</v>
      </c>
      <c r="L20" s="68">
        <f>F20-I20</f>
        <v>104.08510000000001</v>
      </c>
      <c r="M20" s="226" t="s">
        <v>843</v>
      </c>
      <c r="N20" s="96"/>
    </row>
    <row r="21" spans="1:14" x14ac:dyDescent="0.35">
      <c r="A21" s="67"/>
      <c r="B21" s="7"/>
      <c r="C21" s="7"/>
      <c r="D21" s="7"/>
      <c r="E21" s="61"/>
      <c r="F21" s="7"/>
      <c r="G21" s="7"/>
      <c r="H21" s="7"/>
      <c r="I21" s="7">
        <v>220.1001</v>
      </c>
      <c r="J21" s="7" t="s">
        <v>454</v>
      </c>
      <c r="K21" s="7">
        <v>-2.7</v>
      </c>
      <c r="L21" s="68">
        <f>'Table S6 NIA'!$F20-'Table S6 NIA'!$I21</f>
        <v>129.04390000000001</v>
      </c>
      <c r="M21" s="7" t="s">
        <v>451</v>
      </c>
      <c r="N21" s="96" t="s">
        <v>1072</v>
      </c>
    </row>
    <row r="22" spans="1:14" x14ac:dyDescent="0.35">
      <c r="A22" s="67"/>
      <c r="B22" s="7"/>
      <c r="C22" s="7"/>
      <c r="D22" s="7"/>
      <c r="E22" s="7"/>
      <c r="F22" s="7"/>
      <c r="G22" s="7"/>
      <c r="H22" s="7"/>
      <c r="I22" s="7">
        <v>162.0224</v>
      </c>
      <c r="J22" s="7" t="s">
        <v>118</v>
      </c>
      <c r="K22" s="7">
        <v>-0.6</v>
      </c>
      <c r="L22" s="68">
        <f>F20-'Table S6 NIA'!$I22</f>
        <v>187.1216</v>
      </c>
      <c r="M22" s="7" t="s">
        <v>455</v>
      </c>
      <c r="N22" s="96" t="s">
        <v>96</v>
      </c>
    </row>
    <row r="23" spans="1:14" ht="15" thickBot="1" x14ac:dyDescent="0.4">
      <c r="A23" s="67"/>
      <c r="B23" s="7"/>
      <c r="C23" s="7"/>
      <c r="D23" s="7"/>
      <c r="E23" s="7"/>
      <c r="F23" s="7"/>
      <c r="G23" s="7"/>
      <c r="H23" s="7"/>
      <c r="I23" s="21">
        <v>116.0168</v>
      </c>
      <c r="J23" s="21" t="s">
        <v>71</v>
      </c>
      <c r="K23" s="21">
        <v>-1.7</v>
      </c>
      <c r="L23" s="21">
        <f>I22-I23</f>
        <v>46.005600000000001</v>
      </c>
      <c r="M23" s="21" t="s">
        <v>401</v>
      </c>
      <c r="N23" s="96"/>
    </row>
    <row r="24" spans="1:14" ht="15" thickBot="1" x14ac:dyDescent="0.4">
      <c r="A24" s="67"/>
      <c r="B24" s="7"/>
      <c r="C24" s="7"/>
      <c r="D24" s="7"/>
      <c r="E24" s="7"/>
      <c r="F24" s="7"/>
      <c r="G24" s="7"/>
      <c r="H24" s="7"/>
      <c r="I24" s="21"/>
      <c r="J24" s="21"/>
      <c r="K24" s="21"/>
      <c r="L24" s="21"/>
      <c r="M24" s="21"/>
      <c r="N24" s="96"/>
    </row>
    <row r="25" spans="1:14" x14ac:dyDescent="0.35">
      <c r="A25" s="129" t="s">
        <v>659</v>
      </c>
      <c r="B25" s="12" t="s">
        <v>300</v>
      </c>
      <c r="C25" s="12">
        <v>3</v>
      </c>
      <c r="D25" s="12" t="s">
        <v>26</v>
      </c>
      <c r="E25" s="12">
        <v>4.5199999999999996</v>
      </c>
      <c r="F25" s="12">
        <v>301.11880000000002</v>
      </c>
      <c r="G25" s="12" t="s">
        <v>299</v>
      </c>
      <c r="H25" s="12">
        <v>-3.3</v>
      </c>
      <c r="I25" s="12"/>
      <c r="J25" s="12"/>
      <c r="K25" s="12"/>
      <c r="L25" s="130"/>
      <c r="M25" s="93"/>
      <c r="N25" s="131"/>
    </row>
    <row r="26" spans="1:14" ht="15" thickBot="1" x14ac:dyDescent="0.4">
      <c r="A26" s="132" t="s">
        <v>659</v>
      </c>
      <c r="B26" s="21" t="s">
        <v>300</v>
      </c>
      <c r="C26" s="21">
        <v>3</v>
      </c>
      <c r="D26" s="21" t="s">
        <v>30</v>
      </c>
      <c r="E26" s="21">
        <v>4.53</v>
      </c>
      <c r="F26" s="21">
        <v>277.12200000000001</v>
      </c>
      <c r="G26" s="21" t="s">
        <v>80</v>
      </c>
      <c r="H26" s="21">
        <v>-0.7</v>
      </c>
      <c r="I26" s="21">
        <v>120.0116</v>
      </c>
      <c r="J26" s="21" t="s">
        <v>85</v>
      </c>
      <c r="K26" s="21">
        <v>-2.5</v>
      </c>
      <c r="L26" s="134">
        <f>'Table S6 NIA'!$F26-'Table S6 NIA'!$I26</f>
        <v>157.11040000000003</v>
      </c>
      <c r="M26" s="21" t="s">
        <v>55</v>
      </c>
      <c r="N26" s="133" t="s">
        <v>296</v>
      </c>
    </row>
    <row r="27" spans="1:14" x14ac:dyDescent="0.35">
      <c r="A27" s="129" t="s">
        <v>660</v>
      </c>
      <c r="B27" s="12" t="s">
        <v>456</v>
      </c>
      <c r="C27" s="12">
        <v>3</v>
      </c>
      <c r="D27" s="12" t="s">
        <v>26</v>
      </c>
      <c r="E27" s="12">
        <v>5.05</v>
      </c>
      <c r="F27" s="12">
        <v>465.202</v>
      </c>
      <c r="G27" s="12" t="s">
        <v>29</v>
      </c>
      <c r="H27" s="12">
        <v>-1.1000000000000001</v>
      </c>
      <c r="I27" s="12"/>
      <c r="J27" s="12"/>
      <c r="K27" s="12"/>
      <c r="L27" s="130"/>
      <c r="M27" s="93"/>
      <c r="N27" s="131"/>
    </row>
    <row r="28" spans="1:14" x14ac:dyDescent="0.35">
      <c r="A28" s="67" t="s">
        <v>660</v>
      </c>
      <c r="B28" s="7" t="s">
        <v>456</v>
      </c>
      <c r="C28" s="7">
        <v>3</v>
      </c>
      <c r="D28" s="7" t="s">
        <v>30</v>
      </c>
      <c r="E28" s="7">
        <v>5.05</v>
      </c>
      <c r="F28" s="7">
        <v>463.18669999999997</v>
      </c>
      <c r="G28" s="7" t="s">
        <v>43</v>
      </c>
      <c r="H28" s="7">
        <v>0.9</v>
      </c>
      <c r="I28" s="7">
        <v>335.1277</v>
      </c>
      <c r="J28" s="7" t="s">
        <v>109</v>
      </c>
      <c r="K28" s="7">
        <v>0</v>
      </c>
      <c r="L28" s="68">
        <f>'Table S6 NIA'!$F28-'Table S6 NIA'!$I28</f>
        <v>128.05899999999997</v>
      </c>
      <c r="M28" s="7" t="s">
        <v>457</v>
      </c>
      <c r="N28" s="96"/>
    </row>
    <row r="29" spans="1:14" x14ac:dyDescent="0.35">
      <c r="A29" s="67"/>
      <c r="B29" s="7"/>
      <c r="C29" s="7"/>
      <c r="D29" s="7"/>
      <c r="E29" s="7"/>
      <c r="F29" s="7"/>
      <c r="G29" s="7"/>
      <c r="H29" s="7"/>
      <c r="I29" s="7">
        <v>306.07589999999999</v>
      </c>
      <c r="J29" s="7" t="s">
        <v>47</v>
      </c>
      <c r="K29" s="7">
        <v>0.3</v>
      </c>
      <c r="L29" s="68">
        <f>F28-'Table S6 NIA'!$I29</f>
        <v>157.11079999999998</v>
      </c>
      <c r="M29" s="7" t="s">
        <v>55</v>
      </c>
      <c r="N29" s="96"/>
    </row>
    <row r="30" spans="1:14" x14ac:dyDescent="0.35">
      <c r="A30" s="67"/>
      <c r="B30" s="7"/>
      <c r="C30" s="7"/>
      <c r="D30" s="7"/>
      <c r="E30" s="7"/>
      <c r="F30" s="7"/>
      <c r="G30" s="7"/>
      <c r="H30" s="7"/>
      <c r="I30" s="7">
        <v>272.08780000000002</v>
      </c>
      <c r="J30" s="7" t="s">
        <v>48</v>
      </c>
      <c r="K30" s="7">
        <v>-1.8</v>
      </c>
      <c r="L30" s="68">
        <f>I29-'Table S6 NIA'!$I30</f>
        <v>33.988099999999974</v>
      </c>
      <c r="M30" s="7" t="s">
        <v>39</v>
      </c>
      <c r="N30" s="96"/>
    </row>
    <row r="31" spans="1:14" ht="15" thickBot="1" x14ac:dyDescent="0.4">
      <c r="A31" s="132"/>
      <c r="B31" s="21"/>
      <c r="C31" s="21"/>
      <c r="D31" s="21"/>
      <c r="E31" s="21"/>
      <c r="F31" s="21"/>
      <c r="G31" s="21"/>
      <c r="H31" s="21"/>
      <c r="I31" s="21">
        <v>254.0772</v>
      </c>
      <c r="J31" s="21" t="s">
        <v>49</v>
      </c>
      <c r="K31" s="21">
        <v>-2</v>
      </c>
      <c r="L31" s="134">
        <f>I30-'Table S6 NIA'!$I31</f>
        <v>18.010600000000011</v>
      </c>
      <c r="M31" s="21" t="s">
        <v>13</v>
      </c>
      <c r="N31" s="133"/>
    </row>
    <row r="32" spans="1:14" x14ac:dyDescent="0.35">
      <c r="A32" s="129" t="s">
        <v>661</v>
      </c>
      <c r="B32" s="12" t="s">
        <v>837</v>
      </c>
      <c r="C32" s="12">
        <v>3</v>
      </c>
      <c r="D32" s="12" t="s">
        <v>26</v>
      </c>
      <c r="E32" s="12" t="s">
        <v>458</v>
      </c>
      <c r="F32" s="12">
        <v>445.19760000000002</v>
      </c>
      <c r="G32" s="12" t="s">
        <v>298</v>
      </c>
      <c r="H32" s="12">
        <v>-1.3</v>
      </c>
      <c r="I32" s="12">
        <v>282.16730000000001</v>
      </c>
      <c r="J32" s="12" t="s">
        <v>443</v>
      </c>
      <c r="K32" s="12">
        <v>-2.8</v>
      </c>
      <c r="L32" s="130">
        <f>'Table S6 NIA'!$F32-'Table S6 NIA'!$I32</f>
        <v>163.03030000000001</v>
      </c>
      <c r="M32" s="93" t="s">
        <v>459</v>
      </c>
      <c r="N32" s="131"/>
    </row>
    <row r="33" spans="1:14" x14ac:dyDescent="0.35">
      <c r="A33" s="64"/>
      <c r="B33" s="6"/>
      <c r="C33" s="6"/>
      <c r="D33" s="6"/>
      <c r="E33" s="6"/>
      <c r="F33" s="6">
        <v>467.17970000000003</v>
      </c>
      <c r="G33" s="6" t="s">
        <v>439</v>
      </c>
      <c r="H33" s="6">
        <v>-1.5</v>
      </c>
      <c r="I33" s="6">
        <v>240.02969999999999</v>
      </c>
      <c r="J33" s="6" t="s">
        <v>460</v>
      </c>
      <c r="K33" s="6">
        <v>-3.7</v>
      </c>
      <c r="L33" s="6">
        <f>F33-'Table S6 NIA'!$I33</f>
        <v>227.15000000000003</v>
      </c>
      <c r="M33" s="6" t="s">
        <v>461</v>
      </c>
      <c r="N33" s="122" t="s">
        <v>463</v>
      </c>
    </row>
    <row r="34" spans="1:14" x14ac:dyDescent="0.35">
      <c r="A34" s="64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122"/>
    </row>
    <row r="35" spans="1:14" x14ac:dyDescent="0.35">
      <c r="A35" s="67" t="s">
        <v>661</v>
      </c>
      <c r="B35" s="7" t="s">
        <v>837</v>
      </c>
      <c r="C35" s="7"/>
      <c r="D35" s="7" t="s">
        <v>30</v>
      </c>
      <c r="E35" s="7" t="s">
        <v>458</v>
      </c>
      <c r="F35" s="7">
        <v>489.18729999999999</v>
      </c>
      <c r="G35" s="7" t="s">
        <v>446</v>
      </c>
      <c r="H35" s="7">
        <v>-2</v>
      </c>
      <c r="I35" s="7">
        <v>475.12009999999998</v>
      </c>
      <c r="J35" s="7" t="s">
        <v>462</v>
      </c>
      <c r="K35" s="7">
        <v>-1.7</v>
      </c>
      <c r="L35" s="7">
        <f>F35-I35+22</f>
        <v>36.067200000000014</v>
      </c>
      <c r="M35" s="7" t="s">
        <v>473</v>
      </c>
      <c r="N35" s="96"/>
    </row>
    <row r="36" spans="1:14" x14ac:dyDescent="0.35">
      <c r="A36" s="67"/>
      <c r="B36" s="7"/>
      <c r="C36" s="7"/>
      <c r="D36" s="7"/>
      <c r="E36" s="7"/>
      <c r="F36" s="7"/>
      <c r="G36" s="7"/>
      <c r="H36" s="7"/>
      <c r="I36" s="7">
        <v>421.20049999999998</v>
      </c>
      <c r="J36" s="7" t="s">
        <v>103</v>
      </c>
      <c r="K36" s="7">
        <v>-0.7</v>
      </c>
      <c r="L36" s="7">
        <f>F35-I36-22</f>
        <v>45.986800000000017</v>
      </c>
      <c r="M36" s="7" t="s">
        <v>20</v>
      </c>
      <c r="N36" s="96"/>
    </row>
    <row r="37" spans="1:14" x14ac:dyDescent="0.35">
      <c r="A37" s="6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96"/>
    </row>
    <row r="38" spans="1:14" x14ac:dyDescent="0.35">
      <c r="A38" s="6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96"/>
    </row>
    <row r="39" spans="1:14" x14ac:dyDescent="0.35">
      <c r="A39" s="6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96"/>
    </row>
    <row r="40" spans="1:14" ht="15" thickBot="1" x14ac:dyDescent="0.4">
      <c r="A40" s="132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133"/>
    </row>
    <row r="41" spans="1:14" x14ac:dyDescent="0.35">
      <c r="A41" s="135" t="s">
        <v>662</v>
      </c>
      <c r="B41" s="91" t="s">
        <v>838</v>
      </c>
      <c r="C41" s="91">
        <v>3</v>
      </c>
      <c r="D41" s="91" t="s">
        <v>30</v>
      </c>
      <c r="E41" s="91">
        <v>9.06</v>
      </c>
      <c r="F41" s="91">
        <v>421.20080000000002</v>
      </c>
      <c r="G41" s="91" t="s">
        <v>103</v>
      </c>
      <c r="H41" s="91">
        <v>0</v>
      </c>
      <c r="I41" s="91">
        <v>278.142</v>
      </c>
      <c r="J41" s="91" t="s">
        <v>464</v>
      </c>
      <c r="K41" s="91">
        <v>-2.2000000000000002</v>
      </c>
      <c r="L41" s="91">
        <f>F41-I41</f>
        <v>143.05880000000002</v>
      </c>
      <c r="M41" s="91" t="s">
        <v>465</v>
      </c>
      <c r="N41" s="97"/>
    </row>
    <row r="42" spans="1:14" x14ac:dyDescent="0.35">
      <c r="A42" s="67"/>
      <c r="B42" s="7"/>
      <c r="C42" s="7"/>
      <c r="D42" s="7"/>
      <c r="E42" s="7"/>
      <c r="F42" s="7"/>
      <c r="G42" s="7"/>
      <c r="H42" s="7"/>
      <c r="I42" s="7">
        <v>246.00450000000001</v>
      </c>
      <c r="J42" s="7" t="s">
        <v>466</v>
      </c>
      <c r="K42" s="7">
        <v>-1.2</v>
      </c>
      <c r="L42" s="7">
        <f>F41-I42+22</f>
        <v>197.19630000000001</v>
      </c>
      <c r="M42" s="7" t="s">
        <v>467</v>
      </c>
      <c r="N42" s="96"/>
    </row>
    <row r="43" spans="1:14" x14ac:dyDescent="0.35">
      <c r="A43" s="67"/>
      <c r="B43" s="7"/>
      <c r="C43" s="7"/>
      <c r="D43" s="7"/>
      <c r="E43" s="7"/>
      <c r="F43" s="7"/>
      <c r="G43" s="7"/>
      <c r="H43" s="7"/>
      <c r="I43" s="7">
        <v>178.017</v>
      </c>
      <c r="J43" s="7" t="s">
        <v>348</v>
      </c>
      <c r="K43" s="7">
        <v>-2.2000000000000002</v>
      </c>
      <c r="L43" s="7">
        <f>F41-I44</f>
        <v>305.1841</v>
      </c>
      <c r="M43" s="7" t="s">
        <v>119</v>
      </c>
      <c r="N43" s="96"/>
    </row>
    <row r="44" spans="1:14" x14ac:dyDescent="0.35">
      <c r="A44" s="67"/>
      <c r="B44" s="7"/>
      <c r="C44" s="7"/>
      <c r="D44" s="7"/>
      <c r="E44" s="7"/>
      <c r="F44" s="7"/>
      <c r="G44" s="7"/>
      <c r="H44" s="7"/>
      <c r="I44" s="7">
        <v>116.0167</v>
      </c>
      <c r="J44" s="7" t="s">
        <v>71</v>
      </c>
      <c r="K44" s="7">
        <v>-2.6</v>
      </c>
      <c r="L44" s="7">
        <f>I43-I44</f>
        <v>62.000299999999996</v>
      </c>
      <c r="M44" s="7" t="s">
        <v>468</v>
      </c>
      <c r="N44" s="96"/>
    </row>
    <row r="45" spans="1:14" x14ac:dyDescent="0.35">
      <c r="A45" s="64" t="s">
        <v>662</v>
      </c>
      <c r="B45" s="6" t="s">
        <v>837</v>
      </c>
      <c r="C45" s="6">
        <v>3</v>
      </c>
      <c r="D45" s="6" t="s">
        <v>26</v>
      </c>
      <c r="E45" s="6" t="s">
        <v>522</v>
      </c>
      <c r="F45" s="6">
        <v>445.19729999999998</v>
      </c>
      <c r="G45" s="6" t="s">
        <v>298</v>
      </c>
      <c r="H45" s="6">
        <v>-2.5</v>
      </c>
      <c r="I45" s="65">
        <v>451.1859</v>
      </c>
      <c r="J45" s="65" t="s">
        <v>407</v>
      </c>
      <c r="K45" s="65">
        <v>0.9</v>
      </c>
      <c r="L45" s="65">
        <f>F45-(I45-22)</f>
        <v>16.011399999999981</v>
      </c>
      <c r="M45" s="6" t="s">
        <v>14</v>
      </c>
      <c r="N45" s="122"/>
    </row>
    <row r="46" spans="1:14" x14ac:dyDescent="0.35">
      <c r="A46" s="64"/>
      <c r="B46" s="6"/>
      <c r="C46" s="6"/>
      <c r="D46" s="6"/>
      <c r="E46" s="6"/>
      <c r="F46" s="6"/>
      <c r="G46" s="6"/>
      <c r="H46" s="6"/>
      <c r="I46" s="65">
        <v>429.20299999999997</v>
      </c>
      <c r="J46" s="71" t="s">
        <v>406</v>
      </c>
      <c r="K46" s="72">
        <v>-1.2</v>
      </c>
      <c r="L46" s="65"/>
      <c r="M46" s="71"/>
      <c r="N46" s="122"/>
    </row>
    <row r="47" spans="1:14" x14ac:dyDescent="0.35">
      <c r="A47" s="64"/>
      <c r="B47" s="6"/>
      <c r="C47" s="6"/>
      <c r="D47" s="6"/>
      <c r="E47" s="6"/>
      <c r="F47" s="6"/>
      <c r="G47" s="6"/>
      <c r="H47" s="6"/>
      <c r="I47" s="65">
        <v>240.03309999999999</v>
      </c>
      <c r="J47" s="71" t="s">
        <v>410</v>
      </c>
      <c r="K47" s="72">
        <v>0</v>
      </c>
      <c r="L47" s="65">
        <v>167.16989999999998</v>
      </c>
      <c r="M47" s="6" t="s">
        <v>55</v>
      </c>
      <c r="N47" s="122"/>
    </row>
    <row r="48" spans="1:14" x14ac:dyDescent="0.35">
      <c r="A48" s="64"/>
      <c r="B48" s="6"/>
      <c r="C48" s="6"/>
      <c r="D48" s="6"/>
      <c r="E48" s="6"/>
      <c r="F48" s="6"/>
      <c r="G48" s="6"/>
      <c r="H48" s="6"/>
      <c r="I48" s="65">
        <v>126.9821</v>
      </c>
      <c r="J48" s="71" t="s">
        <v>94</v>
      </c>
      <c r="K48" s="72">
        <v>-7.1</v>
      </c>
      <c r="L48" s="65">
        <v>91.050999999999988</v>
      </c>
      <c r="M48" s="6" t="s">
        <v>474</v>
      </c>
      <c r="N48" s="122"/>
    </row>
    <row r="49" spans="1:14" x14ac:dyDescent="0.35">
      <c r="A49" s="65"/>
      <c r="B49" s="65"/>
      <c r="C49" s="65"/>
      <c r="D49" s="65"/>
      <c r="E49" s="74"/>
      <c r="F49" s="74"/>
      <c r="G49" s="74"/>
      <c r="H49" s="74"/>
      <c r="I49" s="65">
        <v>355.12939999999998</v>
      </c>
      <c r="J49" s="71" t="s">
        <v>469</v>
      </c>
      <c r="K49" s="72">
        <v>3.9</v>
      </c>
      <c r="L49" s="65">
        <v>96.056500000000028</v>
      </c>
      <c r="M49" s="6" t="s">
        <v>470</v>
      </c>
      <c r="N49" s="122"/>
    </row>
    <row r="50" spans="1:14" ht="15" thickBot="1" x14ac:dyDescent="0.4">
      <c r="A50" s="124"/>
      <c r="B50" s="124"/>
      <c r="C50" s="124"/>
      <c r="D50" s="124"/>
      <c r="E50" s="124"/>
      <c r="F50" s="124"/>
      <c r="G50" s="124"/>
      <c r="H50" s="124"/>
      <c r="I50" s="25">
        <v>226.08680000000001</v>
      </c>
      <c r="J50" s="25" t="s">
        <v>471</v>
      </c>
      <c r="K50" s="25">
        <v>-4.4000000000000004</v>
      </c>
      <c r="L50" s="124">
        <v>203.11619999999996</v>
      </c>
      <c r="M50" s="25" t="s">
        <v>472</v>
      </c>
      <c r="N50" s="125"/>
    </row>
    <row r="51" spans="1:14" ht="36" customHeight="1" x14ac:dyDescent="0.35">
      <c r="A51" s="129" t="s">
        <v>663</v>
      </c>
      <c r="B51" s="12" t="s">
        <v>1095</v>
      </c>
      <c r="C51" s="12">
        <v>3</v>
      </c>
      <c r="D51" s="12" t="s">
        <v>26</v>
      </c>
      <c r="E51" s="12">
        <v>6.75</v>
      </c>
      <c r="F51" s="136">
        <v>373.13990000000001</v>
      </c>
      <c r="G51" s="136" t="s">
        <v>86</v>
      </c>
      <c r="H51" s="12">
        <v>-2.7</v>
      </c>
      <c r="I51" s="12">
        <v>395.12209999999999</v>
      </c>
      <c r="J51" s="12" t="s">
        <v>297</v>
      </c>
      <c r="K51" s="12">
        <v>-2</v>
      </c>
      <c r="L51" s="137"/>
      <c r="M51" s="12"/>
      <c r="N51" s="131"/>
    </row>
    <row r="52" spans="1:14" s="3" customFormat="1" thickBot="1" x14ac:dyDescent="0.4">
      <c r="A52" s="132" t="s">
        <v>663</v>
      </c>
      <c r="B52" s="132" t="s">
        <v>1095</v>
      </c>
      <c r="C52" s="132">
        <v>3</v>
      </c>
      <c r="D52" s="132" t="s">
        <v>30</v>
      </c>
      <c r="E52" s="132">
        <v>6.75</v>
      </c>
      <c r="F52" s="132">
        <v>349.14420000000001</v>
      </c>
      <c r="G52" s="132" t="s">
        <v>104</v>
      </c>
      <c r="H52" s="132">
        <v>2.6</v>
      </c>
      <c r="I52" s="132"/>
      <c r="J52" s="132"/>
      <c r="K52" s="132"/>
      <c r="L52" s="132"/>
      <c r="M52" s="132"/>
      <c r="N52" s="138"/>
    </row>
    <row r="53" spans="1:14" x14ac:dyDescent="0.35">
      <c r="A53" s="129" t="s">
        <v>664</v>
      </c>
      <c r="B53" s="12" t="s">
        <v>839</v>
      </c>
      <c r="C53" s="12">
        <v>3</v>
      </c>
      <c r="D53" s="12" t="s">
        <v>26</v>
      </c>
      <c r="E53" s="12">
        <v>8.94</v>
      </c>
      <c r="F53" s="12">
        <v>409.17450000000002</v>
      </c>
      <c r="G53" s="12" t="s">
        <v>61</v>
      </c>
      <c r="H53" s="12">
        <v>-1.4</v>
      </c>
      <c r="I53" s="12">
        <v>387.19150000000002</v>
      </c>
      <c r="J53" s="12" t="s">
        <v>60</v>
      </c>
      <c r="K53" s="12">
        <v>-3.9</v>
      </c>
      <c r="L53" s="12">
        <f>F53-I53</f>
        <v>21.983000000000004</v>
      </c>
      <c r="M53" s="12"/>
      <c r="N53" s="131"/>
    </row>
    <row r="54" spans="1:14" x14ac:dyDescent="0.35">
      <c r="A54" s="64"/>
      <c r="B54" s="6"/>
      <c r="C54" s="6"/>
      <c r="D54" s="6"/>
      <c r="E54" s="6"/>
      <c r="F54" s="6"/>
      <c r="G54" s="6"/>
      <c r="H54" s="6"/>
      <c r="I54" s="6">
        <v>342.17149999999998</v>
      </c>
      <c r="J54" s="6" t="s">
        <v>62</v>
      </c>
      <c r="K54" s="6">
        <v>0</v>
      </c>
      <c r="L54" s="6">
        <f>I53-I54</f>
        <v>45.020000000000039</v>
      </c>
      <c r="M54" s="6" t="s">
        <v>63</v>
      </c>
      <c r="N54" s="122"/>
    </row>
    <row r="55" spans="1:14" x14ac:dyDescent="0.35">
      <c r="A55" s="64"/>
      <c r="B55" s="6"/>
      <c r="C55" s="6"/>
      <c r="D55" s="6"/>
      <c r="E55" s="6"/>
      <c r="F55" s="6"/>
      <c r="G55" s="6"/>
      <c r="H55" s="6"/>
      <c r="I55" s="6">
        <v>214.0866</v>
      </c>
      <c r="J55" s="6" t="s">
        <v>435</v>
      </c>
      <c r="K55" s="6">
        <v>-0.9</v>
      </c>
      <c r="L55" s="6"/>
      <c r="M55" s="6" t="s">
        <v>475</v>
      </c>
      <c r="N55" s="122"/>
    </row>
    <row r="56" spans="1:14" x14ac:dyDescent="0.35">
      <c r="A56" s="64"/>
      <c r="B56" s="6"/>
      <c r="C56" s="6"/>
      <c r="D56" s="6"/>
      <c r="E56" s="6"/>
      <c r="F56" s="6"/>
      <c r="G56" s="6"/>
      <c r="H56" s="6"/>
      <c r="I56" s="6">
        <v>188.03710000000001</v>
      </c>
      <c r="J56" s="6" t="s">
        <v>67</v>
      </c>
      <c r="K56" s="6">
        <v>-5.3</v>
      </c>
      <c r="L56" s="6"/>
      <c r="M56" s="6"/>
      <c r="N56" s="122"/>
    </row>
    <row r="57" spans="1:14" x14ac:dyDescent="0.35">
      <c r="A57" s="64"/>
      <c r="B57" s="6"/>
      <c r="C57" s="6"/>
      <c r="D57" s="6"/>
      <c r="E57" s="6"/>
      <c r="F57" s="6"/>
      <c r="G57" s="6"/>
      <c r="H57" s="6"/>
      <c r="I57" s="6">
        <v>165.99039999999999</v>
      </c>
      <c r="J57" s="6" t="s">
        <v>68</v>
      </c>
      <c r="K57" s="6">
        <v>-6.6</v>
      </c>
      <c r="L57" s="6"/>
      <c r="M57" s="6"/>
      <c r="N57" s="122"/>
    </row>
    <row r="58" spans="1:14" x14ac:dyDescent="0.35">
      <c r="A58" s="64"/>
      <c r="B58" s="6"/>
      <c r="C58" s="6"/>
      <c r="D58" s="6"/>
      <c r="E58" s="6"/>
      <c r="F58" s="6"/>
      <c r="G58" s="6"/>
      <c r="H58" s="6"/>
      <c r="I58" s="6">
        <v>142.0316</v>
      </c>
      <c r="J58" s="6" t="s">
        <v>69</v>
      </c>
      <c r="K58" s="6">
        <v>-7.7</v>
      </c>
      <c r="L58" s="6"/>
      <c r="M58" s="6"/>
      <c r="N58" s="122"/>
    </row>
    <row r="59" spans="1:14" x14ac:dyDescent="0.35">
      <c r="A59" s="64"/>
      <c r="B59" s="6"/>
      <c r="C59" s="6"/>
      <c r="D59" s="6"/>
      <c r="E59" s="6"/>
      <c r="F59" s="6"/>
      <c r="G59" s="6"/>
      <c r="H59" s="6"/>
      <c r="I59" s="6">
        <v>134.0264</v>
      </c>
      <c r="J59" s="6" t="s">
        <v>70</v>
      </c>
      <c r="K59" s="6">
        <v>-9</v>
      </c>
      <c r="L59" s="6"/>
      <c r="M59" s="6"/>
      <c r="N59" s="122"/>
    </row>
    <row r="60" spans="1:14" x14ac:dyDescent="0.35">
      <c r="A60" s="64"/>
      <c r="B60" s="6"/>
      <c r="C60" s="6"/>
      <c r="D60" s="6"/>
      <c r="E60" s="6"/>
      <c r="F60" s="6"/>
      <c r="G60" s="6"/>
      <c r="H60" s="6"/>
      <c r="I60" s="6">
        <v>88.0214</v>
      </c>
      <c r="J60" s="6" t="s">
        <v>72</v>
      </c>
      <c r="K60" s="6">
        <v>-8</v>
      </c>
      <c r="L60" s="6"/>
      <c r="M60" s="6"/>
      <c r="N60" s="122"/>
    </row>
    <row r="61" spans="1:14" s="3" customFormat="1" thickBot="1" x14ac:dyDescent="0.4">
      <c r="A61" s="132" t="s">
        <v>664</v>
      </c>
      <c r="B61" s="132" t="s">
        <v>839</v>
      </c>
      <c r="C61" s="132">
        <v>3</v>
      </c>
      <c r="D61" s="132" t="s">
        <v>30</v>
      </c>
      <c r="E61" s="132">
        <v>8.94</v>
      </c>
      <c r="F61" s="132">
        <v>363.19600000000003</v>
      </c>
      <c r="G61" s="132" t="s">
        <v>518</v>
      </c>
      <c r="H61" s="132">
        <v>1.7</v>
      </c>
      <c r="I61" s="132">
        <v>120.0119</v>
      </c>
      <c r="J61" s="132" t="s">
        <v>85</v>
      </c>
      <c r="K61" s="132">
        <v>0</v>
      </c>
      <c r="L61" s="132">
        <f>F61-I61</f>
        <v>243.18410000000003</v>
      </c>
      <c r="M61" s="132"/>
      <c r="N61" s="138"/>
    </row>
    <row r="62" spans="1:14" x14ac:dyDescent="0.35">
      <c r="A62" s="64" t="s">
        <v>855</v>
      </c>
      <c r="B62" s="6" t="s">
        <v>856</v>
      </c>
      <c r="C62" s="6">
        <v>4</v>
      </c>
      <c r="D62" s="6" t="s">
        <v>26</v>
      </c>
      <c r="E62" s="6">
        <v>10.57</v>
      </c>
      <c r="F62" s="6">
        <v>266.1728</v>
      </c>
      <c r="G62" s="6" t="s">
        <v>853</v>
      </c>
      <c r="H62" s="6">
        <v>-1.5</v>
      </c>
      <c r="I62" s="6"/>
      <c r="J62" s="6"/>
      <c r="K62" s="6"/>
      <c r="L62" s="6"/>
      <c r="M62" s="6"/>
      <c r="N62" s="122"/>
    </row>
    <row r="63" spans="1:14" s="3" customFormat="1" thickBot="1" x14ac:dyDescent="0.4">
      <c r="A63" s="132" t="s">
        <v>1015</v>
      </c>
      <c r="B63" s="132" t="s">
        <v>1016</v>
      </c>
      <c r="C63" s="132"/>
      <c r="D63" s="132" t="s">
        <v>30</v>
      </c>
      <c r="E63" s="132">
        <v>8.73</v>
      </c>
      <c r="F63" s="132">
        <v>470.19920000000002</v>
      </c>
      <c r="G63" s="132" t="s">
        <v>111</v>
      </c>
      <c r="H63" s="132">
        <v>-0.6</v>
      </c>
      <c r="I63" s="132">
        <v>312.08929999999998</v>
      </c>
      <c r="J63" s="132" t="s">
        <v>1017</v>
      </c>
      <c r="K63" s="132">
        <v>-4.2</v>
      </c>
      <c r="L63" s="132"/>
      <c r="M63" s="132"/>
      <c r="N63" s="138"/>
    </row>
    <row r="64" spans="1:14" s="3" customFormat="1" thickBot="1" x14ac:dyDescent="0.4">
      <c r="A64" s="132"/>
      <c r="B64" s="132"/>
      <c r="C64" s="132"/>
      <c r="D64" s="132"/>
      <c r="E64" s="132"/>
      <c r="F64" s="132"/>
      <c r="G64" s="132"/>
      <c r="H64" s="132"/>
      <c r="I64" s="132">
        <v>227.01560000000001</v>
      </c>
      <c r="J64" s="132" t="s">
        <v>114</v>
      </c>
      <c r="K64" s="132">
        <v>-1.8</v>
      </c>
      <c r="L64" s="132">
        <f>F63-I64</f>
        <v>243.18360000000001</v>
      </c>
      <c r="M64" s="132" t="s">
        <v>497</v>
      </c>
      <c r="N64" s="138"/>
    </row>
    <row r="65" spans="1:14" s="3" customFormat="1" thickBot="1" x14ac:dyDescent="0.4">
      <c r="A65" s="132"/>
      <c r="B65" s="132"/>
      <c r="C65" s="132"/>
      <c r="D65" s="132"/>
      <c r="E65" s="132"/>
      <c r="F65" s="132"/>
      <c r="G65" s="132"/>
      <c r="H65" s="132"/>
      <c r="I65" s="132">
        <v>209.98869999999999</v>
      </c>
      <c r="J65" s="132" t="s">
        <v>1018</v>
      </c>
      <c r="K65" s="132">
        <v>-3.8</v>
      </c>
      <c r="L65" s="132"/>
      <c r="M65" s="132"/>
      <c r="N65" s="138"/>
    </row>
    <row r="66" spans="1:14" s="3" customFormat="1" thickBot="1" x14ac:dyDescent="0.4">
      <c r="A66" s="132"/>
      <c r="B66" s="132"/>
      <c r="C66" s="132"/>
      <c r="D66" s="132"/>
      <c r="E66" s="132"/>
      <c r="F66" s="132"/>
      <c r="G66" s="132"/>
      <c r="H66" s="132"/>
      <c r="I66" s="132">
        <v>194.02860000000001</v>
      </c>
      <c r="J66" s="132" t="s">
        <v>957</v>
      </c>
      <c r="K66" s="132">
        <v>5.2</v>
      </c>
      <c r="L66" s="132"/>
      <c r="M66" s="132"/>
      <c r="N66" s="138"/>
    </row>
    <row r="67" spans="1:14" s="3" customFormat="1" thickBot="1" x14ac:dyDescent="0.4">
      <c r="A67" s="132" t="s">
        <v>1019</v>
      </c>
      <c r="B67" s="132" t="s">
        <v>1020</v>
      </c>
      <c r="C67" s="132"/>
      <c r="D67" s="132" t="s">
        <v>30</v>
      </c>
      <c r="E67" s="132">
        <v>9.2200000000000006</v>
      </c>
      <c r="F67" s="132">
        <v>461.1934</v>
      </c>
      <c r="G67" s="132" t="s">
        <v>105</v>
      </c>
      <c r="H67" s="132">
        <v>-0.4</v>
      </c>
      <c r="I67" s="132"/>
      <c r="J67" s="132"/>
      <c r="K67" s="132"/>
      <c r="L67" s="132"/>
      <c r="M67" s="132"/>
      <c r="N67" s="138"/>
    </row>
    <row r="68" spans="1:14" s="3" customFormat="1" thickBot="1" x14ac:dyDescent="0.4">
      <c r="A68" s="132"/>
      <c r="B68" s="132"/>
      <c r="C68" s="132"/>
      <c r="D68" s="132"/>
      <c r="E68" s="132"/>
      <c r="F68" s="132"/>
      <c r="G68" s="132"/>
      <c r="H68" s="132"/>
      <c r="I68" s="132"/>
      <c r="J68" s="132"/>
      <c r="K68" s="132"/>
      <c r="L68" s="132"/>
      <c r="M68" s="132"/>
      <c r="N68" s="138"/>
    </row>
    <row r="69" spans="1:14" s="3" customFormat="1" thickBot="1" x14ac:dyDescent="0.4">
      <c r="A69" s="132"/>
      <c r="B69" s="132"/>
      <c r="C69" s="132"/>
      <c r="D69" s="132"/>
      <c r="E69" s="132"/>
      <c r="F69" s="132"/>
      <c r="G69" s="132"/>
      <c r="H69" s="132"/>
      <c r="I69" s="132"/>
      <c r="J69" s="132"/>
      <c r="K69" s="132"/>
      <c r="L69" s="132"/>
      <c r="M69" s="132"/>
      <c r="N69" s="138"/>
    </row>
    <row r="70" spans="1:14" s="3" customFormat="1" thickBot="1" x14ac:dyDescent="0.4">
      <c r="A70" s="132"/>
      <c r="B70" s="132"/>
      <c r="C70" s="132"/>
      <c r="D70" s="132"/>
      <c r="E70" s="132"/>
      <c r="F70" s="132"/>
      <c r="G70" s="132"/>
      <c r="H70" s="132"/>
      <c r="I70" s="132"/>
      <c r="J70" s="132"/>
      <c r="K70" s="132"/>
      <c r="L70" s="132"/>
      <c r="M70" s="132"/>
      <c r="N70" s="138"/>
    </row>
    <row r="71" spans="1:14" s="3" customFormat="1" ht="28.5" thickBot="1" x14ac:dyDescent="0.4">
      <c r="A71" s="132" t="s">
        <v>1023</v>
      </c>
      <c r="B71" s="132" t="s">
        <v>1094</v>
      </c>
      <c r="C71" s="132">
        <v>3</v>
      </c>
      <c r="D71" s="132" t="s">
        <v>16</v>
      </c>
      <c r="E71" s="132" t="s">
        <v>102</v>
      </c>
      <c r="F71" s="132">
        <v>489.1875</v>
      </c>
      <c r="G71" s="132" t="s">
        <v>446</v>
      </c>
      <c r="H71" s="132">
        <v>-0.6</v>
      </c>
      <c r="I71" s="132"/>
      <c r="J71" s="132"/>
      <c r="K71" s="132"/>
      <c r="L71" s="132"/>
      <c r="M71" s="132"/>
      <c r="N71" s="138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5F5D4-CE31-DD4D-A648-35EBF6766462}">
  <dimension ref="A1:M10"/>
  <sheetViews>
    <sheetView zoomScale="60" zoomScaleNormal="100" workbookViewId="0">
      <selection activeCell="N1" sqref="N1:N1048576"/>
    </sheetView>
  </sheetViews>
  <sheetFormatPr defaultColWidth="10.81640625" defaultRowHeight="14.5" x14ac:dyDescent="0.35"/>
  <cols>
    <col min="2" max="3" width="19.81640625" customWidth="1"/>
    <col min="4" max="4" width="15.453125" bestFit="1" customWidth="1"/>
    <col min="5" max="5" width="13.453125" bestFit="1" customWidth="1"/>
    <col min="6" max="6" width="11" bestFit="1" customWidth="1"/>
    <col min="7" max="7" width="16.6328125" bestFit="1" customWidth="1"/>
    <col min="8" max="8" width="18.81640625" bestFit="1" customWidth="1"/>
    <col min="9" max="9" width="18.453125" bestFit="1" customWidth="1"/>
    <col min="10" max="10" width="18.81640625" bestFit="1" customWidth="1"/>
    <col min="11" max="11" width="14.453125" bestFit="1" customWidth="1"/>
    <col min="12" max="12" width="11.6328125" bestFit="1" customWidth="1"/>
    <col min="13" max="13" width="19.453125" bestFit="1" customWidth="1"/>
  </cols>
  <sheetData>
    <row r="1" spans="1:13" ht="15" thickBot="1" x14ac:dyDescent="0.4">
      <c r="A1" s="37" t="s">
        <v>627</v>
      </c>
      <c r="B1" s="38" t="s">
        <v>11</v>
      </c>
      <c r="C1" s="38" t="s">
        <v>861</v>
      </c>
      <c r="D1" s="38" t="s">
        <v>2</v>
      </c>
      <c r="E1" s="38" t="s">
        <v>3</v>
      </c>
      <c r="F1" s="38" t="s">
        <v>4</v>
      </c>
      <c r="G1" s="38" t="s">
        <v>5</v>
      </c>
      <c r="H1" s="38" t="s">
        <v>6</v>
      </c>
      <c r="I1" s="38" t="s">
        <v>1</v>
      </c>
      <c r="J1" s="38" t="s">
        <v>0</v>
      </c>
      <c r="K1" s="38" t="s">
        <v>9</v>
      </c>
      <c r="L1" s="38" t="s">
        <v>8</v>
      </c>
      <c r="M1" s="38" t="s">
        <v>18</v>
      </c>
    </row>
    <row r="2" spans="1:13" ht="15" thickBot="1" x14ac:dyDescent="0.4">
      <c r="A2" s="156" t="s">
        <v>307</v>
      </c>
      <c r="B2" s="157" t="s">
        <v>307</v>
      </c>
      <c r="C2" s="157">
        <v>2</v>
      </c>
      <c r="D2" s="157" t="s">
        <v>26</v>
      </c>
      <c r="E2" s="157">
        <v>2.19</v>
      </c>
      <c r="F2" s="158">
        <v>86.06</v>
      </c>
      <c r="G2" s="157"/>
      <c r="H2" s="157"/>
      <c r="I2" s="158"/>
      <c r="J2" s="158"/>
      <c r="K2" s="159"/>
      <c r="L2" s="158"/>
      <c r="M2" s="160"/>
    </row>
    <row r="3" spans="1:13" x14ac:dyDescent="0.35">
      <c r="A3" s="139" t="s">
        <v>665</v>
      </c>
      <c r="B3" s="139" t="s">
        <v>306</v>
      </c>
      <c r="C3" s="139">
        <v>3</v>
      </c>
      <c r="D3" s="139" t="s">
        <v>26</v>
      </c>
      <c r="E3" s="139" t="s">
        <v>303</v>
      </c>
      <c r="F3" s="143">
        <v>249.06100000000001</v>
      </c>
      <c r="G3" s="139" t="s">
        <v>305</v>
      </c>
      <c r="H3" s="139">
        <v>-3.2</v>
      </c>
      <c r="I3" s="142"/>
      <c r="J3" s="142"/>
      <c r="K3" s="139"/>
      <c r="L3" s="143"/>
      <c r="M3" s="144"/>
    </row>
    <row r="4" spans="1:13" x14ac:dyDescent="0.35">
      <c r="A4" s="49"/>
      <c r="B4" s="49"/>
      <c r="C4" s="49"/>
      <c r="D4" s="49"/>
      <c r="E4" s="49"/>
      <c r="F4" s="49">
        <v>271.721</v>
      </c>
      <c r="G4" s="49" t="s">
        <v>304</v>
      </c>
      <c r="H4" s="49">
        <v>-2.6</v>
      </c>
      <c r="I4" s="50"/>
      <c r="J4" s="51"/>
      <c r="K4" s="52"/>
      <c r="L4" s="50"/>
      <c r="M4" s="49"/>
    </row>
    <row r="5" spans="1:13" ht="15" thickBot="1" x14ac:dyDescent="0.4">
      <c r="A5" s="163" t="s">
        <v>665</v>
      </c>
      <c r="B5" s="163" t="s">
        <v>306</v>
      </c>
      <c r="C5" s="163">
        <v>3</v>
      </c>
      <c r="D5" s="163" t="s">
        <v>30</v>
      </c>
      <c r="E5" s="163" t="s">
        <v>523</v>
      </c>
      <c r="F5" s="163">
        <v>247.07560000000001</v>
      </c>
      <c r="G5" s="163" t="s">
        <v>524</v>
      </c>
      <c r="H5" s="164" t="s">
        <v>525</v>
      </c>
      <c r="I5" s="163"/>
      <c r="J5" s="163"/>
      <c r="K5" s="163"/>
      <c r="L5" s="165"/>
      <c r="M5" s="163"/>
    </row>
    <row r="6" spans="1:13" x14ac:dyDescent="0.35">
      <c r="A6" s="167" t="s">
        <v>666</v>
      </c>
      <c r="B6" s="167" t="s">
        <v>309</v>
      </c>
      <c r="C6" s="167">
        <v>3</v>
      </c>
      <c r="D6" s="167" t="s">
        <v>30</v>
      </c>
      <c r="E6" s="167">
        <v>2.5299999999999998</v>
      </c>
      <c r="F6" s="167">
        <v>354.07859999999999</v>
      </c>
      <c r="G6" s="167" t="s">
        <v>308</v>
      </c>
      <c r="H6" s="167">
        <v>-2.2999999999999998</v>
      </c>
      <c r="I6" s="167">
        <v>280.0838</v>
      </c>
      <c r="J6" s="167" t="s">
        <v>314</v>
      </c>
      <c r="K6" s="167"/>
      <c r="L6" s="168"/>
      <c r="M6" s="167"/>
    </row>
    <row r="7" spans="1:13" x14ac:dyDescent="0.35">
      <c r="A7" s="46"/>
      <c r="B7" s="46"/>
      <c r="C7" s="46"/>
      <c r="D7" s="46"/>
      <c r="E7" s="46"/>
      <c r="F7" s="46"/>
      <c r="G7" s="46"/>
      <c r="H7" s="46"/>
      <c r="I7" s="48">
        <v>263.06970000000001</v>
      </c>
      <c r="J7" s="53" t="s">
        <v>310</v>
      </c>
      <c r="K7" s="54">
        <v>-1.9</v>
      </c>
      <c r="L7" s="48">
        <f>F6-I7</f>
        <v>91.008899999999983</v>
      </c>
      <c r="M7" s="46" t="s">
        <v>311</v>
      </c>
    </row>
    <row r="8" spans="1:13" ht="15" thickBot="1" x14ac:dyDescent="0.4">
      <c r="A8" s="163"/>
      <c r="B8" s="163"/>
      <c r="C8" s="163"/>
      <c r="D8" s="163"/>
      <c r="E8" s="163"/>
      <c r="F8" s="163"/>
      <c r="G8" s="163"/>
      <c r="H8" s="163"/>
      <c r="I8" s="165">
        <v>244.0274</v>
      </c>
      <c r="J8" s="171" t="s">
        <v>312</v>
      </c>
      <c r="K8" s="172">
        <v>-2.5</v>
      </c>
      <c r="L8" s="165">
        <f>I7-I8</f>
        <v>19.042300000000012</v>
      </c>
      <c r="M8" s="163" t="s">
        <v>313</v>
      </c>
    </row>
    <row r="9" spans="1:13" x14ac:dyDescent="0.35">
      <c r="A9" s="167" t="s">
        <v>667</v>
      </c>
      <c r="B9" s="167" t="s">
        <v>315</v>
      </c>
      <c r="C9" s="167">
        <v>3</v>
      </c>
      <c r="D9" s="167" t="s">
        <v>30</v>
      </c>
      <c r="E9" s="167">
        <v>2.17</v>
      </c>
      <c r="F9" s="167">
        <v>391.12810000000002</v>
      </c>
      <c r="G9" s="167" t="s">
        <v>316</v>
      </c>
      <c r="H9" s="167">
        <v>-1.5</v>
      </c>
      <c r="I9" s="168"/>
      <c r="J9" s="173"/>
      <c r="K9" s="174"/>
      <c r="L9" s="168"/>
      <c r="M9" s="167"/>
    </row>
    <row r="10" spans="1:13" ht="15" thickBot="1" x14ac:dyDescent="0.4">
      <c r="A10" s="146" t="s">
        <v>667</v>
      </c>
      <c r="B10" s="146" t="s">
        <v>315</v>
      </c>
      <c r="C10" s="175">
        <v>3</v>
      </c>
      <c r="D10" s="175" t="s">
        <v>26</v>
      </c>
      <c r="E10" s="175">
        <v>2.17</v>
      </c>
      <c r="F10" s="176">
        <v>393.14319999999998</v>
      </c>
      <c r="G10" s="175" t="s">
        <v>526</v>
      </c>
      <c r="H10" s="175">
        <v>3.1</v>
      </c>
      <c r="I10" s="177"/>
      <c r="J10" s="177"/>
      <c r="K10" s="146"/>
      <c r="L10" s="147"/>
      <c r="M10" s="17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AC7AF-8D6C-6045-AED6-3F6A667E1CBF}">
  <dimension ref="A3:M48"/>
  <sheetViews>
    <sheetView zoomScale="64" zoomScaleNormal="140" workbookViewId="0">
      <selection activeCell="L26" sqref="L26"/>
    </sheetView>
  </sheetViews>
  <sheetFormatPr defaultColWidth="10.81640625" defaultRowHeight="14.5" x14ac:dyDescent="0.35"/>
  <cols>
    <col min="1" max="1" width="9" bestFit="1" customWidth="1"/>
    <col min="2" max="3" width="25.453125" customWidth="1"/>
    <col min="4" max="4" width="15.453125" bestFit="1" customWidth="1"/>
    <col min="5" max="5" width="13.453125" bestFit="1" customWidth="1"/>
    <col min="6" max="6" width="11" bestFit="1" customWidth="1"/>
    <col min="7" max="7" width="24.36328125" customWidth="1"/>
    <col min="8" max="8" width="18.81640625" bestFit="1" customWidth="1"/>
    <col min="9" max="9" width="18.453125" bestFit="1" customWidth="1"/>
    <col min="10" max="10" width="18.81640625" bestFit="1" customWidth="1"/>
    <col min="11" max="11" width="14.453125" bestFit="1" customWidth="1"/>
    <col min="12" max="12" width="11.6328125" bestFit="1" customWidth="1"/>
    <col min="13" max="13" width="19.453125" bestFit="1" customWidth="1"/>
  </cols>
  <sheetData>
    <row r="3" spans="1:13" ht="15" thickBot="1" x14ac:dyDescent="0.4">
      <c r="A3" s="37" t="s">
        <v>7</v>
      </c>
      <c r="B3" s="38" t="s">
        <v>11</v>
      </c>
      <c r="C3" s="38" t="s">
        <v>861</v>
      </c>
      <c r="D3" s="38" t="s">
        <v>2</v>
      </c>
      <c r="E3" s="38" t="s">
        <v>3</v>
      </c>
      <c r="F3" s="38" t="s">
        <v>4</v>
      </c>
      <c r="G3" s="38" t="s">
        <v>5</v>
      </c>
      <c r="H3" s="38" t="s">
        <v>6</v>
      </c>
      <c r="I3" s="38" t="s">
        <v>1</v>
      </c>
      <c r="J3" s="38" t="s">
        <v>0</v>
      </c>
      <c r="K3" s="38" t="s">
        <v>9</v>
      </c>
      <c r="L3" s="38" t="s">
        <v>8</v>
      </c>
      <c r="M3" s="38" t="s">
        <v>18</v>
      </c>
    </row>
    <row r="4" spans="1:13" ht="15" thickBot="1" x14ac:dyDescent="0.4">
      <c r="A4" s="151" t="s">
        <v>317</v>
      </c>
      <c r="B4" s="152" t="s">
        <v>317</v>
      </c>
      <c r="C4" s="152">
        <v>2</v>
      </c>
      <c r="D4" s="152" t="s">
        <v>26</v>
      </c>
      <c r="E4" s="152">
        <v>6.19</v>
      </c>
      <c r="F4" s="153">
        <v>148.07509999999999</v>
      </c>
      <c r="G4" s="152" t="s">
        <v>318</v>
      </c>
      <c r="H4" s="152">
        <v>-7.4</v>
      </c>
      <c r="I4" s="153"/>
      <c r="J4" s="153"/>
      <c r="K4" s="154"/>
      <c r="L4" s="153"/>
      <c r="M4" s="199"/>
    </row>
    <row r="5" spans="1:13" x14ac:dyDescent="0.35">
      <c r="A5" s="200" t="s">
        <v>689</v>
      </c>
      <c r="B5" s="140" t="s">
        <v>971</v>
      </c>
      <c r="C5" s="140">
        <v>3</v>
      </c>
      <c r="D5" s="140" t="s">
        <v>26</v>
      </c>
      <c r="E5" s="140" t="s">
        <v>540</v>
      </c>
      <c r="F5" s="141">
        <v>416.03089999999997</v>
      </c>
      <c r="G5" s="140" t="s">
        <v>541</v>
      </c>
      <c r="H5" s="140">
        <v>-4.3</v>
      </c>
      <c r="I5" s="141">
        <v>333.08909999999997</v>
      </c>
      <c r="J5" s="141" t="s">
        <v>320</v>
      </c>
      <c r="K5" s="201"/>
      <c r="L5" s="141">
        <f>F5-22-I5</f>
        <v>60.941800000000001</v>
      </c>
      <c r="M5" s="202"/>
    </row>
    <row r="6" spans="1:13" x14ac:dyDescent="0.35">
      <c r="A6" s="40"/>
      <c r="B6" s="43"/>
      <c r="C6" s="43"/>
      <c r="D6" s="43"/>
      <c r="E6" s="43"/>
      <c r="F6" s="44"/>
      <c r="G6" s="43"/>
      <c r="H6" s="43"/>
      <c r="I6" s="44">
        <v>321.03519999999997</v>
      </c>
      <c r="J6" s="44" t="s">
        <v>321</v>
      </c>
      <c r="K6" s="45">
        <v>-2.5</v>
      </c>
      <c r="L6" s="44">
        <f>F5-22-I6</f>
        <v>72.995699999999999</v>
      </c>
      <c r="M6" s="203"/>
    </row>
    <row r="7" spans="1:13" x14ac:dyDescent="0.35">
      <c r="A7" s="49"/>
      <c r="B7" s="49"/>
      <c r="C7" s="41"/>
      <c r="D7" s="41"/>
      <c r="E7" s="41"/>
      <c r="F7" s="42"/>
      <c r="G7" s="41"/>
      <c r="H7" s="41"/>
      <c r="I7" s="55">
        <v>305.06290000000001</v>
      </c>
      <c r="J7" s="55" t="s">
        <v>322</v>
      </c>
      <c r="K7" s="49">
        <v>-0.3</v>
      </c>
      <c r="L7" s="50"/>
      <c r="M7" s="204"/>
    </row>
    <row r="8" spans="1:13" x14ac:dyDescent="0.35">
      <c r="A8" s="49"/>
      <c r="B8" s="49"/>
      <c r="C8" s="49"/>
      <c r="D8" s="49"/>
      <c r="E8" s="49"/>
      <c r="F8" s="49"/>
      <c r="G8" s="49"/>
      <c r="H8" s="49"/>
      <c r="I8" s="50">
        <v>291.07799999999997</v>
      </c>
      <c r="J8" s="51" t="s">
        <v>323</v>
      </c>
      <c r="K8" s="52">
        <v>0.3</v>
      </c>
      <c r="L8" s="50">
        <f>I5-I8</f>
        <v>42.011099999999999</v>
      </c>
      <c r="M8" s="162"/>
    </row>
    <row r="9" spans="1:13" x14ac:dyDescent="0.35">
      <c r="A9" s="49"/>
      <c r="B9" s="49"/>
      <c r="C9" s="49"/>
      <c r="D9" s="49"/>
      <c r="E9" s="49"/>
      <c r="F9" s="49"/>
      <c r="G9" s="49"/>
      <c r="H9" s="49"/>
      <c r="I9" s="50">
        <v>289.08600000000001</v>
      </c>
      <c r="J9" s="51" t="s">
        <v>324</v>
      </c>
      <c r="K9" s="52">
        <v>-1</v>
      </c>
      <c r="L9" s="50">
        <f>I7-I9</f>
        <v>15.976900000000001</v>
      </c>
      <c r="M9" s="162"/>
    </row>
    <row r="10" spans="1:13" x14ac:dyDescent="0.35">
      <c r="A10" s="49"/>
      <c r="B10" s="49"/>
      <c r="C10" s="49"/>
      <c r="D10" s="49"/>
      <c r="E10" s="49"/>
      <c r="F10" s="49"/>
      <c r="G10" s="49"/>
      <c r="H10" s="49"/>
      <c r="I10" s="50">
        <v>253.99270000000001</v>
      </c>
      <c r="J10" s="51" t="s">
        <v>325</v>
      </c>
      <c r="K10" s="52">
        <v>-7.5</v>
      </c>
      <c r="L10" s="50">
        <f>I7-I10</f>
        <v>51.0702</v>
      </c>
      <c r="M10" s="162"/>
    </row>
    <row r="11" spans="1:13" x14ac:dyDescent="0.35">
      <c r="A11" s="49"/>
      <c r="B11" s="49"/>
      <c r="C11" s="49"/>
      <c r="D11" s="49"/>
      <c r="E11" s="49"/>
      <c r="F11" s="49"/>
      <c r="G11" s="49"/>
      <c r="H11" s="49"/>
      <c r="I11" s="50">
        <v>245.07069999999999</v>
      </c>
      <c r="J11" s="51" t="s">
        <v>326</v>
      </c>
      <c r="K11" s="52"/>
      <c r="L11" s="50">
        <f>I5-I11</f>
        <v>88.018399999999986</v>
      </c>
      <c r="M11" s="162"/>
    </row>
    <row r="12" spans="1:13" x14ac:dyDescent="0.35">
      <c r="A12" s="49"/>
      <c r="B12" s="49"/>
      <c r="C12" s="49"/>
      <c r="D12" s="49"/>
      <c r="E12" s="49"/>
      <c r="F12" s="49"/>
      <c r="G12" s="49"/>
      <c r="H12" s="49"/>
      <c r="I12" s="50">
        <v>235.98220000000001</v>
      </c>
      <c r="J12" s="51" t="s">
        <v>327</v>
      </c>
      <c r="K12" s="52">
        <v>6.8</v>
      </c>
      <c r="L12" s="50"/>
      <c r="M12" s="162"/>
    </row>
    <row r="13" spans="1:13" x14ac:dyDescent="0.35">
      <c r="A13" s="49"/>
      <c r="B13" s="49"/>
      <c r="C13" s="49"/>
      <c r="D13" s="49"/>
      <c r="E13" s="49"/>
      <c r="F13" s="49"/>
      <c r="G13" s="49"/>
      <c r="H13" s="49"/>
      <c r="I13" s="50">
        <v>220.00989999999999</v>
      </c>
      <c r="J13" s="51" t="s">
        <v>328</v>
      </c>
      <c r="K13" s="52">
        <v>-1.4</v>
      </c>
      <c r="L13" s="50">
        <f>F5-22-22-I13</f>
        <v>152.02099999999999</v>
      </c>
      <c r="M13" s="162"/>
    </row>
    <row r="14" spans="1:13" x14ac:dyDescent="0.35">
      <c r="A14" s="49"/>
      <c r="B14" s="49"/>
      <c r="C14" s="49"/>
      <c r="D14" s="49"/>
      <c r="E14" s="49"/>
      <c r="F14" s="49"/>
      <c r="G14" s="49"/>
      <c r="H14" s="49"/>
      <c r="I14" s="50">
        <v>204.04239999999999</v>
      </c>
      <c r="J14" s="51" t="s">
        <v>329</v>
      </c>
      <c r="K14" s="52">
        <v>2.5</v>
      </c>
      <c r="L14" s="50"/>
      <c r="M14" s="162"/>
    </row>
    <row r="15" spans="1:13" x14ac:dyDescent="0.35">
      <c r="A15" s="49"/>
      <c r="B15" s="49"/>
      <c r="C15" s="49"/>
      <c r="D15" s="49"/>
      <c r="E15" s="49"/>
      <c r="F15" s="49"/>
      <c r="G15" s="49"/>
      <c r="H15" s="49"/>
      <c r="I15" s="50">
        <v>180.05170000000001</v>
      </c>
      <c r="J15" s="51" t="s">
        <v>330</v>
      </c>
      <c r="K15" s="52">
        <v>-6.5</v>
      </c>
      <c r="L15" s="50"/>
      <c r="M15" s="162"/>
    </row>
    <row r="16" spans="1:13" x14ac:dyDescent="0.35">
      <c r="A16" s="49"/>
      <c r="B16" s="49"/>
      <c r="C16" s="49"/>
      <c r="D16" s="49"/>
      <c r="E16" s="49"/>
      <c r="F16" s="49"/>
      <c r="G16" s="49"/>
      <c r="H16" s="49"/>
      <c r="I16" s="50">
        <v>176.03729999999999</v>
      </c>
      <c r="J16" s="51" t="s">
        <v>249</v>
      </c>
      <c r="K16" s="52">
        <v>-4.5</v>
      </c>
      <c r="L16" s="50"/>
      <c r="M16" s="162"/>
    </row>
    <row r="17" spans="1:13" x14ac:dyDescent="0.35">
      <c r="A17" s="49"/>
      <c r="B17" s="49"/>
      <c r="C17" s="49"/>
      <c r="D17" s="49"/>
      <c r="E17" s="49"/>
      <c r="F17" s="49"/>
      <c r="G17" s="49"/>
      <c r="H17" s="49"/>
      <c r="I17" s="50">
        <v>154.0317</v>
      </c>
      <c r="J17" s="51" t="s">
        <v>331</v>
      </c>
      <c r="K17" s="52">
        <v>7.5</v>
      </c>
      <c r="L17" s="50"/>
      <c r="M17" s="162"/>
    </row>
    <row r="18" spans="1:13" x14ac:dyDescent="0.35">
      <c r="A18" s="49"/>
      <c r="B18" s="49"/>
      <c r="C18" s="49"/>
      <c r="D18" s="49"/>
      <c r="E18" s="49"/>
      <c r="F18" s="49"/>
      <c r="G18" s="49"/>
      <c r="H18" s="49"/>
      <c r="I18" s="50">
        <v>130.03280000000001</v>
      </c>
      <c r="J18" s="51" t="s">
        <v>290</v>
      </c>
      <c r="K18" s="52">
        <v>0.8</v>
      </c>
      <c r="L18" s="50"/>
      <c r="M18" s="162"/>
    </row>
    <row r="19" spans="1:13" x14ac:dyDescent="0.35">
      <c r="A19" s="49"/>
      <c r="B19" s="49"/>
      <c r="C19" s="49"/>
      <c r="D19" s="49"/>
      <c r="E19" s="49"/>
      <c r="F19" s="49"/>
      <c r="G19" s="49"/>
      <c r="H19" s="49"/>
      <c r="I19" s="50">
        <v>124.011</v>
      </c>
      <c r="J19" s="51" t="s">
        <v>332</v>
      </c>
      <c r="K19" s="52">
        <v>-8.1</v>
      </c>
      <c r="L19" s="50"/>
      <c r="M19" s="162"/>
    </row>
    <row r="20" spans="1:13" x14ac:dyDescent="0.35">
      <c r="A20" s="49"/>
      <c r="B20" s="49"/>
      <c r="C20" s="49"/>
      <c r="D20" s="49"/>
      <c r="E20" s="49"/>
      <c r="F20" s="49"/>
      <c r="G20" s="49"/>
      <c r="H20" s="49"/>
      <c r="I20" s="50">
        <v>113.00530000000001</v>
      </c>
      <c r="J20" s="51" t="s">
        <v>333</v>
      </c>
      <c r="K20" s="52">
        <v>-0.8</v>
      </c>
      <c r="L20" s="50"/>
      <c r="M20" s="162"/>
    </row>
    <row r="21" spans="1:13" x14ac:dyDescent="0.35">
      <c r="A21" s="49"/>
      <c r="B21" s="49"/>
      <c r="C21" s="49"/>
      <c r="D21" s="49"/>
      <c r="E21" s="49"/>
      <c r="F21" s="49"/>
      <c r="G21" s="49"/>
      <c r="H21" s="49"/>
      <c r="I21" s="50">
        <v>94.065700000000007</v>
      </c>
      <c r="J21" s="51" t="s">
        <v>334</v>
      </c>
      <c r="K21" s="52">
        <v>-8.5</v>
      </c>
      <c r="L21" s="50"/>
      <c r="M21" s="162"/>
    </row>
    <row r="22" spans="1:13" ht="15" thickBot="1" x14ac:dyDescent="0.4">
      <c r="A22" s="49"/>
      <c r="B22" s="49"/>
      <c r="C22" s="49"/>
      <c r="D22" s="49"/>
      <c r="E22" s="49"/>
      <c r="F22" s="49"/>
      <c r="G22" s="49"/>
      <c r="H22" s="49"/>
      <c r="I22" s="50">
        <v>76.021500000000003</v>
      </c>
      <c r="J22" s="51" t="s">
        <v>335</v>
      </c>
      <c r="K22" s="52">
        <v>-7.9</v>
      </c>
      <c r="L22" s="50"/>
      <c r="M22" s="162"/>
    </row>
    <row r="23" spans="1:13" ht="15" thickBot="1" x14ac:dyDescent="0.4">
      <c r="A23" s="146"/>
      <c r="B23" s="146"/>
      <c r="C23" s="146"/>
      <c r="D23" s="146"/>
      <c r="E23" s="146"/>
      <c r="F23" s="146"/>
      <c r="G23" s="139"/>
      <c r="H23" s="146"/>
      <c r="I23" s="147"/>
      <c r="J23" s="148"/>
      <c r="K23" s="149"/>
      <c r="L23" s="147"/>
      <c r="M23" s="150"/>
    </row>
    <row r="24" spans="1:13" ht="15" thickBot="1" x14ac:dyDescent="0.4">
      <c r="A24" s="205" t="s">
        <v>690</v>
      </c>
      <c r="B24" s="279" t="s">
        <v>1077</v>
      </c>
      <c r="C24" s="205">
        <v>3</v>
      </c>
      <c r="D24" s="205" t="s">
        <v>26</v>
      </c>
      <c r="E24" s="205" t="s">
        <v>1075</v>
      </c>
      <c r="F24" s="205">
        <v>347.10160000000002</v>
      </c>
      <c r="G24" s="205" t="s">
        <v>542</v>
      </c>
      <c r="H24" s="205">
        <v>-4.3</v>
      </c>
      <c r="I24" s="206">
        <v>325.12040000000002</v>
      </c>
      <c r="J24" s="207" t="s">
        <v>543</v>
      </c>
      <c r="K24" s="208">
        <v>1.8</v>
      </c>
      <c r="L24" s="206"/>
      <c r="M24" s="155"/>
    </row>
    <row r="25" spans="1:13" ht="15" thickBot="1" x14ac:dyDescent="0.4">
      <c r="A25" s="274"/>
      <c r="B25" s="275"/>
      <c r="C25" s="274"/>
      <c r="D25" s="274"/>
      <c r="E25" s="274"/>
      <c r="F25" s="274"/>
      <c r="G25" s="274"/>
      <c r="H25" s="274"/>
      <c r="I25" s="276">
        <v>190.0522</v>
      </c>
      <c r="J25" s="277" t="s">
        <v>1076</v>
      </c>
      <c r="K25" s="278">
        <v>4.2</v>
      </c>
      <c r="L25" s="276">
        <f>I24-I25</f>
        <v>135.06820000000002</v>
      </c>
      <c r="M25" s="161" t="s">
        <v>1078</v>
      </c>
    </row>
    <row r="26" spans="1:13" x14ac:dyDescent="0.35">
      <c r="A26" s="167" t="s">
        <v>691</v>
      </c>
      <c r="B26" s="167" t="s">
        <v>338</v>
      </c>
      <c r="C26" s="167">
        <v>3</v>
      </c>
      <c r="D26" s="167" t="s">
        <v>30</v>
      </c>
      <c r="E26" s="167">
        <v>5.38</v>
      </c>
      <c r="F26" s="167">
        <v>416.09469999999999</v>
      </c>
      <c r="G26" s="167" t="s">
        <v>339</v>
      </c>
      <c r="H26" s="167">
        <v>-0.7</v>
      </c>
      <c r="I26" s="168">
        <v>269.02690000000001</v>
      </c>
      <c r="J26" s="173" t="s">
        <v>36</v>
      </c>
      <c r="K26" s="174">
        <v>-2.2000000000000002</v>
      </c>
      <c r="L26" s="168"/>
      <c r="M26" s="169" t="s">
        <v>340</v>
      </c>
    </row>
    <row r="27" spans="1:13" x14ac:dyDescent="0.35">
      <c r="A27" s="46"/>
      <c r="B27" s="46"/>
      <c r="C27" s="46"/>
      <c r="D27" s="46"/>
      <c r="E27" s="46"/>
      <c r="F27" s="46"/>
      <c r="G27" s="46"/>
      <c r="H27" s="46"/>
      <c r="I27" s="48">
        <v>235.0384</v>
      </c>
      <c r="J27" s="53" t="s">
        <v>38</v>
      </c>
      <c r="K27" s="54">
        <v>-2.1</v>
      </c>
      <c r="L27" s="48"/>
      <c r="M27" s="170"/>
    </row>
    <row r="28" spans="1:13" x14ac:dyDescent="0.35">
      <c r="A28" s="46"/>
      <c r="B28" s="46"/>
      <c r="C28" s="46"/>
      <c r="D28" s="46"/>
      <c r="E28" s="46"/>
      <c r="F28" s="46"/>
      <c r="G28" s="46"/>
      <c r="H28" s="46"/>
      <c r="I28" s="48">
        <v>124.0068</v>
      </c>
      <c r="J28" s="53" t="s">
        <v>17</v>
      </c>
      <c r="K28" s="54">
        <v>0</v>
      </c>
      <c r="L28" s="48"/>
      <c r="M28" s="170" t="s">
        <v>41</v>
      </c>
    </row>
    <row r="29" spans="1:13" ht="15" thickBot="1" x14ac:dyDescent="0.4">
      <c r="A29" s="146" t="s">
        <v>691</v>
      </c>
      <c r="B29" s="146" t="s">
        <v>338</v>
      </c>
      <c r="C29" s="146">
        <v>3</v>
      </c>
      <c r="D29" s="146" t="s">
        <v>26</v>
      </c>
      <c r="E29" s="146">
        <v>5.38</v>
      </c>
      <c r="F29" s="146">
        <v>418.10939999999999</v>
      </c>
      <c r="G29" s="146" t="s">
        <v>544</v>
      </c>
      <c r="H29" s="146">
        <v>-3.1</v>
      </c>
      <c r="I29" s="147"/>
      <c r="J29" s="148"/>
      <c r="K29" s="149"/>
      <c r="L29" s="147"/>
      <c r="M29" s="150"/>
    </row>
    <row r="30" spans="1:13" x14ac:dyDescent="0.35">
      <c r="A30" s="139" t="s">
        <v>692</v>
      </c>
      <c r="B30" s="139" t="s">
        <v>693</v>
      </c>
      <c r="C30" s="139">
        <v>4</v>
      </c>
      <c r="D30" s="139" t="s">
        <v>26</v>
      </c>
      <c r="E30" s="139">
        <v>5.1619000000000002</v>
      </c>
      <c r="F30" s="139">
        <v>347.07220000000001</v>
      </c>
      <c r="G30" s="139" t="s">
        <v>545</v>
      </c>
      <c r="H30" s="139">
        <v>-3.7</v>
      </c>
      <c r="I30" s="143"/>
      <c r="J30" s="209"/>
      <c r="K30" s="210"/>
      <c r="L30" s="143"/>
      <c r="M30" s="145"/>
    </row>
    <row r="31" spans="1:13" ht="15" thickBot="1" x14ac:dyDescent="0.4">
      <c r="A31" s="163" t="s">
        <v>692</v>
      </c>
      <c r="B31" s="163" t="s">
        <v>693</v>
      </c>
      <c r="C31" s="163">
        <v>4</v>
      </c>
      <c r="D31" s="211" t="s">
        <v>30</v>
      </c>
      <c r="E31" s="211">
        <v>5.1619000000000002</v>
      </c>
      <c r="F31" s="211">
        <v>345.05689999999998</v>
      </c>
      <c r="G31" s="211" t="s">
        <v>344</v>
      </c>
      <c r="H31" s="211">
        <v>-2.6</v>
      </c>
      <c r="I31" s="165"/>
      <c r="J31" s="171"/>
      <c r="K31" s="172"/>
      <c r="L31" s="165"/>
      <c r="M31" s="166"/>
    </row>
    <row r="32" spans="1:13" ht="28" x14ac:dyDescent="0.35">
      <c r="A32" s="167" t="s">
        <v>694</v>
      </c>
      <c r="B32" s="167" t="s">
        <v>345</v>
      </c>
      <c r="C32" s="167">
        <v>3</v>
      </c>
      <c r="D32" s="167" t="s">
        <v>30</v>
      </c>
      <c r="E32" s="167">
        <v>5.03</v>
      </c>
      <c r="F32" s="167">
        <v>325.08580000000001</v>
      </c>
      <c r="G32" s="167" t="s">
        <v>341</v>
      </c>
      <c r="H32" s="168">
        <v>0</v>
      </c>
      <c r="I32" s="173">
        <v>196.0427</v>
      </c>
      <c r="J32" s="174" t="s">
        <v>346</v>
      </c>
      <c r="K32" s="168">
        <v>9.6999999999999993</v>
      </c>
      <c r="L32" s="167"/>
      <c r="M32" s="169" t="s">
        <v>347</v>
      </c>
    </row>
    <row r="33" spans="1:13" x14ac:dyDescent="0.35">
      <c r="A33" s="46"/>
      <c r="B33" s="46"/>
      <c r="C33" s="46"/>
      <c r="D33" s="46"/>
      <c r="E33" s="46"/>
      <c r="F33" s="46"/>
      <c r="G33" s="46"/>
      <c r="H33" s="48"/>
      <c r="I33" s="87">
        <v>180.0478</v>
      </c>
      <c r="J33" s="88" t="s">
        <v>319</v>
      </c>
      <c r="K33" s="88">
        <v>-2.8</v>
      </c>
      <c r="L33" s="48"/>
      <c r="M33" s="170"/>
    </row>
    <row r="34" spans="1:13" x14ac:dyDescent="0.35">
      <c r="A34" s="46"/>
      <c r="B34" s="46"/>
      <c r="C34" s="46"/>
      <c r="D34" s="46"/>
      <c r="E34" s="46"/>
      <c r="F34" s="46"/>
      <c r="G34" s="46"/>
      <c r="H34" s="48"/>
      <c r="I34" s="53">
        <v>178.01750000000001</v>
      </c>
      <c r="J34" s="54" t="s">
        <v>348</v>
      </c>
      <c r="K34" s="48">
        <v>0</v>
      </c>
      <c r="L34" s="46">
        <v>147.06829999999999</v>
      </c>
      <c r="M34" s="170"/>
    </row>
    <row r="35" spans="1:13" x14ac:dyDescent="0.35">
      <c r="A35" s="46"/>
      <c r="B35" s="46"/>
      <c r="C35" s="46"/>
      <c r="D35" s="46"/>
      <c r="E35" s="46"/>
      <c r="F35" s="46"/>
      <c r="G35" s="46"/>
      <c r="H35" s="48"/>
      <c r="I35" s="53">
        <v>146.06059999999999</v>
      </c>
      <c r="J35" s="54" t="s">
        <v>349</v>
      </c>
      <c r="K35" s="48">
        <v>0</v>
      </c>
      <c r="L35" s="46">
        <v>179.02520000000001</v>
      </c>
      <c r="M35" s="170" t="s">
        <v>350</v>
      </c>
    </row>
    <row r="36" spans="1:13" x14ac:dyDescent="0.35">
      <c r="A36" s="46"/>
      <c r="B36" s="46"/>
      <c r="C36" s="46"/>
      <c r="D36" s="46"/>
      <c r="E36" s="46"/>
      <c r="F36" s="46"/>
      <c r="G36" s="46"/>
      <c r="H36" s="46"/>
      <c r="I36" s="53">
        <v>116.017</v>
      </c>
      <c r="J36" s="54" t="s">
        <v>71</v>
      </c>
      <c r="K36" s="48">
        <v>0</v>
      </c>
      <c r="L36" s="46">
        <v>30.043599999999998</v>
      </c>
      <c r="M36" s="170" t="s">
        <v>351</v>
      </c>
    </row>
    <row r="37" spans="1:13" ht="15" thickBot="1" x14ac:dyDescent="0.4">
      <c r="A37" s="175" t="s">
        <v>694</v>
      </c>
      <c r="B37" s="175" t="s">
        <v>345</v>
      </c>
      <c r="C37" s="175">
        <v>3</v>
      </c>
      <c r="D37" s="175" t="s">
        <v>26</v>
      </c>
      <c r="E37" s="175">
        <v>5.03</v>
      </c>
      <c r="F37" s="175">
        <v>327.10079999999999</v>
      </c>
      <c r="G37" s="175" t="s">
        <v>215</v>
      </c>
      <c r="H37" s="175">
        <v>-2.1</v>
      </c>
      <c r="I37" s="175"/>
      <c r="J37" s="175"/>
      <c r="K37" s="175"/>
      <c r="L37" s="175"/>
      <c r="M37" s="217"/>
    </row>
    <row r="38" spans="1:13" ht="28" x14ac:dyDescent="0.35">
      <c r="A38" s="167" t="s">
        <v>695</v>
      </c>
      <c r="B38" s="167" t="s">
        <v>352</v>
      </c>
      <c r="C38" s="167">
        <v>3</v>
      </c>
      <c r="D38" s="167" t="s">
        <v>30</v>
      </c>
      <c r="E38" s="167" t="s">
        <v>337</v>
      </c>
      <c r="F38" s="167">
        <v>331.07209999999998</v>
      </c>
      <c r="G38" s="167" t="s">
        <v>364</v>
      </c>
      <c r="H38" s="167">
        <v>-2.1</v>
      </c>
      <c r="I38" s="168">
        <v>180.0609</v>
      </c>
      <c r="J38" s="173" t="s">
        <v>330</v>
      </c>
      <c r="K38" s="174">
        <v>-4.4000000000000004</v>
      </c>
      <c r="L38" s="168">
        <v>129.03809999999999</v>
      </c>
      <c r="M38" s="169" t="s">
        <v>58</v>
      </c>
    </row>
    <row r="39" spans="1:13" ht="15" thickBot="1" x14ac:dyDescent="0.4">
      <c r="A39" s="146" t="s">
        <v>695</v>
      </c>
      <c r="B39" s="146" t="s">
        <v>352</v>
      </c>
      <c r="C39" s="146">
        <v>3</v>
      </c>
      <c r="D39" s="146" t="s">
        <v>26</v>
      </c>
      <c r="E39" s="146">
        <v>6.13</v>
      </c>
      <c r="F39" s="146">
        <v>311.10700000000003</v>
      </c>
      <c r="G39" s="146" t="s">
        <v>353</v>
      </c>
      <c r="H39" s="146">
        <v>1.3</v>
      </c>
      <c r="I39" s="147">
        <v>162.02289999999999</v>
      </c>
      <c r="J39" s="148" t="s">
        <v>118</v>
      </c>
      <c r="K39" s="149">
        <v>2.5</v>
      </c>
      <c r="L39" s="147">
        <v>147.0761</v>
      </c>
      <c r="M39" s="150"/>
    </row>
    <row r="40" spans="1:13" ht="15" thickBot="1" x14ac:dyDescent="0.4">
      <c r="A40" s="212" t="s">
        <v>696</v>
      </c>
      <c r="B40" s="212" t="s">
        <v>354</v>
      </c>
      <c r="C40" s="212">
        <v>3</v>
      </c>
      <c r="D40" s="212" t="s">
        <v>30</v>
      </c>
      <c r="E40" s="212">
        <v>3.43</v>
      </c>
      <c r="F40" s="212">
        <v>338.08679999999998</v>
      </c>
      <c r="G40" s="212" t="s">
        <v>355</v>
      </c>
      <c r="H40" s="213">
        <v>-2.4</v>
      </c>
      <c r="I40" s="213"/>
      <c r="J40" s="214"/>
      <c r="K40" s="215"/>
      <c r="L40" s="213"/>
      <c r="M40" s="216"/>
    </row>
    <row r="41" spans="1:13" ht="15" thickBot="1" x14ac:dyDescent="0.4">
      <c r="A41" s="212" t="s">
        <v>697</v>
      </c>
      <c r="B41" s="212" t="s">
        <v>356</v>
      </c>
      <c r="C41" s="212">
        <v>3</v>
      </c>
      <c r="D41" s="212" t="s">
        <v>30</v>
      </c>
      <c r="E41" s="212">
        <v>3.71</v>
      </c>
      <c r="F41" s="212">
        <v>242.0121</v>
      </c>
      <c r="G41" s="212" t="s">
        <v>357</v>
      </c>
      <c r="H41" s="212">
        <v>-0.8</v>
      </c>
      <c r="I41" s="213"/>
      <c r="J41" s="214"/>
      <c r="K41" s="215"/>
      <c r="L41" s="213"/>
      <c r="M41" s="216"/>
    </row>
    <row r="42" spans="1:13" x14ac:dyDescent="0.35">
      <c r="A42" s="167" t="s">
        <v>698</v>
      </c>
      <c r="B42" s="167" t="s">
        <v>342</v>
      </c>
      <c r="C42" s="167">
        <v>3</v>
      </c>
      <c r="D42" s="167" t="s">
        <v>358</v>
      </c>
      <c r="E42" s="167">
        <v>5</v>
      </c>
      <c r="F42" s="167">
        <v>453.1447</v>
      </c>
      <c r="G42" s="167" t="s">
        <v>343</v>
      </c>
      <c r="H42" s="167">
        <v>0.7</v>
      </c>
      <c r="I42" s="168">
        <v>306.07569999999998</v>
      </c>
      <c r="J42" s="173" t="s">
        <v>47</v>
      </c>
      <c r="K42" s="174">
        <v>-1</v>
      </c>
      <c r="L42" s="168"/>
      <c r="M42" s="169"/>
    </row>
    <row r="43" spans="1:13" x14ac:dyDescent="0.35">
      <c r="A43" s="49" t="s">
        <v>698</v>
      </c>
      <c r="B43" s="49" t="s">
        <v>342</v>
      </c>
      <c r="C43" s="49">
        <v>3</v>
      </c>
      <c r="D43" s="49" t="s">
        <v>26</v>
      </c>
      <c r="E43" s="49">
        <v>5</v>
      </c>
      <c r="F43" s="49">
        <v>455.16199999999998</v>
      </c>
      <c r="G43" s="49" t="s">
        <v>359</v>
      </c>
      <c r="H43" s="49">
        <v>1.8</v>
      </c>
      <c r="I43" s="50">
        <v>272.08800000000002</v>
      </c>
      <c r="J43" s="51" t="s">
        <v>48</v>
      </c>
      <c r="K43" s="52">
        <v>-1.1000000000000001</v>
      </c>
      <c r="L43" s="50"/>
      <c r="M43" s="162"/>
    </row>
    <row r="44" spans="1:13" x14ac:dyDescent="0.35">
      <c r="A44" s="49"/>
      <c r="B44" s="49"/>
      <c r="C44" s="49"/>
      <c r="D44" s="49"/>
      <c r="E44" s="49"/>
      <c r="F44" s="49"/>
      <c r="G44" s="49"/>
      <c r="H44" s="49"/>
      <c r="I44" s="50">
        <v>254.07759999999999</v>
      </c>
      <c r="J44" s="51" t="s">
        <v>49</v>
      </c>
      <c r="K44" s="52">
        <v>-0.4</v>
      </c>
      <c r="L44" s="50"/>
      <c r="M44" s="162"/>
    </row>
    <row r="45" spans="1:13" ht="15" thickBot="1" x14ac:dyDescent="0.4">
      <c r="A45" s="146"/>
      <c r="B45" s="146"/>
      <c r="C45" s="146"/>
      <c r="D45" s="146"/>
      <c r="E45" s="146"/>
      <c r="F45" s="146"/>
      <c r="G45" s="146"/>
      <c r="H45" s="146"/>
      <c r="I45" s="147">
        <v>146.06059999999999</v>
      </c>
      <c r="J45" s="148" t="s">
        <v>349</v>
      </c>
      <c r="K45" s="149">
        <v>0</v>
      </c>
      <c r="L45" s="147"/>
      <c r="M45" s="150"/>
    </row>
    <row r="46" spans="1:13" x14ac:dyDescent="0.35">
      <c r="A46" s="139" t="s">
        <v>699</v>
      </c>
      <c r="B46" s="139" t="s">
        <v>360</v>
      </c>
      <c r="C46" s="139">
        <v>3</v>
      </c>
      <c r="D46" s="139" t="s">
        <v>26</v>
      </c>
      <c r="E46" s="139">
        <v>4.4400000000000004</v>
      </c>
      <c r="F46" s="139">
        <v>269.0949</v>
      </c>
      <c r="G46" s="139" t="s">
        <v>336</v>
      </c>
      <c r="H46" s="139">
        <v>-4.0999999999999996</v>
      </c>
      <c r="I46" s="143">
        <v>180.0489</v>
      </c>
      <c r="J46" s="209" t="s">
        <v>319</v>
      </c>
      <c r="K46" s="210">
        <v>3.3</v>
      </c>
      <c r="L46" s="143">
        <v>89.045999999999992</v>
      </c>
      <c r="M46" s="145" t="s">
        <v>361</v>
      </c>
    </row>
    <row r="47" spans="1:13" x14ac:dyDescent="0.35">
      <c r="A47" s="49"/>
      <c r="B47" s="49"/>
      <c r="C47" s="49"/>
      <c r="D47" s="49"/>
      <c r="E47" s="49"/>
      <c r="F47" s="49"/>
      <c r="G47" s="49"/>
      <c r="H47" s="49"/>
      <c r="I47" s="50">
        <v>148.07499999999999</v>
      </c>
      <c r="J47" s="51" t="s">
        <v>318</v>
      </c>
      <c r="K47" s="52">
        <v>-8.1</v>
      </c>
      <c r="L47" s="50">
        <v>121.01990000000001</v>
      </c>
      <c r="M47" s="162" t="s">
        <v>362</v>
      </c>
    </row>
    <row r="48" spans="1:13" x14ac:dyDescent="0.35">
      <c r="A48" s="49"/>
      <c r="B48" s="49"/>
      <c r="C48" s="49"/>
      <c r="D48" s="49"/>
      <c r="E48" s="49"/>
      <c r="F48" s="49"/>
      <c r="G48" s="49"/>
      <c r="H48" s="49"/>
      <c r="I48" s="50">
        <v>223.08860000000001</v>
      </c>
      <c r="J48" s="51" t="s">
        <v>363</v>
      </c>
      <c r="K48" s="52">
        <v>-8.5</v>
      </c>
      <c r="L48" s="50">
        <v>46.006299999999982</v>
      </c>
      <c r="M48" s="1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 me </vt:lpstr>
      <vt:lpstr>Table S1</vt:lpstr>
      <vt:lpstr>Table S2 NBA</vt:lpstr>
      <vt:lpstr>Table S3 AA</vt:lpstr>
      <vt:lpstr>Table S4 NMBA</vt:lpstr>
      <vt:lpstr>Table S5 BuMA</vt:lpstr>
      <vt:lpstr>Table S6 NIA</vt:lpstr>
      <vt:lpstr>Table S7 MA</vt:lpstr>
      <vt:lpstr>Table S8 NPA</vt:lpstr>
      <vt:lpstr>Table S9 NDA</vt:lpstr>
      <vt:lpstr>Table S10 NHMA</vt:lpstr>
      <vt:lpstr>Table S11 NPMA</vt:lpstr>
      <vt:lpstr>Table S12 D-R curves</vt:lpstr>
      <vt:lpstr>Table S13 Predicted TPs</vt:lpstr>
    </vt:vector>
  </TitlesOfParts>
  <Company>U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ina Seiwert seiwert</dc:creator>
  <cp:lastModifiedBy>Qiuguo Fu</cp:lastModifiedBy>
  <dcterms:created xsi:type="dcterms:W3CDTF">2022-07-18T07:08:31Z</dcterms:created>
  <dcterms:modified xsi:type="dcterms:W3CDTF">2026-01-20T15:24:48Z</dcterms:modified>
</cp:coreProperties>
</file>